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guma/Desktop/monica_5.4/collaboration_terkeltaub/second set/terkelatub data/paper/rebuttal/rebuttal/"/>
    </mc:Choice>
  </mc:AlternateContent>
  <xr:revisionPtr revIDLastSave="0" documentId="13_ncr:1_{82DA02B0-5011-894C-B622-3353A5C3638A}" xr6:coauthVersionLast="45" xr6:coauthVersionMax="45" xr10:uidLastSave="{00000000-0000-0000-0000-000000000000}"/>
  <bookViews>
    <workbookView xWindow="2880" yWindow="460" windowWidth="27640" windowHeight="16940" activeTab="1" xr2:uid="{69036E95-0779-B740-92A4-F059EE27AE8D}"/>
  </bookViews>
  <sheets>
    <sheet name="Metabolon_TableS1 " sheetId="1" r:id="rId1"/>
    <sheet name="UCSD_TableS2 " sheetId="3" r:id="rId2"/>
    <sheet name="Omaha_Table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T5" i="3" l="1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4" i="3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4" i="2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4" i="3"/>
  <c r="F4" i="3"/>
</calcChain>
</file>

<file path=xl/sharedStrings.xml><?xml version="1.0" encoding="utf-8"?>
<sst xmlns="http://schemas.openxmlformats.org/spreadsheetml/2006/main" count="6303" uniqueCount="3045">
  <si>
    <t>PATHWAY SORTORDER</t>
  </si>
  <si>
    <t>BIOCHEMICAL</t>
  </si>
  <si>
    <t>SUPER PATHWAY</t>
  </si>
  <si>
    <t>SUB PATHWAY</t>
  </si>
  <si>
    <t>COMP ID</t>
  </si>
  <si>
    <t>PLATFORM</t>
  </si>
  <si>
    <t>CHEMICAL ID</t>
  </si>
  <si>
    <t>RI</t>
  </si>
  <si>
    <t>MASS</t>
  </si>
  <si>
    <t>PUBCHEM</t>
  </si>
  <si>
    <t>CAS</t>
  </si>
  <si>
    <t>KEGG</t>
  </si>
  <si>
    <t>(12 or 13)-methylmyristate (a15:0 or i15:0)</t>
  </si>
  <si>
    <t>Lipid</t>
  </si>
  <si>
    <t>Fatty Acid, Branched</t>
  </si>
  <si>
    <t>LC/MS Neg</t>
  </si>
  <si>
    <t>2485-71-4</t>
  </si>
  <si>
    <t>(14 or 15)-methylpalmitate (a17:0 or i17:0)</t>
  </si>
  <si>
    <t>(16 or 17)-methylstearate (a19:0 or i19:0)</t>
  </si>
  <si>
    <t>2724-59-6</t>
  </si>
  <si>
    <t>HMDB37397</t>
  </si>
  <si>
    <t>(2 or 3)-decenoate (10:1n7 or n8)</t>
  </si>
  <si>
    <t>Medium Chain Fatty Acid</t>
  </si>
  <si>
    <t>(2,4 or 2,5)-dimethylphenol sulfate</t>
  </si>
  <si>
    <t>Xenobiotics</t>
  </si>
  <si>
    <t>Food Component/Plant</t>
  </si>
  <si>
    <t>(N(1) + N(8))-acetylspermidine</t>
  </si>
  <si>
    <t>Amino Acid</t>
  </si>
  <si>
    <t>Polyamine Metabolism</t>
  </si>
  <si>
    <t>LC/MS Pos Early</t>
  </si>
  <si>
    <t>(R)-3-hydroxybutyrylcarnitine</t>
  </si>
  <si>
    <t>Fatty Acid Metabolism (Acyl Carnitine, Hydroxy)</t>
  </si>
  <si>
    <t>HMDB13127</t>
  </si>
  <si>
    <t>(S)-3-hydroxybutyrylcarnitine</t>
  </si>
  <si>
    <t>1,2,3-benzenetriol sulfate (2)</t>
  </si>
  <si>
    <t>Chemical</t>
  </si>
  <si>
    <t>1,2-dilinoleoyl-GPC (18:2/18:2)</t>
  </si>
  <si>
    <t>Phosphatidylcholine (PC)</t>
  </si>
  <si>
    <t>LC/MS Pos Late</t>
  </si>
  <si>
    <t>998-06-1</t>
  </si>
  <si>
    <t>HMDB08138</t>
  </si>
  <si>
    <t>1,2-dilinoleoyl-GPE (18:2/18:2)*</t>
  </si>
  <si>
    <t>Phosphatidylethanolamine (PE)</t>
  </si>
  <si>
    <t>HMDB09093</t>
  </si>
  <si>
    <t>1,2-dipalmitoyl-GPC (16:0/16:0)</t>
  </si>
  <si>
    <t>63-89-8</t>
  </si>
  <si>
    <t>HMDB00564</t>
  </si>
  <si>
    <t>1,2-dipalmitoyl-GPE (16:0/16:0)*</t>
  </si>
  <si>
    <t>HMDB08923</t>
  </si>
  <si>
    <t>1,3,7-trimethylurate</t>
  </si>
  <si>
    <t>Xanthine Metabolism</t>
  </si>
  <si>
    <t>5415-44-1</t>
  </si>
  <si>
    <t>C16361</t>
  </si>
  <si>
    <t>HMDB02123</t>
  </si>
  <si>
    <t>1,3-dimethylurate</t>
  </si>
  <si>
    <t>944-73-0</t>
  </si>
  <si>
    <t>HMDB01857</t>
  </si>
  <si>
    <t>1,5-anhydroglucitol (1,5-AG)</t>
  </si>
  <si>
    <t>Carbohydrate</t>
  </si>
  <si>
    <t>Glycolysis, Gluconeogenesis, and Pyruvate Metabolism</t>
  </si>
  <si>
    <t>154-58-5</t>
  </si>
  <si>
    <t>C07326</t>
  </si>
  <si>
    <t>HMDB02712</t>
  </si>
  <si>
    <t>1,6-anhydroglucose</t>
  </si>
  <si>
    <t>498-07-7</t>
  </si>
  <si>
    <t>HMDB00640</t>
  </si>
  <si>
    <t>1,7-dimethylurate</t>
  </si>
  <si>
    <t>33868-03-0</t>
  </si>
  <si>
    <t>C16356</t>
  </si>
  <si>
    <t>HMDB11103</t>
  </si>
  <si>
    <t>1-(1-enyl-oleoyl)-GPE (P-18:1)*</t>
  </si>
  <si>
    <t>Lysoplasmalogen</t>
  </si>
  <si>
    <t>1-(1-enyl-palmitoyl)-2-arachidonoyl-GPC (P-16:0/20:4)*</t>
  </si>
  <si>
    <t>Plasmalogen</t>
  </si>
  <si>
    <t>HMDB11220</t>
  </si>
  <si>
    <t>1-(1-enyl-palmitoyl)-2-arachidonoyl-GPE (P-16:0/20:4)*</t>
  </si>
  <si>
    <t>HMDB11352</t>
  </si>
  <si>
    <t>1-(1-enyl-palmitoyl)-2-linoleoyl-GPC (P-16:0/18:2)*</t>
  </si>
  <si>
    <t>HMDB11211</t>
  </si>
  <si>
    <t>1-(1-enyl-palmitoyl)-2-linoleoyl-GPE (P-16:0/18:2)*</t>
  </si>
  <si>
    <t>HMDB11343</t>
  </si>
  <si>
    <t>1-(1-enyl-palmitoyl)-2-oleoyl-GPC (P-16:0/18:1)*</t>
  </si>
  <si>
    <t>1-(1-enyl-palmitoyl)-2-oleoyl-GPE (P-16:0/18:1)*</t>
  </si>
  <si>
    <t>HMDB11342</t>
  </si>
  <si>
    <t>1-(1-enyl-palmitoyl)-2-palmitoleoyl-GPC (P-16:0/16:1)*</t>
  </si>
  <si>
    <t>HMDB11207</t>
  </si>
  <si>
    <t>1-(1-enyl-palmitoyl)-2-palmitoyl-GPC (P-16:0/16:0)*</t>
  </si>
  <si>
    <t>HMDB11206</t>
  </si>
  <si>
    <t>1-(1-enyl-palmitoyl)-GPC (P-16:0)*</t>
  </si>
  <si>
    <t>HMDB10407</t>
  </si>
  <si>
    <t>1-(1-enyl-palmitoyl)-GPE (P-16:0)*</t>
  </si>
  <si>
    <t>1-(1-enyl-stearoyl)-2-arachidonoyl-GPE (P-18:0/20:4)*</t>
  </si>
  <si>
    <t>HMDB05779</t>
  </si>
  <si>
    <t>1-(1-enyl-stearoyl)-2-linoleoyl-GPE (P-18:0/18:2)*</t>
  </si>
  <si>
    <t>HMDB11376</t>
  </si>
  <si>
    <t>1-(1-enyl-stearoyl)-2-oleoyl-GPE (P-18:0/18:1)</t>
  </si>
  <si>
    <t>144371-68-6</t>
  </si>
  <si>
    <t>HMDB11375</t>
  </si>
  <si>
    <t>1-(1-enyl-stearoyl)-GPE (P-18:0)*</t>
  </si>
  <si>
    <t>1-arachidonoyl-GPA (20:4)</t>
  </si>
  <si>
    <t>Lysophospholipid</t>
  </si>
  <si>
    <t>799268-65-8</t>
  </si>
  <si>
    <t>1-arachidonoyl-GPC* (20:4)*</t>
  </si>
  <si>
    <t>C05208</t>
  </si>
  <si>
    <t>HMDB10395</t>
  </si>
  <si>
    <t>1-arachidonoyl-GPE (20:4n6)*</t>
  </si>
  <si>
    <t>HMDB11517</t>
  </si>
  <si>
    <t>1-arachidonoyl-GPI* (20:4)*</t>
  </si>
  <si>
    <t>HMDB61690</t>
  </si>
  <si>
    <t>1-arachidonylglycerol (20:4)</t>
  </si>
  <si>
    <t>Monoacylglycerol</t>
  </si>
  <si>
    <t>35474-99-8</t>
  </si>
  <si>
    <t>C13857</t>
  </si>
  <si>
    <t>HMDB11549</t>
  </si>
  <si>
    <t>1-carboxyethylisoleucine</t>
  </si>
  <si>
    <t>Leucine, Isoleucine and Valine Metabolism</t>
  </si>
  <si>
    <t>1-carboxyethylleucine</t>
  </si>
  <si>
    <t>1-carboxyethylphenylalanine</t>
  </si>
  <si>
    <t>Phenylalanine Metabolism</t>
  </si>
  <si>
    <t>1-carboxyethyltyrosine</t>
  </si>
  <si>
    <t>Tyrosine Metabolism</t>
  </si>
  <si>
    <t>1-carboxyethylvaline</t>
  </si>
  <si>
    <t>1-dihomo-linolenylglycerol (20:3)</t>
  </si>
  <si>
    <t>1-dihomo-linoleoylglycerol (20:2)</t>
  </si>
  <si>
    <t>1-docosahexaenoylglycerol (22:6)</t>
  </si>
  <si>
    <t>HMDB11587</t>
  </si>
  <si>
    <t>1-lignoceroyl-GPC (24:0)</t>
  </si>
  <si>
    <t>325171-59-3</t>
  </si>
  <si>
    <t>HMDB10405</t>
  </si>
  <si>
    <t>1-linolenoyl-GPC (18:3)*</t>
  </si>
  <si>
    <t>HMDB10388</t>
  </si>
  <si>
    <t>1-linolenoylglycerol (18:3)</t>
  </si>
  <si>
    <t>124151-74-2</t>
  </si>
  <si>
    <t>HMDB11569</t>
  </si>
  <si>
    <t>1-linoleoyl-2-arachidonoyl-GPC (18:2/20:4n6)*</t>
  </si>
  <si>
    <t>HMDB08147</t>
  </si>
  <si>
    <t>1-linoleoyl-2-linolenoyl-GPC (18:2/18:3)*</t>
  </si>
  <si>
    <t>HMDB08141</t>
  </si>
  <si>
    <t>1-linoleoyl-GPA (18:2)*</t>
  </si>
  <si>
    <t>LC/MS Polar</t>
  </si>
  <si>
    <t>HMDB07856</t>
  </si>
  <si>
    <t>1-linoleoyl-GPC (18:2)</t>
  </si>
  <si>
    <t>C04100</t>
  </si>
  <si>
    <t>HMDB10386</t>
  </si>
  <si>
    <t>1-linoleoyl-GPE (18:2)*</t>
  </si>
  <si>
    <t>HMDB11507</t>
  </si>
  <si>
    <t>1-linoleoyl-GPG (18:2)*</t>
  </si>
  <si>
    <t>1-linoleoyl-GPI* (18:2)*</t>
  </si>
  <si>
    <t>1-linoleoylglycerol (18:2)</t>
  </si>
  <si>
    <t>2277-28-3</t>
  </si>
  <si>
    <t>1-methyl-4-imidazoleacetate</t>
  </si>
  <si>
    <t>Histidine Metabolism</t>
  </si>
  <si>
    <t>2625-49-2</t>
  </si>
  <si>
    <t>C05828</t>
  </si>
  <si>
    <t>HMDB02820</t>
  </si>
  <si>
    <t>1-methyl-5-imidazoleacetate</t>
  </si>
  <si>
    <t>4200-48-0</t>
  </si>
  <si>
    <t>HMDB04988</t>
  </si>
  <si>
    <t>1-methylhistidine</t>
  </si>
  <si>
    <t>332-80-9</t>
  </si>
  <si>
    <t>C01152</t>
  </si>
  <si>
    <t>HMDB00001</t>
  </si>
  <si>
    <t>1-methylnicotinamide</t>
  </si>
  <si>
    <t>Cofactors and Vitamins</t>
  </si>
  <si>
    <t>Nicotinate and Nicotinamide Metabolism</t>
  </si>
  <si>
    <t>1005-24-9</t>
  </si>
  <si>
    <t>C02918</t>
  </si>
  <si>
    <t>HMDB00699</t>
  </si>
  <si>
    <t>1-methylurate</t>
  </si>
  <si>
    <t>708-79-2</t>
  </si>
  <si>
    <t>C16359</t>
  </si>
  <si>
    <t>HMDB03099</t>
  </si>
  <si>
    <t>1-methylxanthine</t>
  </si>
  <si>
    <t>6136-37-4</t>
  </si>
  <si>
    <t>C16358</t>
  </si>
  <si>
    <t>HMDB10738</t>
  </si>
  <si>
    <t>1-myristoyl-2-arachidonoyl-GPC (14:0/20:4)*</t>
  </si>
  <si>
    <t>HMDB07883</t>
  </si>
  <si>
    <t>1-myristoyl-2-palmitoyl-GPC (14:0/16:0)</t>
  </si>
  <si>
    <t>69525-80-0</t>
  </si>
  <si>
    <t>HMDB07869</t>
  </si>
  <si>
    <t>1-myristoylglycerol (14:0)</t>
  </si>
  <si>
    <t>75685-84-6</t>
  </si>
  <si>
    <t>C01885</t>
  </si>
  <si>
    <t>HMDB11561</t>
  </si>
  <si>
    <t>1-oleoyl-2-docosahexaenoyl-GPC (18:1/22:6)*</t>
  </si>
  <si>
    <t>HMDB08123</t>
  </si>
  <si>
    <t>1-oleoyl-2-linoleoyl-GPC (18:1/18:2)*</t>
  </si>
  <si>
    <t>1-oleoyl-2-linoleoyl-GPE (18:1/18:2)*</t>
  </si>
  <si>
    <t>HMDB05349</t>
  </si>
  <si>
    <t>1-oleoyl-GPC (18:1)</t>
  </si>
  <si>
    <t>19420-56-5</t>
  </si>
  <si>
    <t>HMDB02815</t>
  </si>
  <si>
    <t>1-oleoyl-GPE (18:1)</t>
  </si>
  <si>
    <t>89576-29-4</t>
  </si>
  <si>
    <t>HMDB11506</t>
  </si>
  <si>
    <t>1-oleoyl-GPG (18:1)*</t>
  </si>
  <si>
    <t>1-oleoyl-GPI (18:1)</t>
  </si>
  <si>
    <t>1-oleoylglycerol (18:1)</t>
  </si>
  <si>
    <t>111-03-5</t>
  </si>
  <si>
    <t>HMDB11567</t>
  </si>
  <si>
    <t>1-palmitoleoyl-2-linolenoyl-GPC (16:1/18:3)*</t>
  </si>
  <si>
    <t>HMDB08008</t>
  </si>
  <si>
    <t>1-palmitoleoyl-GPC* (16:1)*</t>
  </si>
  <si>
    <t>HMDB10383</t>
  </si>
  <si>
    <t>1-palmitoleoylglycerol (16:1)*</t>
  </si>
  <si>
    <t>HMDB11565</t>
  </si>
  <si>
    <t>1-palmitoyl-2-arachidonoyl-GPC (16:0/20:4n6)</t>
  </si>
  <si>
    <t>35418-58-7</t>
  </si>
  <si>
    <t>HMDB07982</t>
  </si>
  <si>
    <t>1-palmitoyl-2-arachidonoyl-GPE (16:0/20:4)*</t>
  </si>
  <si>
    <t>HMDB05323</t>
  </si>
  <si>
    <t>1-palmitoyl-2-arachidonoyl-GPI (16:0/20:4)*</t>
  </si>
  <si>
    <t>Phosphatidylinositol (PI)</t>
  </si>
  <si>
    <t>HMDB09789</t>
  </si>
  <si>
    <t>1-palmitoyl-2-dihomo-linolenoyl-GPC (16:0/20:3n3 or 6)*</t>
  </si>
  <si>
    <t>1-palmitoyl-2-docosahexaenoyl-GPC (16:0/22:6)</t>
  </si>
  <si>
    <t>59403-54-2</t>
  </si>
  <si>
    <t>HMDB07991</t>
  </si>
  <si>
    <t>1-palmitoyl-2-docosahexaenoyl-GPE (16:0/22:6)*</t>
  </si>
  <si>
    <t>HMDB05324</t>
  </si>
  <si>
    <t>1-palmitoyl-2-linoleoyl-GPC (16:0/18:2)</t>
  </si>
  <si>
    <t>40811-94-7</t>
  </si>
  <si>
    <t>HMDB07973</t>
  </si>
  <si>
    <t>1-palmitoyl-2-linoleoyl-GPE (16:0/18:2)</t>
  </si>
  <si>
    <t>HMDB05322</t>
  </si>
  <si>
    <t>1-palmitoyl-2-linoleoyl-GPI (16:0/18:2)</t>
  </si>
  <si>
    <t>HMDB09784</t>
  </si>
  <si>
    <t>1-palmitoyl-2-oleoyl-GPC (16:0/18:1)</t>
  </si>
  <si>
    <t>26853-31-6;26853-31-6</t>
  </si>
  <si>
    <t>HMDB07972</t>
  </si>
  <si>
    <t>1-palmitoyl-2-oleoyl-GPE (16:0/18:1)</t>
  </si>
  <si>
    <t>26662-94-2</t>
  </si>
  <si>
    <t>HMDB05320</t>
  </si>
  <si>
    <t>1-palmitoyl-2-oleoyl-GPI (16:0/18:1)*</t>
  </si>
  <si>
    <t>HMDB09783</t>
  </si>
  <si>
    <t>1-palmitoyl-2-palmitoleoyl-GPC (16:0/16:1)*</t>
  </si>
  <si>
    <t>HMDB07969</t>
  </si>
  <si>
    <t>1-palmitoyl-2-stearoyl-GPC (16:0/18:0)</t>
  </si>
  <si>
    <t>59403-51-9</t>
  </si>
  <si>
    <t>HMDB07970</t>
  </si>
  <si>
    <t>1-palmitoyl-GPA (16:0)</t>
  </si>
  <si>
    <t>17618-08-5</t>
  </si>
  <si>
    <t>C04036</t>
  </si>
  <si>
    <t>HMDB00327</t>
  </si>
  <si>
    <t>1-palmitoyl-GPC (16:0)</t>
  </si>
  <si>
    <t>17364-16-8</t>
  </si>
  <si>
    <t>HMDB10382</t>
  </si>
  <si>
    <t>1-palmitoyl-GPE (16:0)</t>
  </si>
  <si>
    <t>53862-35-4</t>
  </si>
  <si>
    <t>HMDB11503</t>
  </si>
  <si>
    <t>1-palmitoyl-GPG (16:0)*</t>
  </si>
  <si>
    <t>1-palmitoyl-GPI* (16:0)</t>
  </si>
  <si>
    <t>HMDB61695</t>
  </si>
  <si>
    <t>1-palmitoylglycerol (16:0)</t>
  </si>
  <si>
    <t>542-44-9</t>
  </si>
  <si>
    <t>HMDB31074</t>
  </si>
  <si>
    <t>1-pentadecanoylglycerol (15:0)</t>
  </si>
  <si>
    <t>104140-07-0</t>
  </si>
  <si>
    <t>1-ribosyl-imidazoleacetate*</t>
  </si>
  <si>
    <t>29605-99-0</t>
  </si>
  <si>
    <t>C05131</t>
  </si>
  <si>
    <t>HMDB02331</t>
  </si>
  <si>
    <t>1-stearoyl-2-arachidonoyl-glycosyl-GPE (18:0/20:4)</t>
  </si>
  <si>
    <t>Glycosyl PE</t>
  </si>
  <si>
    <t>1-stearoyl-2-arachidonoyl-GPC (18:0/20:4)</t>
  </si>
  <si>
    <t>35418-59-8</t>
  </si>
  <si>
    <t>HMDB08048</t>
  </si>
  <si>
    <t>1-stearoyl-2-arachidonoyl-GPE (18:0/20:4)</t>
  </si>
  <si>
    <t>HMDB09003</t>
  </si>
  <si>
    <t>1-stearoyl-2-arachidonoyl-GPI (18:0/20:4)</t>
  </si>
  <si>
    <t>383907-33-3</t>
  </si>
  <si>
    <t>HMDB09815</t>
  </si>
  <si>
    <t>1-stearoyl-2-arachidonoyl-GPS (18:0/20:4)</t>
  </si>
  <si>
    <t>Phosphatidylserine (PS)</t>
  </si>
  <si>
    <t>HMDB12383</t>
  </si>
  <si>
    <t>1-stearoyl-2-docosahexaenoyl-GPC (18:0/22:6)</t>
  </si>
  <si>
    <t>59403-52-0</t>
  </si>
  <si>
    <t>HMDB08057</t>
  </si>
  <si>
    <t>1-stearoyl-2-docosahexaenoyl-GPE (18:0/22:6)*</t>
  </si>
  <si>
    <t>HMDB05334</t>
  </si>
  <si>
    <t>1-stearoyl-2-linoleoyl-GPC (18:0/18:2)*</t>
  </si>
  <si>
    <t>HMDB08039</t>
  </si>
  <si>
    <t>1-stearoyl-2-linoleoyl-GPE (18:0/18:2)*</t>
  </si>
  <si>
    <t>HMDB08994</t>
  </si>
  <si>
    <t>1-stearoyl-2-linoleoyl-GPI (18:0/18:2)</t>
  </si>
  <si>
    <t>HMDB09809</t>
  </si>
  <si>
    <t>1-stearoyl-2-oleoyl-GPC (18:0/18:1)</t>
  </si>
  <si>
    <t>56421-10-4</t>
  </si>
  <si>
    <t>HMDB08038</t>
  </si>
  <si>
    <t>1-stearoyl-2-oleoyl-GPE (18:0/18:1)</t>
  </si>
  <si>
    <t>HMDB08993</t>
  </si>
  <si>
    <t>1-stearoyl-2-oleoyl-GPI (18:0/18:1)*</t>
  </si>
  <si>
    <t>1-stearoyl-2-oleoyl-GPS (18:0/18:1)</t>
  </si>
  <si>
    <t>HMDB10163</t>
  </si>
  <si>
    <t>1-stearoyl-GPC (18:0)</t>
  </si>
  <si>
    <t>19420-57-6</t>
  </si>
  <si>
    <t>HMDB10384</t>
  </si>
  <si>
    <t>1-stearoyl-GPE (18:0)</t>
  </si>
  <si>
    <t>69747-55-3</t>
  </si>
  <si>
    <t>HMDB11130</t>
  </si>
  <si>
    <t>1-stearoyl-GPG (18:0)</t>
  </si>
  <si>
    <t>1-stearoyl-GPI (18:0)</t>
  </si>
  <si>
    <t>796963-93-4</t>
  </si>
  <si>
    <t>HMDB61696</t>
  </si>
  <si>
    <t>1-stearoyl-GPS (18:0)*</t>
  </si>
  <si>
    <t>10-heptadecenoate (17:1n7)</t>
  </si>
  <si>
    <t>Long Chain Monounsaturated Fatty Acid</t>
  </si>
  <si>
    <t>29743-97-3</t>
  </si>
  <si>
    <t>HMDB60038</t>
  </si>
  <si>
    <t>10-hydroxywarfarin</t>
  </si>
  <si>
    <t>Drug - Cardiovascular</t>
  </si>
  <si>
    <t>10-nonadecenoate (19:1n9)</t>
  </si>
  <si>
    <t>73033-09-7</t>
  </si>
  <si>
    <t>HMDB13622</t>
  </si>
  <si>
    <t>10-undecenoate (11:1n1)</t>
  </si>
  <si>
    <t>1333-28-4</t>
  </si>
  <si>
    <t>C13910</t>
  </si>
  <si>
    <t>HMDB33724</t>
  </si>
  <si>
    <t>11beta-hydroxyandrosterone glucuronide</t>
  </si>
  <si>
    <t>Androgenic Steroids</t>
  </si>
  <si>
    <t>12,13-DiHOME</t>
  </si>
  <si>
    <t>Fatty Acid, Dihydroxy</t>
  </si>
  <si>
    <t>263399-35-5</t>
  </si>
  <si>
    <t>C14829</t>
  </si>
  <si>
    <t>HMDB04705</t>
  </si>
  <si>
    <t>12-HETE</t>
  </si>
  <si>
    <t>Eicosanoid</t>
  </si>
  <si>
    <t>71030-37-0;73837-14-6</t>
  </si>
  <si>
    <t>HMDB06111</t>
  </si>
  <si>
    <t>13-HODE + 9-HODE</t>
  </si>
  <si>
    <t>Fatty Acid, Monohydroxy</t>
  </si>
  <si>
    <t>14-HDoHE/17-HDoHE</t>
  </si>
  <si>
    <t>Docosanoid</t>
  </si>
  <si>
    <t>16-hydroxypalmitate</t>
  </si>
  <si>
    <t>506-13-8</t>
  </si>
  <si>
    <t>C18218</t>
  </si>
  <si>
    <t>HMDB06294</t>
  </si>
  <si>
    <t>16a-hydroxy DHEA 3-sulfate</t>
  </si>
  <si>
    <t>17alpha-hydroxypregnanolone glucuronide</t>
  </si>
  <si>
    <t>Pregnenolone Steroids</t>
  </si>
  <si>
    <t>17alpha-hydroxypregnenolone 3-sulfate</t>
  </si>
  <si>
    <t>28901-70-4</t>
  </si>
  <si>
    <t>HMDB00416</t>
  </si>
  <si>
    <t>1H-indole-7-acetic acid</t>
  </si>
  <si>
    <t>Bacterial/Fungal</t>
  </si>
  <si>
    <t>39689-63-9</t>
  </si>
  <si>
    <t>2'-deoxyuridine</t>
  </si>
  <si>
    <t>Nucleotide</t>
  </si>
  <si>
    <t>Pyrimidine Metabolism, Uracil containing</t>
  </si>
  <si>
    <t>951-78-0</t>
  </si>
  <si>
    <t>C00526</t>
  </si>
  <si>
    <t>HMDB00012</t>
  </si>
  <si>
    <t>2'-O-methylcytidine</t>
  </si>
  <si>
    <t>Pyrimidine Metabolism, Cytidine containing</t>
  </si>
  <si>
    <t>2140-72-9</t>
  </si>
  <si>
    <t>2'-O-methyluridine</t>
  </si>
  <si>
    <t>2140-76-3</t>
  </si>
  <si>
    <t>2,2'-Methylenebis(6-tert-butyl-p-cresol)</t>
  </si>
  <si>
    <t>119-47-1</t>
  </si>
  <si>
    <t>2,3-dihydroxy-2-methylbutyrate</t>
  </si>
  <si>
    <t>14868-24-7</t>
  </si>
  <si>
    <t>HMDB29576</t>
  </si>
  <si>
    <t>2,3-dihydroxy-5-methylthio-4-pentenoate (DMTPA)*</t>
  </si>
  <si>
    <t>Methionine, Cysteine, SAM and Taurine Metabolism</t>
  </si>
  <si>
    <t>2,3-dihydroxyisovalerate</t>
  </si>
  <si>
    <t>1756-18-9</t>
  </si>
  <si>
    <t>C04039</t>
  </si>
  <si>
    <t>HMDB12141</t>
  </si>
  <si>
    <t>2,6-dihydroxybenzoic acid</t>
  </si>
  <si>
    <t>Drug - Topical Agents</t>
  </si>
  <si>
    <t>303-07-1</t>
  </si>
  <si>
    <t>HMDB13676</t>
  </si>
  <si>
    <t>2-acetamidophenol sulfate</t>
  </si>
  <si>
    <t>Drug - Analgesics, Anesthetics</t>
  </si>
  <si>
    <t>40712-60-5</t>
  </si>
  <si>
    <t>2-aminoadipate</t>
  </si>
  <si>
    <t>Lysine Metabolism</t>
  </si>
  <si>
    <t>542-32-5;1118-90-7</t>
  </si>
  <si>
    <t>C00956</t>
  </si>
  <si>
    <t>HMDB00510</t>
  </si>
  <si>
    <t>2-aminobutyrate</t>
  </si>
  <si>
    <t>Glutathione Metabolism</t>
  </si>
  <si>
    <t>1492-24-6</t>
  </si>
  <si>
    <t>C02261</t>
  </si>
  <si>
    <t>HMDB00650</t>
  </si>
  <si>
    <t>2-aminoheptanoate</t>
  </si>
  <si>
    <t>Fatty Acid, Amino</t>
  </si>
  <si>
    <t>1115-90-8</t>
  </si>
  <si>
    <t>2-aminooctanoate</t>
  </si>
  <si>
    <t>644-90-6</t>
  </si>
  <si>
    <t>HMDB00991</t>
  </si>
  <si>
    <t>2-aminophenol sulfate</t>
  </si>
  <si>
    <t>HMDB61116</t>
  </si>
  <si>
    <t>2-arachidonoylglycerol (20:4)</t>
  </si>
  <si>
    <t>53847-30-6</t>
  </si>
  <si>
    <t>C13856</t>
  </si>
  <si>
    <t>HMDB04666</t>
  </si>
  <si>
    <t>2-ethylphenylsulfate</t>
  </si>
  <si>
    <t>Benzoate Metabolism</t>
  </si>
  <si>
    <t>2-hydroxy-3-methylvalerate</t>
  </si>
  <si>
    <t>488-15-3</t>
  </si>
  <si>
    <t>HMDB00317</t>
  </si>
  <si>
    <t>2-hydroxyacetaminophen sulfate*</t>
  </si>
  <si>
    <t>2-hydroxyadipate</t>
  </si>
  <si>
    <t>Fatty Acid, Dicarboxylate</t>
  </si>
  <si>
    <t>18294-85-4</t>
  </si>
  <si>
    <t>C02360</t>
  </si>
  <si>
    <t>HMDB00321</t>
  </si>
  <si>
    <t>2-hydroxyarachidate*</t>
  </si>
  <si>
    <t>2-hydroxybehenate</t>
  </si>
  <si>
    <t>2-hydroxybutyrate/2-hydroxyisobutyrate</t>
  </si>
  <si>
    <t>2-hydroxydecanoate</t>
  </si>
  <si>
    <t>5393-81-7</t>
  </si>
  <si>
    <t>2-hydroxyglutarate</t>
  </si>
  <si>
    <t>40951-21-1</t>
  </si>
  <si>
    <t>C02630</t>
  </si>
  <si>
    <t>HMDB0059655</t>
  </si>
  <si>
    <t>2-hydroxyheptanoate*</t>
  </si>
  <si>
    <t>2-hydroxyhippurate (salicylurate)</t>
  </si>
  <si>
    <t>487-54-7</t>
  </si>
  <si>
    <t>C07588</t>
  </si>
  <si>
    <t>HMDB00840</t>
  </si>
  <si>
    <t>2-hydroxyibuprofen</t>
  </si>
  <si>
    <t>51146-55-5</t>
  </si>
  <si>
    <t>HMDB60920</t>
  </si>
  <si>
    <t>2-hydroxylaurate</t>
  </si>
  <si>
    <t>2984-55-6</t>
  </si>
  <si>
    <t>2-hydroxymyristate</t>
  </si>
  <si>
    <t>2507-55-3</t>
  </si>
  <si>
    <t>C13790</t>
  </si>
  <si>
    <t>HMDB02261</t>
  </si>
  <si>
    <t>2-hydroxynervonate*</t>
  </si>
  <si>
    <t>2-hydroxyoctanoate</t>
  </si>
  <si>
    <t>617-73-2</t>
  </si>
  <si>
    <t>HMDB02264</t>
  </si>
  <si>
    <t>2-hydroxyoleate</t>
  </si>
  <si>
    <t>56472-29-8</t>
  </si>
  <si>
    <t>2-hydroxypalmitate</t>
  </si>
  <si>
    <t>764-67-0</t>
  </si>
  <si>
    <t>HMDB31057</t>
  </si>
  <si>
    <t>2-hydroxyphenylacetate</t>
  </si>
  <si>
    <t>614-75-5</t>
  </si>
  <si>
    <t>C05852</t>
  </si>
  <si>
    <t>HMDB00669</t>
  </si>
  <si>
    <t>2-hydroxysebacate</t>
  </si>
  <si>
    <t>103963-71-9</t>
  </si>
  <si>
    <t>HMDB00424</t>
  </si>
  <si>
    <t>2-hydroxystearate</t>
  </si>
  <si>
    <t>629-22-1</t>
  </si>
  <si>
    <t>C03045</t>
  </si>
  <si>
    <t>2-isopropylmalate</t>
  </si>
  <si>
    <t>3237-44-3</t>
  </si>
  <si>
    <t>C02504</t>
  </si>
  <si>
    <t>HMDB00402</t>
  </si>
  <si>
    <t>2-keto-3-deoxy-gluconate</t>
  </si>
  <si>
    <t>17510-99-5</t>
  </si>
  <si>
    <t>C00204</t>
  </si>
  <si>
    <t>HMDB01353</t>
  </si>
  <si>
    <t>2-ketocaprylate</t>
  </si>
  <si>
    <t>328-51-8</t>
  </si>
  <si>
    <t>HMDB13211</t>
  </si>
  <si>
    <t>2-linoleoylglycerol (18:2)</t>
  </si>
  <si>
    <t>3443-82-1</t>
  </si>
  <si>
    <t>HMDB11538</t>
  </si>
  <si>
    <t>2-methoxyacetaminophen glucuronide*</t>
  </si>
  <si>
    <t>2-methoxyacetaminophen sulfate*</t>
  </si>
  <si>
    <t>2-methoxyresorcinol sulfate</t>
  </si>
  <si>
    <t>1446269-78-8</t>
  </si>
  <si>
    <t>2-methylbutyrylcarnitine (C5)</t>
  </si>
  <si>
    <t>31023-25-3</t>
  </si>
  <si>
    <t>HMDB00378</t>
  </si>
  <si>
    <t>2-methylbutyrylglycine (C5)</t>
  </si>
  <si>
    <t>52320-67-9</t>
  </si>
  <si>
    <t>HMDB00339</t>
  </si>
  <si>
    <t>2-methylcitrate/homocitrate</t>
  </si>
  <si>
    <t>Energy</t>
  </si>
  <si>
    <t>TCA Cycle</t>
  </si>
  <si>
    <t>2-methylserine</t>
  </si>
  <si>
    <t>Glycine, Serine and Threonine Metabolism</t>
  </si>
  <si>
    <t>C02115</t>
  </si>
  <si>
    <t>2-myristoylglycerol (14:0)</t>
  </si>
  <si>
    <t>27214-38-6</t>
  </si>
  <si>
    <t>HMDB11530</t>
  </si>
  <si>
    <t>2-naphthol sulfate</t>
  </si>
  <si>
    <t>2-oleoylglycerol (18:1)</t>
  </si>
  <si>
    <t>3443-84-3</t>
  </si>
  <si>
    <t>HMDB11537</t>
  </si>
  <si>
    <t>2-oxoarginine*</t>
  </si>
  <si>
    <t>Urea cycle; Arginine and Proline Metabolism</t>
  </si>
  <si>
    <t>C03771</t>
  </si>
  <si>
    <t>HMDB04225</t>
  </si>
  <si>
    <t>2-palmitoleoyl-GPC* (16:1)*</t>
  </si>
  <si>
    <t>2-palmitoleoylglycerol (16:1)*</t>
  </si>
  <si>
    <t>2-palmitoyl-GPC* (16:0)*</t>
  </si>
  <si>
    <t>HMDB61702</t>
  </si>
  <si>
    <t>2-palmitoylglycerol (16:0)</t>
  </si>
  <si>
    <t>23470-00-0</t>
  </si>
  <si>
    <t>HMDB11533</t>
  </si>
  <si>
    <t>2-piperidinone</t>
  </si>
  <si>
    <t>675-20-7</t>
  </si>
  <si>
    <t>HMDB11749</t>
  </si>
  <si>
    <t>2-pyrrolidinone</t>
  </si>
  <si>
    <t>Glutamate Metabolism</t>
  </si>
  <si>
    <t>616-45-5</t>
  </si>
  <si>
    <t>HMDB02039</t>
  </si>
  <si>
    <t>2-stearoyl-GPE (18:0)*</t>
  </si>
  <si>
    <t>HMDB11129</t>
  </si>
  <si>
    <t>21-hydroxypregnenolone disulfate</t>
  </si>
  <si>
    <t>1164-98-3</t>
  </si>
  <si>
    <t>2R,3R-dihydroxybutyrate</t>
  </si>
  <si>
    <t>759-06-8</t>
  </si>
  <si>
    <t>HMDB00498</t>
  </si>
  <si>
    <t>2S,3R-dihydroxybutyrate</t>
  </si>
  <si>
    <t>5057-93-2</t>
  </si>
  <si>
    <t>HMDB02453</t>
  </si>
  <si>
    <t>3,4-dihydroxybutyrate</t>
  </si>
  <si>
    <t>51267-44-8</t>
  </si>
  <si>
    <t>3,4-methyleneheptanoate</t>
  </si>
  <si>
    <t>3,4-methyleneheptanoylcarnitine</t>
  </si>
  <si>
    <t>Fatty Acid Metabolism (Acyl Carnitine, Monounsaturated)</t>
  </si>
  <si>
    <t>3,5-dichloro-2,6-dihydroxybenzoic acid</t>
  </si>
  <si>
    <t>3,7-dimethylurate</t>
  </si>
  <si>
    <t>13087-49-5</t>
  </si>
  <si>
    <t>C16360</t>
  </si>
  <si>
    <t>HMDB01982</t>
  </si>
  <si>
    <t>3-(2-hydroxyphenyl)propionate</t>
  </si>
  <si>
    <t>495-78-3</t>
  </si>
  <si>
    <t>C01198</t>
  </si>
  <si>
    <t>HMDB33752</t>
  </si>
  <si>
    <t>3-(3-amino-3-carboxypropyl)uridine*</t>
  </si>
  <si>
    <t>52745-94-5</t>
  </si>
  <si>
    <t>3-(3-hydroxyphenyl)propionate</t>
  </si>
  <si>
    <t>621-54-5</t>
  </si>
  <si>
    <t>C11457</t>
  </si>
  <si>
    <t>HMDB00375</t>
  </si>
  <si>
    <t>3-(3-hydroxyphenyl)propionate sulfate</t>
  </si>
  <si>
    <t>86321-32-6</t>
  </si>
  <si>
    <t>3-(4-hydroxyphenyl)lactate (HPLA)</t>
  </si>
  <si>
    <t>6482-98-0</t>
  </si>
  <si>
    <t>C03672</t>
  </si>
  <si>
    <t>HMDB00755</t>
  </si>
  <si>
    <t>3-(4-hydroxyphenyl)propionate</t>
  </si>
  <si>
    <t>501-97-3</t>
  </si>
  <si>
    <t>C01744</t>
  </si>
  <si>
    <t>HMDB02199</t>
  </si>
  <si>
    <t>3-(cystein-S-yl)acetaminophen*</t>
  </si>
  <si>
    <t>3-(methylthio)acetaminophen sulfate*</t>
  </si>
  <si>
    <t>3-(N-acetyl-L-cystein-S-yl) acetaminophen</t>
  </si>
  <si>
    <t>52372-86-8</t>
  </si>
  <si>
    <t>3-acetylphenol sulfate</t>
  </si>
  <si>
    <t>3-amino-2-piperidone</t>
  </si>
  <si>
    <t>1892-22-4</t>
  </si>
  <si>
    <t>HMDB00323</t>
  </si>
  <si>
    <t>3-aminoisobutyrate</t>
  </si>
  <si>
    <t>Pyrimidine Metabolism, Thymine containing</t>
  </si>
  <si>
    <t>10569-72-9;214139-20-5</t>
  </si>
  <si>
    <t>C05145</t>
  </si>
  <si>
    <t>HMDB03911</t>
  </si>
  <si>
    <t>3-bromo-5-chloro-2,6-dihydroxybenzoic acid*</t>
  </si>
  <si>
    <t>3-carboxy-4-methyl-5-pentyl-2-furanpropionate (3-CMPFP)</t>
  </si>
  <si>
    <t>3-carboxy-4-methyl-5-propyl-2-furanpropanoate (CMPF)</t>
  </si>
  <si>
    <t>86879-39-2</t>
  </si>
  <si>
    <t>HMDB61112</t>
  </si>
  <si>
    <t>3-decenoylcarnitine</t>
  </si>
  <si>
    <t>3-ethylcatechol sulfate (1)</t>
  </si>
  <si>
    <t>3-ethylcatechol sulfate (2)</t>
  </si>
  <si>
    <t>3-formylindole</t>
  </si>
  <si>
    <t>C08493</t>
  </si>
  <si>
    <t>HMDB29737</t>
  </si>
  <si>
    <t>3-hydroxy-2-ethylpropionate</t>
  </si>
  <si>
    <t>4374-62-3</t>
  </si>
  <si>
    <t>HMDB00396</t>
  </si>
  <si>
    <t>3-hydroxy-2-methylpyridine sulfate</t>
  </si>
  <si>
    <t>3-hydroxy-3-methylglutarate</t>
  </si>
  <si>
    <t>Mevalonate Metabolism</t>
  </si>
  <si>
    <t>503-49-1</t>
  </si>
  <si>
    <t>C03761</t>
  </si>
  <si>
    <t>HMDB00355</t>
  </si>
  <si>
    <t>3-hydroxyadipate*</t>
  </si>
  <si>
    <t>HMDB00345</t>
  </si>
  <si>
    <t>3-hydroxybutyrate (BHBA)</t>
  </si>
  <si>
    <t>Ketone Bodies</t>
  </si>
  <si>
    <t>625-72-9</t>
  </si>
  <si>
    <t>C01089</t>
  </si>
  <si>
    <t>HMDB00357</t>
  </si>
  <si>
    <t>3-hydroxybutyroylglycine</t>
  </si>
  <si>
    <t>Fatty Acid Metabolism (Acyl Glycine)</t>
  </si>
  <si>
    <t>3-hydroxydecanoate</t>
  </si>
  <si>
    <t>5561-87-5</t>
  </si>
  <si>
    <t>HMDB02203</t>
  </si>
  <si>
    <t>3-hydroxydecanoylcarnitine</t>
  </si>
  <si>
    <t>HMDB61636</t>
  </si>
  <si>
    <t>3-hydroxydodecanedioate*</t>
  </si>
  <si>
    <t>34574-69-1</t>
  </si>
  <si>
    <t>HMDB00413</t>
  </si>
  <si>
    <t>3-hydroxyhexanoate</t>
  </si>
  <si>
    <t>10191-24-9</t>
  </si>
  <si>
    <t>3-hydroxyhexanoylcarnitine (1)</t>
  </si>
  <si>
    <t>3-hydroxyhippurate</t>
  </si>
  <si>
    <t>1637-75-8</t>
  </si>
  <si>
    <t>HMDB06116</t>
  </si>
  <si>
    <t>3-hydroxyhippurate sulfate</t>
  </si>
  <si>
    <t>3-hydroxyisobutyrate</t>
  </si>
  <si>
    <t>2068-83-9</t>
  </si>
  <si>
    <t>C06001</t>
  </si>
  <si>
    <t>HMDB00336</t>
  </si>
  <si>
    <t>3-hydroxylaurate</t>
  </si>
  <si>
    <t>53941-38-1</t>
  </si>
  <si>
    <t>HMDB00387</t>
  </si>
  <si>
    <t>3-hydroxymyristate</t>
  </si>
  <si>
    <t>3422-31-9</t>
  </si>
  <si>
    <t>3-hydroxyoctanoate</t>
  </si>
  <si>
    <t>88930-08-9</t>
  </si>
  <si>
    <t>HMDB01954</t>
  </si>
  <si>
    <t>3-hydroxyoleate*</t>
  </si>
  <si>
    <t>3-hydroxypalmitate</t>
  </si>
  <si>
    <t>928-17-6</t>
  </si>
  <si>
    <t>HMDB10734</t>
  </si>
  <si>
    <t>3-hydroxypyridine glucuronide</t>
  </si>
  <si>
    <t>3-hydroxypyridine sulfate</t>
  </si>
  <si>
    <t>1955-23-3</t>
  </si>
  <si>
    <t>3-hydroxysebacate</t>
  </si>
  <si>
    <t>73141-46-5</t>
  </si>
  <si>
    <t>HMDB00350</t>
  </si>
  <si>
    <t>3-hydroxystachydrine*</t>
  </si>
  <si>
    <t>3-hydroxystearate</t>
  </si>
  <si>
    <t>45261-96-9</t>
  </si>
  <si>
    <t>3-indoleglyoxylic acid</t>
  </si>
  <si>
    <t>1477-49-2</t>
  </si>
  <si>
    <t>3-indoxyl sulfate</t>
  </si>
  <si>
    <t>Tryptophan Metabolism</t>
  </si>
  <si>
    <t>2642-37-7</t>
  </si>
  <si>
    <t>HMDB00682</t>
  </si>
  <si>
    <t>3-methoxycatechol sulfate (1)</t>
  </si>
  <si>
    <t>3-methoxycatechol sulfate (2)</t>
  </si>
  <si>
    <t>3-methoxytyramine sulfate</t>
  </si>
  <si>
    <t>3-methoxytyrosine</t>
  </si>
  <si>
    <t>300-48-1</t>
  </si>
  <si>
    <t>HMDB01434</t>
  </si>
  <si>
    <t>3-methyl catechol sulfate (1)</t>
  </si>
  <si>
    <t>3-methyl catechol sulfate (2)</t>
  </si>
  <si>
    <t>3-methyl-2-oxobutyrate</t>
  </si>
  <si>
    <t>3715-29-5</t>
  </si>
  <si>
    <t>C00141</t>
  </si>
  <si>
    <t>HMDB00019</t>
  </si>
  <si>
    <t>3-methyl-2-oxovalerate</t>
  </si>
  <si>
    <t>1460-34-0;51829-07-3</t>
  </si>
  <si>
    <t>C00671</t>
  </si>
  <si>
    <t>HMDB03736</t>
  </si>
  <si>
    <t>3-methyladipate</t>
  </si>
  <si>
    <t>HMDB00555</t>
  </si>
  <si>
    <t>3-methylcrotonylglycine</t>
  </si>
  <si>
    <t>33008-07-0</t>
  </si>
  <si>
    <t>HMDB00459</t>
  </si>
  <si>
    <t>3-methylcytidine</t>
  </si>
  <si>
    <t>21028-20-6</t>
  </si>
  <si>
    <t>3-methylglutaconate</t>
  </si>
  <si>
    <t>5746-90-7</t>
  </si>
  <si>
    <t>HMDB00522</t>
  </si>
  <si>
    <t>3-methylglutarate/2-methylglutarate</t>
  </si>
  <si>
    <t>HMDB00752</t>
  </si>
  <si>
    <t>3-methylglutarylcarnitine (2)</t>
  </si>
  <si>
    <t>HMDB00552</t>
  </si>
  <si>
    <t>3-methylhistidine</t>
  </si>
  <si>
    <t>368-16-1</t>
  </si>
  <si>
    <t>HMDB00479</t>
  </si>
  <si>
    <t>3-methylxanthine</t>
  </si>
  <si>
    <t>1076-22-8</t>
  </si>
  <si>
    <t>C16357</t>
  </si>
  <si>
    <t>HMDB01886</t>
  </si>
  <si>
    <t>3-phenylpropionate (hydrocinnamate)</t>
  </si>
  <si>
    <t>501-52-0</t>
  </si>
  <si>
    <t>C05629</t>
  </si>
  <si>
    <t>HMDB00764</t>
  </si>
  <si>
    <t>3-phosphoglycerate</t>
  </si>
  <si>
    <t>80731-10-8</t>
  </si>
  <si>
    <t>C00597</t>
  </si>
  <si>
    <t>HMDB00807</t>
  </si>
  <si>
    <t>3-ureidopropionate</t>
  </si>
  <si>
    <t>462-88-4</t>
  </si>
  <si>
    <t>C02642</t>
  </si>
  <si>
    <t>HMDB00026</t>
  </si>
  <si>
    <t>3b-hydroxy-5-cholenoic acid</t>
  </si>
  <si>
    <t>Secondary Bile Acid Metabolism</t>
  </si>
  <si>
    <t>5255-17-4</t>
  </si>
  <si>
    <t>HMDB00308</t>
  </si>
  <si>
    <t>3beta-hydroxy-5-cholestenoate</t>
  </si>
  <si>
    <t>Sterol</t>
  </si>
  <si>
    <t>6561-58-6</t>
  </si>
  <si>
    <t>C17333</t>
  </si>
  <si>
    <t>4-acetamidobenzoate</t>
  </si>
  <si>
    <t>556-08-1</t>
  </si>
  <si>
    <t>D03836</t>
  </si>
  <si>
    <t>4-acetamidobutanoate</t>
  </si>
  <si>
    <t>3025-96-5</t>
  </si>
  <si>
    <t>C02946</t>
  </si>
  <si>
    <t>HMDB03681</t>
  </si>
  <si>
    <t>4-acetamidophenol</t>
  </si>
  <si>
    <t>103-90-2</t>
  </si>
  <si>
    <t>C06804</t>
  </si>
  <si>
    <t>HMDB01859</t>
  </si>
  <si>
    <t>4-acetamidophenylglucuronide</t>
  </si>
  <si>
    <t>120595-80-4</t>
  </si>
  <si>
    <t>HMDB10316</t>
  </si>
  <si>
    <t>4-acetaminophen sulfate</t>
  </si>
  <si>
    <t>10066-90-7;32113-41-0</t>
  </si>
  <si>
    <t>HMDB59911</t>
  </si>
  <si>
    <t>4-acetylcatechol sulfate (1)</t>
  </si>
  <si>
    <t>4-acetylphenyl sulfate</t>
  </si>
  <si>
    <t>4-allylcatechol sulfate</t>
  </si>
  <si>
    <t>4-allylphenol sulfate</t>
  </si>
  <si>
    <t>4-cholesten-3-one</t>
  </si>
  <si>
    <t>601-57-0</t>
  </si>
  <si>
    <t>C00599</t>
  </si>
  <si>
    <t>HMDB00921</t>
  </si>
  <si>
    <t>4-ethylcatechol sulfate</t>
  </si>
  <si>
    <t>4-ethylphenyl sulfate</t>
  </si>
  <si>
    <t>123-07-9</t>
  </si>
  <si>
    <t>C13637</t>
  </si>
  <si>
    <t>HMDB62551</t>
  </si>
  <si>
    <t>4-guanidinobutanoate</t>
  </si>
  <si>
    <t>Guanidino and Acetamido Metabolism</t>
  </si>
  <si>
    <t>463-003;463-00-3</t>
  </si>
  <si>
    <t>C01035</t>
  </si>
  <si>
    <t>HMDB03464</t>
  </si>
  <si>
    <t>4-hydroxychlorothalonil</t>
  </si>
  <si>
    <t>28343-61-5</t>
  </si>
  <si>
    <t>4-hydroxycoumarin</t>
  </si>
  <si>
    <t>1076-38-6</t>
  </si>
  <si>
    <t>C20414</t>
  </si>
  <si>
    <t>4-hydroxyglutamate</t>
  </si>
  <si>
    <t>2485-33-8</t>
  </si>
  <si>
    <t>C03079</t>
  </si>
  <si>
    <t>HMDB01344</t>
  </si>
  <si>
    <t>4-hydroxyhippurate</t>
  </si>
  <si>
    <t>2482-25-9</t>
  </si>
  <si>
    <t>HMDB13678</t>
  </si>
  <si>
    <t>4-hydroxyphenylacetate</t>
  </si>
  <si>
    <t>156-38-7</t>
  </si>
  <si>
    <t>C00642</t>
  </si>
  <si>
    <t>HMDB00020</t>
  </si>
  <si>
    <t>4-hydroxyphenylacetatoylcarnitine</t>
  </si>
  <si>
    <t>4-hydroxyphenylacetylglutamine</t>
  </si>
  <si>
    <t>Peptide</t>
  </si>
  <si>
    <t>Acetylated Peptides</t>
  </si>
  <si>
    <t>4-hydroxyphenylpyruvate</t>
  </si>
  <si>
    <t>156-39-8</t>
  </si>
  <si>
    <t>C01179</t>
  </si>
  <si>
    <t>HMDB00707</t>
  </si>
  <si>
    <t>4-imidazoleacetate</t>
  </si>
  <si>
    <t>645-65-8</t>
  </si>
  <si>
    <t>C02835</t>
  </si>
  <si>
    <t>HMDB02024</t>
  </si>
  <si>
    <t>4-methoxyphenol sulfate</t>
  </si>
  <si>
    <t>3233-60-1</t>
  </si>
  <si>
    <t>4-methyl-2-oxopentanoate</t>
  </si>
  <si>
    <t>816-66-0</t>
  </si>
  <si>
    <t>C00233</t>
  </si>
  <si>
    <t>HMDB00695</t>
  </si>
  <si>
    <t>4-methylbenzenesulfonate</t>
  </si>
  <si>
    <t>104-15-4</t>
  </si>
  <si>
    <t>C06677</t>
  </si>
  <si>
    <t>4-methylcatechol sulfate</t>
  </si>
  <si>
    <t>4-methylguaiacol sulfate</t>
  </si>
  <si>
    <t>756760-43-7</t>
  </si>
  <si>
    <t>4-methylhexanoylglutamine</t>
  </si>
  <si>
    <t>Fatty Acid Metabolism (Acyl Glutamine)</t>
  </si>
  <si>
    <t>4-methylnonanoylcarnitine</t>
  </si>
  <si>
    <t>Fatty Acid Metabolism (Acyl Carnitine, Medium Chain)</t>
  </si>
  <si>
    <t>4-vinylguaiacol sulfate</t>
  </si>
  <si>
    <t>4-vinylphenol sulfate</t>
  </si>
  <si>
    <t>2628-17-3</t>
  </si>
  <si>
    <t>C05627</t>
  </si>
  <si>
    <t>HMDB62775</t>
  </si>
  <si>
    <t>5,6-dihydrothymine</t>
  </si>
  <si>
    <t>696-04-8</t>
  </si>
  <si>
    <t>C00906</t>
  </si>
  <si>
    <t>HMDB00079</t>
  </si>
  <si>
    <t>5,6-dihydrouracil</t>
  </si>
  <si>
    <t>504-07-4</t>
  </si>
  <si>
    <t>C00429</t>
  </si>
  <si>
    <t>HMDB00076</t>
  </si>
  <si>
    <t>5,6-dihydrouridine</t>
  </si>
  <si>
    <t>5-(galactosylhydroxy)-L-lysine</t>
  </si>
  <si>
    <t>32448-36-5</t>
  </si>
  <si>
    <t>5-acetylamino-6-amino-3-methyluracil</t>
  </si>
  <si>
    <t>1196153-01-1</t>
  </si>
  <si>
    <t>C16366</t>
  </si>
  <si>
    <t>HMDB04400</t>
  </si>
  <si>
    <t>5-acetylamino-6-formylamino-3-methyluracil</t>
  </si>
  <si>
    <t>85438-96-6</t>
  </si>
  <si>
    <t>C16365</t>
  </si>
  <si>
    <t>HMDB11105</t>
  </si>
  <si>
    <t>5-dodecenoate (12:1n7)</t>
  </si>
  <si>
    <t>2430-94-6</t>
  </si>
  <si>
    <t>HMDB00529</t>
  </si>
  <si>
    <t>5-dodecenoylcarnitine (C12:1)</t>
  </si>
  <si>
    <t>HMDB13326</t>
  </si>
  <si>
    <t>5-hydroxy-2-methylpyridine sulfate</t>
  </si>
  <si>
    <t>5-hydroxyhexanoate</t>
  </si>
  <si>
    <t>44843-89-2</t>
  </si>
  <si>
    <t>HMDB00525</t>
  </si>
  <si>
    <t>5-hydroxyindole sulfate</t>
  </si>
  <si>
    <t>5-hydroxyindoleacetate</t>
  </si>
  <si>
    <t>54-16-0</t>
  </si>
  <si>
    <t>C05635</t>
  </si>
  <si>
    <t>HMDB00763</t>
  </si>
  <si>
    <t>5-hydroxylysine</t>
  </si>
  <si>
    <t>13204-98-3</t>
  </si>
  <si>
    <t>C16741</t>
  </si>
  <si>
    <t>HMDB00450</t>
  </si>
  <si>
    <t>5-hydroxymethyl-2-furoic acid</t>
  </si>
  <si>
    <t>6338-41-6</t>
  </si>
  <si>
    <t>C20448</t>
  </si>
  <si>
    <t>HMDB02432</t>
  </si>
  <si>
    <t>5-methylthioadenosine (MTA)</t>
  </si>
  <si>
    <t>2457-80-9</t>
  </si>
  <si>
    <t>C00170</t>
  </si>
  <si>
    <t>HMDB01173</t>
  </si>
  <si>
    <t>5-methylthioribose</t>
  </si>
  <si>
    <t>23656-67-9</t>
  </si>
  <si>
    <t>HMDB01087</t>
  </si>
  <si>
    <t>5-methyluridine (ribothymidine)</t>
  </si>
  <si>
    <t>1463-10-1</t>
  </si>
  <si>
    <t>HMDB00884</t>
  </si>
  <si>
    <t>5-oxoproline</t>
  </si>
  <si>
    <t>98-79-3</t>
  </si>
  <si>
    <t>C01879</t>
  </si>
  <si>
    <t>HMDB00267</t>
  </si>
  <si>
    <t>5alpha-androstan-3alpha,17alpha-diol disulfate</t>
  </si>
  <si>
    <t>5alpha-androstan-3alpha,17alpha-diol monosulfate</t>
  </si>
  <si>
    <t>5alpha-androstan-3alpha,17beta-diol 17-glucuronide</t>
  </si>
  <si>
    <t>5alpha-androstan-3alpha,17beta-diol disulfate</t>
  </si>
  <si>
    <t>5alpha-androstan-3alpha,17beta-diol monosulfate (1)</t>
  </si>
  <si>
    <t>5alpha-androstan-3alpha,17beta-diol monosulfate (2)</t>
  </si>
  <si>
    <t>5alpha-androstan-3beta,17alpha-diol disulfate</t>
  </si>
  <si>
    <t>5alpha-androstan-3beta,17beta-diol disulfate</t>
  </si>
  <si>
    <t>571-20-0</t>
  </si>
  <si>
    <t>C12525</t>
  </si>
  <si>
    <t>HMDB00493</t>
  </si>
  <si>
    <t>5alpha-androstan-3beta,17beta-diol monosulfate (2)</t>
  </si>
  <si>
    <t>5alpha-pregnan-3beta,20alpha-diol disulfate</t>
  </si>
  <si>
    <t>Progestin Steroids</t>
  </si>
  <si>
    <t>5alpha-pregnan-3beta,20alpha-diol monosulfate (2)</t>
  </si>
  <si>
    <t>5alpha-pregnan-3beta,20beta-diol monosulfate (1)</t>
  </si>
  <si>
    <t>5alpha-pregnan-diol disulfate</t>
  </si>
  <si>
    <t>6-bromotryptophan</t>
  </si>
  <si>
    <t>6-hydroxyindole sulfate</t>
  </si>
  <si>
    <t>6-oxopiperidine-2-carboxylate</t>
  </si>
  <si>
    <t>34622-39-4</t>
  </si>
  <si>
    <t>HMDB61705</t>
  </si>
  <si>
    <t>7-HOCA</t>
  </si>
  <si>
    <t>115538-85-7</t>
  </si>
  <si>
    <t>C17337</t>
  </si>
  <si>
    <t>HMDB12458</t>
  </si>
  <si>
    <t>7-hydroxyindole sulfate</t>
  </si>
  <si>
    <t>7-hydroxywarfarin</t>
  </si>
  <si>
    <t>7-methylguanine</t>
  </si>
  <si>
    <t>Purine Metabolism, Guanine containing</t>
  </si>
  <si>
    <t>578-76-7</t>
  </si>
  <si>
    <t>C02242</t>
  </si>
  <si>
    <t>HMDB00897</t>
  </si>
  <si>
    <t>7-methylurate</t>
  </si>
  <si>
    <t>612-37-3</t>
  </si>
  <si>
    <t>C16355</t>
  </si>
  <si>
    <t>HMDB11107</t>
  </si>
  <si>
    <t>7-methylxanthine</t>
  </si>
  <si>
    <t>552-62-5</t>
  </si>
  <si>
    <t>C16353</t>
  </si>
  <si>
    <t>HMDB01991</t>
  </si>
  <si>
    <t>8-methoxykynurenate</t>
  </si>
  <si>
    <t>2929-14-8</t>
  </si>
  <si>
    <t>C05830</t>
  </si>
  <si>
    <t>HMDB60426</t>
  </si>
  <si>
    <t>9,10-DiHOME</t>
  </si>
  <si>
    <t>263399-34-4</t>
  </si>
  <si>
    <t>C14828</t>
  </si>
  <si>
    <t>HMDB04704</t>
  </si>
  <si>
    <t>9,10-methylenehexadecanoate</t>
  </si>
  <si>
    <t>9-hydroxystearate</t>
  </si>
  <si>
    <t>25498-28-6</t>
  </si>
  <si>
    <t>HMDB61661</t>
  </si>
  <si>
    <t>acesulfame</t>
  </si>
  <si>
    <t>55589-62-3</t>
  </si>
  <si>
    <t>HMDB33585</t>
  </si>
  <si>
    <t>acetoacetate</t>
  </si>
  <si>
    <t>C00164</t>
  </si>
  <si>
    <t>HMDB00060</t>
  </si>
  <si>
    <t>acetylcarnitine (C2)</t>
  </si>
  <si>
    <t>Fatty Acid Metabolism (Acyl Carnitine, Short Chain)</t>
  </si>
  <si>
    <t>5080-50-2</t>
  </si>
  <si>
    <t>C02571</t>
  </si>
  <si>
    <t>HMDB00201</t>
  </si>
  <si>
    <t>acisoga</t>
  </si>
  <si>
    <t>106692-36-8</t>
  </si>
  <si>
    <t>aconitate [cis or trans]</t>
  </si>
  <si>
    <t>adenine</t>
  </si>
  <si>
    <t>Purine Metabolism, Adenine containing</t>
  </si>
  <si>
    <t>73-24-5</t>
  </si>
  <si>
    <t>C00147</t>
  </si>
  <si>
    <t>HMDB00034</t>
  </si>
  <si>
    <t>adenosine</t>
  </si>
  <si>
    <t>58-61-7</t>
  </si>
  <si>
    <t>C00212</t>
  </si>
  <si>
    <t>HMDB00050</t>
  </si>
  <si>
    <t>AMP</t>
  </si>
  <si>
    <t>149022-20-8</t>
  </si>
  <si>
    <t>C00020</t>
  </si>
  <si>
    <t>HMDB00045</t>
  </si>
  <si>
    <t>adipate</t>
  </si>
  <si>
    <t>124-04-9</t>
  </si>
  <si>
    <t>C06104</t>
  </si>
  <si>
    <t>HMDB00448</t>
  </si>
  <si>
    <t>adipoylcarnitine (C6-DC)</t>
  </si>
  <si>
    <t>Fatty Acid Metabolism (Acyl Carnitine, Dicarboxylate)</t>
  </si>
  <si>
    <t>HMDB61677</t>
  </si>
  <si>
    <t>adrenate (22:4n6)</t>
  </si>
  <si>
    <t>Long Chain Polyunsaturated Fatty Acid (n3 and n6)</t>
  </si>
  <si>
    <t>2091-25-0</t>
  </si>
  <si>
    <t>C16527</t>
  </si>
  <si>
    <t>HMDB02226</t>
  </si>
  <si>
    <t>adrenoylcarnitine (C22:4)*</t>
  </si>
  <si>
    <t>Fatty Acid Metabolism (Acyl Carnitine, Polyunsaturated)</t>
  </si>
  <si>
    <t>alanine</t>
  </si>
  <si>
    <t>Alanine and Aspartate Metabolism</t>
  </si>
  <si>
    <t>56-41-7</t>
  </si>
  <si>
    <t>C00041</t>
  </si>
  <si>
    <t>HMDB00161</t>
  </si>
  <si>
    <t>allantoin</t>
  </si>
  <si>
    <t>Purine Metabolism, (Hypo)Xanthine/Inosine containing</t>
  </si>
  <si>
    <t>97-59-6</t>
  </si>
  <si>
    <t>C02350</t>
  </si>
  <si>
    <t>HMDB00462</t>
  </si>
  <si>
    <t>alliin</t>
  </si>
  <si>
    <t>556-27-4</t>
  </si>
  <si>
    <t>C08265</t>
  </si>
  <si>
    <t>HMDB33592</t>
  </si>
  <si>
    <t>allo-threonine</t>
  </si>
  <si>
    <t>28954-12-3</t>
  </si>
  <si>
    <t>C05519</t>
  </si>
  <si>
    <t>HMDB04041</t>
  </si>
  <si>
    <t>allopurinol</t>
  </si>
  <si>
    <t>Drug - Metabolic</t>
  </si>
  <si>
    <t>315-30-0</t>
  </si>
  <si>
    <t>allopurinol riboside</t>
  </si>
  <si>
    <t>16220-07-8</t>
  </si>
  <si>
    <t>alpha-CEHC glucuronide*</t>
  </si>
  <si>
    <t>Tocopherol Metabolism</t>
  </si>
  <si>
    <t>477200-36-5</t>
  </si>
  <si>
    <t>alpha-CEHC sulfate</t>
  </si>
  <si>
    <t>alpha-hydroxycaproate</t>
  </si>
  <si>
    <t>6064-63-7</t>
  </si>
  <si>
    <t>HMDB01624</t>
  </si>
  <si>
    <t>alpha-hydroxyisocaproate</t>
  </si>
  <si>
    <t>10303-64-7</t>
  </si>
  <si>
    <t>C03264</t>
  </si>
  <si>
    <t>HMDB00746</t>
  </si>
  <si>
    <t>alpha-hydroxyisovalerate</t>
  </si>
  <si>
    <t>600-37-3</t>
  </si>
  <si>
    <t>HMDB00407</t>
  </si>
  <si>
    <t>alpha-hydroxymetoprolol</t>
  </si>
  <si>
    <t>56392-16-6</t>
  </si>
  <si>
    <t>HMDB60994</t>
  </si>
  <si>
    <t>alpha-ketobutyrate</t>
  </si>
  <si>
    <t>600-18-0</t>
  </si>
  <si>
    <t>C00109</t>
  </si>
  <si>
    <t>HMDB00005</t>
  </si>
  <si>
    <t>alpha-ketoglutaramate*</t>
  </si>
  <si>
    <t>18465-19-5</t>
  </si>
  <si>
    <t>alpha-ketoglutarate</t>
  </si>
  <si>
    <t>305-72-6;328-50-7;22202-68-2</t>
  </si>
  <si>
    <t>C00026</t>
  </si>
  <si>
    <t>HMDB00208</t>
  </si>
  <si>
    <t>alpha-tocopherol</t>
  </si>
  <si>
    <t>59-02-9;10191-41-0</t>
  </si>
  <si>
    <t>C02477</t>
  </si>
  <si>
    <t>HMDB01893</t>
  </si>
  <si>
    <t>andro steroid monosulfate C19H28O6S (1)*</t>
  </si>
  <si>
    <t>C04555</t>
  </si>
  <si>
    <t>HMDB02759</t>
  </si>
  <si>
    <t>androstenediol (3alpha, 17alpha) monosulfate (2)</t>
  </si>
  <si>
    <t>androstenediol (3alpha, 17alpha) monosulfate (3)</t>
  </si>
  <si>
    <t>androstenediol (3beta,17beta) disulfate (1)</t>
  </si>
  <si>
    <t>C04295</t>
  </si>
  <si>
    <t>HMDB03818</t>
  </si>
  <si>
    <t>androstenediol (3beta,17beta) disulfate (2)</t>
  </si>
  <si>
    <t>androstenediol (3beta,17beta) monosulfate (1)</t>
  </si>
  <si>
    <t>521-17-5</t>
  </si>
  <si>
    <t>androstenediol (3beta,17beta) monosulfate (2)</t>
  </si>
  <si>
    <t>androsterone glucuronide</t>
  </si>
  <si>
    <t>1852-43-3</t>
  </si>
  <si>
    <t>C11135</t>
  </si>
  <si>
    <t>HMDB02829</t>
  </si>
  <si>
    <t>androsterone sulfate</t>
  </si>
  <si>
    <t>2479-86-9</t>
  </si>
  <si>
    <t>anthranilate</t>
  </si>
  <si>
    <t>118-92-3</t>
  </si>
  <si>
    <t>C00108</t>
  </si>
  <si>
    <t>HMDB01123</t>
  </si>
  <si>
    <t>arabinose</t>
  </si>
  <si>
    <t>Pentose Metabolism</t>
  </si>
  <si>
    <t>28697-53-2</t>
  </si>
  <si>
    <t>C00216</t>
  </si>
  <si>
    <t>HMDB00646</t>
  </si>
  <si>
    <t>arabitol/xylitol</t>
  </si>
  <si>
    <t>C01904</t>
  </si>
  <si>
    <t>arabonate/xylonate</t>
  </si>
  <si>
    <t>arachidate (20:0)</t>
  </si>
  <si>
    <t>Long Chain Saturated Fatty Acid</t>
  </si>
  <si>
    <t>506-30-9</t>
  </si>
  <si>
    <t>C06425</t>
  </si>
  <si>
    <t>HMDB02212</t>
  </si>
  <si>
    <t>arachidonate (20:4n6)</t>
  </si>
  <si>
    <t>506-32-1</t>
  </si>
  <si>
    <t>C00219</t>
  </si>
  <si>
    <t>HMDB01043</t>
  </si>
  <si>
    <t>arachidonoyl ethanolamide</t>
  </si>
  <si>
    <t>Endocannabinoid</t>
  </si>
  <si>
    <t>94421-68-8</t>
  </si>
  <si>
    <t>C11695</t>
  </si>
  <si>
    <t>HMDB04080</t>
  </si>
  <si>
    <t>arachidonoylcarnitine (C20:4)</t>
  </si>
  <si>
    <t>arachidonoylcholine</t>
  </si>
  <si>
    <t>Fatty Acid Metabolism (Acyl Choline)</t>
  </si>
  <si>
    <t>arachidoylcarnitine (C20)*</t>
  </si>
  <si>
    <t>Fatty Acid Metabolism (Acyl Carnitine, Long Chain Saturated)</t>
  </si>
  <si>
    <t>HMDB06460</t>
  </si>
  <si>
    <t>argininate*</t>
  </si>
  <si>
    <t>157-07-3</t>
  </si>
  <si>
    <t>HMDB03148</t>
  </si>
  <si>
    <t>arginine</t>
  </si>
  <si>
    <t>1119-34-2</t>
  </si>
  <si>
    <t>C00062</t>
  </si>
  <si>
    <t>HMDB00517</t>
  </si>
  <si>
    <t>ascorbic acid 2-sulfate</t>
  </si>
  <si>
    <t>Ascorbate and Aldarate Metabolism</t>
  </si>
  <si>
    <t>ascorbic acid 3-sulfate*</t>
  </si>
  <si>
    <t>asparagine</t>
  </si>
  <si>
    <t>70-47-3</t>
  </si>
  <si>
    <t>C00152</t>
  </si>
  <si>
    <t>HMDB00168</t>
  </si>
  <si>
    <t>aspartate</t>
  </si>
  <si>
    <t>56-84-8</t>
  </si>
  <si>
    <t>C00049</t>
  </si>
  <si>
    <t>HMDB00191</t>
  </si>
  <si>
    <t>atenolol</t>
  </si>
  <si>
    <t>29122-68-7</t>
  </si>
  <si>
    <t>D00235</t>
  </si>
  <si>
    <t>HMDB01924</t>
  </si>
  <si>
    <t>atorvastatin (lipitor)</t>
  </si>
  <si>
    <t>134523-03-8</t>
  </si>
  <si>
    <t>D00887</t>
  </si>
  <si>
    <t>HMDB05006</t>
  </si>
  <si>
    <t>azelate (nonanedioate; C9)</t>
  </si>
  <si>
    <t>123-99-9</t>
  </si>
  <si>
    <t>C08261</t>
  </si>
  <si>
    <t>HMDB00784</t>
  </si>
  <si>
    <t>baclofen</t>
  </si>
  <si>
    <t>Drug - Neurological</t>
  </si>
  <si>
    <t>1134-47-0</t>
  </si>
  <si>
    <t>D00241</t>
  </si>
  <si>
    <t>HMDB14327</t>
  </si>
  <si>
    <t>behenoyl dihydrosphingomyelin (d18:0/22:0)*</t>
  </si>
  <si>
    <t>Dihydrosphingomyelins</t>
  </si>
  <si>
    <t>HMDB12091</t>
  </si>
  <si>
    <t>behenoyl sphingomyelin (d18:1/22:0)*</t>
  </si>
  <si>
    <t>Sphingomyelins</t>
  </si>
  <si>
    <t>HMDB12103</t>
  </si>
  <si>
    <t>behenoylcarnitine (C22)*</t>
  </si>
  <si>
    <t>benzoate</t>
  </si>
  <si>
    <t>65-85-0</t>
  </si>
  <si>
    <t>C00180</t>
  </si>
  <si>
    <t>HMDB01870</t>
  </si>
  <si>
    <t>benzoylcarnitine*</t>
  </si>
  <si>
    <t>105450-08-6</t>
  </si>
  <si>
    <t>beta-alanine</t>
  </si>
  <si>
    <t>56-41-7;107-95-9</t>
  </si>
  <si>
    <t>C00099</t>
  </si>
  <si>
    <t>HMDB00056</t>
  </si>
  <si>
    <t>beta-citrylglutamate</t>
  </si>
  <si>
    <t>73590-26-8</t>
  </si>
  <si>
    <t>C20775</t>
  </si>
  <si>
    <t>beta-cryptoxanthin</t>
  </si>
  <si>
    <t>Vitamin A Metabolism</t>
  </si>
  <si>
    <t>472-70-8</t>
  </si>
  <si>
    <t>HMDB33844</t>
  </si>
  <si>
    <t>beta-hydroxyisovalerate</t>
  </si>
  <si>
    <t>625-08-1</t>
  </si>
  <si>
    <t>HMDB00754</t>
  </si>
  <si>
    <t>beta-sitosterol</t>
  </si>
  <si>
    <t>83-46-5</t>
  </si>
  <si>
    <t>C01753</t>
  </si>
  <si>
    <t>HMDB00852</t>
  </si>
  <si>
    <t>betaine</t>
  </si>
  <si>
    <t>107-43-7</t>
  </si>
  <si>
    <t>C00719</t>
  </si>
  <si>
    <t>HMDB00043</t>
  </si>
  <si>
    <t>betonicine</t>
  </si>
  <si>
    <t>515-25-3</t>
  </si>
  <si>
    <t>C08269</t>
  </si>
  <si>
    <t>HMDB29412</t>
  </si>
  <si>
    <t>bilirubin (E,E)*</t>
  </si>
  <si>
    <t>Hemoglobin and Porphyrin Metabolism</t>
  </si>
  <si>
    <t>bilirubin (E,Z or Z,E)*</t>
  </si>
  <si>
    <t>HMDB00488</t>
  </si>
  <si>
    <t>bilirubin</t>
  </si>
  <si>
    <t>635-65-4</t>
  </si>
  <si>
    <t>C00486</t>
  </si>
  <si>
    <t>HMDB00054</t>
  </si>
  <si>
    <t>biliverdin</t>
  </si>
  <si>
    <t>55482-27-4;55482-27-4</t>
  </si>
  <si>
    <t>C00500</t>
  </si>
  <si>
    <t>HMDB01008</t>
  </si>
  <si>
    <t>branched chain 14:0 dicarboxylic acid</t>
  </si>
  <si>
    <t>branched-chain, straight-chain, or cyclopropyl 10:1 fatty acid (1)*</t>
  </si>
  <si>
    <t>Partially Characterized Molecules</t>
  </si>
  <si>
    <t>branched-chain, straight-chain, or cyclopropyl 12:1 fatty acid*</t>
  </si>
  <si>
    <t>butyrate (4:0)</t>
  </si>
  <si>
    <t>109-92-6</t>
  </si>
  <si>
    <t>C00246</t>
  </si>
  <si>
    <t>HMDB00039</t>
  </si>
  <si>
    <t>butyrylcarnitine (C4)</t>
  </si>
  <si>
    <t>Fatty Acid Metabolism (also BCAA Metabolism)</t>
  </si>
  <si>
    <t>25576-40-3</t>
  </si>
  <si>
    <t>C02862</t>
  </si>
  <si>
    <t>HMDB02013</t>
  </si>
  <si>
    <t>butyrylglycine (C4)</t>
  </si>
  <si>
    <t>20208-73-5</t>
  </si>
  <si>
    <t>HMDB00808</t>
  </si>
  <si>
    <t>C-glycosyltryptophan</t>
  </si>
  <si>
    <t>180509-18-6</t>
  </si>
  <si>
    <t>caffeic acid sulfate</t>
  </si>
  <si>
    <t>HMDB41708</t>
  </si>
  <si>
    <t>caffeine</t>
  </si>
  <si>
    <t>58-08-2</t>
  </si>
  <si>
    <t>C07481</t>
  </si>
  <si>
    <t>HMDB01847</t>
  </si>
  <si>
    <t>campesterol</t>
  </si>
  <si>
    <t>474-62-4</t>
  </si>
  <si>
    <t>C01789</t>
  </si>
  <si>
    <t>HMDB02869</t>
  </si>
  <si>
    <t>caprate (10:0)</t>
  </si>
  <si>
    <t>334-48-5</t>
  </si>
  <si>
    <t>C01571</t>
  </si>
  <si>
    <t>HMDB00511</t>
  </si>
  <si>
    <t>caproate (6:0)</t>
  </si>
  <si>
    <t>142-62-1</t>
  </si>
  <si>
    <t>C01585</t>
  </si>
  <si>
    <t>HMDB00535</t>
  </si>
  <si>
    <t>caprylate (8:0)</t>
  </si>
  <si>
    <t>124-07-2</t>
  </si>
  <si>
    <t>C06423</t>
  </si>
  <si>
    <t>HMDB00482</t>
  </si>
  <si>
    <t>carboxyethyl-GABA</t>
  </si>
  <si>
    <t>HMDB02201</t>
  </si>
  <si>
    <t>carboxyibuprofen</t>
  </si>
  <si>
    <t>15935-54-3</t>
  </si>
  <si>
    <t>HMDB60564</t>
  </si>
  <si>
    <t>carboxyibuprofen glucuronide*</t>
  </si>
  <si>
    <t>carnitine</t>
  </si>
  <si>
    <t>Carnitine Metabolism</t>
  </si>
  <si>
    <t>461-05-2</t>
  </si>
  <si>
    <t>C00318</t>
  </si>
  <si>
    <t>HMDB00062</t>
  </si>
  <si>
    <t>carotene diol (1)</t>
  </si>
  <si>
    <t>carotene diol (2)</t>
  </si>
  <si>
    <t>carotene diol (3)</t>
  </si>
  <si>
    <t>catechol sulfate</t>
  </si>
  <si>
    <t>4918-96-1</t>
  </si>
  <si>
    <t>HMDB59724</t>
  </si>
  <si>
    <t xml:space="preserve">cephalexin </t>
  </si>
  <si>
    <t>Drug - Antibiotic</t>
  </si>
  <si>
    <t>27447;6560168</t>
  </si>
  <si>
    <t>15686-71-2</t>
  </si>
  <si>
    <t>D00263,C06895</t>
  </si>
  <si>
    <t>HMDB14707</t>
  </si>
  <si>
    <t>ceramide (d16:1/24:1, d18:1/22:1)*</t>
  </si>
  <si>
    <t>Ceramides</t>
  </si>
  <si>
    <t>ceramide (d18:1/14:0, d16:1/16:0)*</t>
  </si>
  <si>
    <t>ceramide (d18:1/17:0, d17:1/18:0)*</t>
  </si>
  <si>
    <t>ceramide (d18:1/20:0, d16:1/22:0, d20:1/18:0)*</t>
  </si>
  <si>
    <t>ceramide (d18:2/24:1, d18:1/24:2)*</t>
  </si>
  <si>
    <t>cerotoylcarnitine (C26)*</t>
  </si>
  <si>
    <t>HMDB06347</t>
  </si>
  <si>
    <t>cetirizine</t>
  </si>
  <si>
    <t>Drug - Respiratory</t>
  </si>
  <si>
    <t>83881-51-0</t>
  </si>
  <si>
    <t>C07778</t>
  </si>
  <si>
    <t>HMDB05032</t>
  </si>
  <si>
    <t>chenodeoxycholate</t>
  </si>
  <si>
    <t>Primary Bile Acid Metabolism</t>
  </si>
  <si>
    <t>474-24-9;474-25-9</t>
  </si>
  <si>
    <t>C02528</t>
  </si>
  <si>
    <t>HMDB00518</t>
  </si>
  <si>
    <t>chenodeoxycholic acid sulfate (1)</t>
  </si>
  <si>
    <t>chiro-inositol</t>
  </si>
  <si>
    <t>Inositol Metabolism</t>
  </si>
  <si>
    <t>643-12-9</t>
  </si>
  <si>
    <t>C19891</t>
  </si>
  <si>
    <t>HMDB34220</t>
  </si>
  <si>
    <t>chlorthalidone</t>
  </si>
  <si>
    <t>77-36-1</t>
  </si>
  <si>
    <t>D00272</t>
  </si>
  <si>
    <t>cholate</t>
  </si>
  <si>
    <t>81-25-4</t>
  </si>
  <si>
    <t>C00695</t>
  </si>
  <si>
    <t>HMDB00619</t>
  </si>
  <si>
    <t>cholesterol</t>
  </si>
  <si>
    <t>57-88-5</t>
  </si>
  <si>
    <t>C00187</t>
  </si>
  <si>
    <t>HMDB00067</t>
  </si>
  <si>
    <t>cholic acid glucuronide</t>
  </si>
  <si>
    <t>choline</t>
  </si>
  <si>
    <t>Phospholipid Metabolism</t>
  </si>
  <si>
    <t>67-48-1</t>
  </si>
  <si>
    <t>C00114</t>
  </si>
  <si>
    <t>HMDB00097</t>
  </si>
  <si>
    <t>phosphocholine</t>
  </si>
  <si>
    <t>72556-74-2</t>
  </si>
  <si>
    <t>C00588</t>
  </si>
  <si>
    <t>HMDB01565</t>
  </si>
  <si>
    <t>cinnamoylglycine</t>
  </si>
  <si>
    <t>16534-24-0</t>
  </si>
  <si>
    <t>HMDB11621</t>
  </si>
  <si>
    <t>cis-4-decenoate (10:1n6)*</t>
  </si>
  <si>
    <t>505-90-8</t>
  </si>
  <si>
    <t>cis-4-decenoylcarnitine (C10:1)</t>
  </si>
  <si>
    <t>98930-66-6</t>
  </si>
  <si>
    <t>cis-urocanate</t>
  </si>
  <si>
    <t>7699-35-6</t>
  </si>
  <si>
    <t>HMDB34174</t>
  </si>
  <si>
    <t>citraconate/glutaconate</t>
  </si>
  <si>
    <t>citrate</t>
  </si>
  <si>
    <t>77-92-9</t>
  </si>
  <si>
    <t>C00158</t>
  </si>
  <si>
    <t>HMDB00094</t>
  </si>
  <si>
    <t>citrulline</t>
  </si>
  <si>
    <t>372-75-8</t>
  </si>
  <si>
    <t>C00327</t>
  </si>
  <si>
    <t>HMDB00904</t>
  </si>
  <si>
    <t>corticosterone</t>
  </si>
  <si>
    <t>Corticosteroids</t>
  </si>
  <si>
    <t>50-22-6</t>
  </si>
  <si>
    <t>C02140</t>
  </si>
  <si>
    <t>HMDB01547</t>
  </si>
  <si>
    <t>cortisol</t>
  </si>
  <si>
    <t>50-23-7</t>
  </si>
  <si>
    <t>C00735</t>
  </si>
  <si>
    <t>HMDB00063</t>
  </si>
  <si>
    <t>cortisone</t>
  </si>
  <si>
    <t>53-06-5</t>
  </si>
  <si>
    <t>C00762</t>
  </si>
  <si>
    <t>HMDB02802</t>
  </si>
  <si>
    <t>cortolone glucuronide (1)</t>
  </si>
  <si>
    <t>cotinine</t>
  </si>
  <si>
    <t>Tobacco Metabolite</t>
  </si>
  <si>
    <t>486-56-6</t>
  </si>
  <si>
    <t>HMDB01046</t>
  </si>
  <si>
    <t>creatine</t>
  </si>
  <si>
    <t>Creatine Metabolism</t>
  </si>
  <si>
    <t>57-00-1</t>
  </si>
  <si>
    <t>C00300</t>
  </si>
  <si>
    <t>HMDB00064</t>
  </si>
  <si>
    <t>creatinine</t>
  </si>
  <si>
    <t>60-27-5</t>
  </si>
  <si>
    <t>C00791</t>
  </si>
  <si>
    <t>HMDB00562</t>
  </si>
  <si>
    <t>cys-gly, oxidized</t>
  </si>
  <si>
    <t>7729-20-6</t>
  </si>
  <si>
    <t>cystathionine</t>
  </si>
  <si>
    <t>535-34-2</t>
  </si>
  <si>
    <t>C02291</t>
  </si>
  <si>
    <t>HMDB00099</t>
  </si>
  <si>
    <t>cysteine</t>
  </si>
  <si>
    <t>52-90-4;56-89-3</t>
  </si>
  <si>
    <t>C00097</t>
  </si>
  <si>
    <t>HMDB00574</t>
  </si>
  <si>
    <t>cysteine s-sulfate</t>
  </si>
  <si>
    <t>1637-71-4</t>
  </si>
  <si>
    <t>C05824</t>
  </si>
  <si>
    <t>HMDB00731</t>
  </si>
  <si>
    <t>cysteine sulfinic acid</t>
  </si>
  <si>
    <t>207121-48-0</t>
  </si>
  <si>
    <t>C00606</t>
  </si>
  <si>
    <t>HMDB00996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cysteinylglycine disulfide*</t>
  </si>
  <si>
    <t>70555-24-7</t>
  </si>
  <si>
    <t>HMDB00709</t>
  </si>
  <si>
    <t>cystine</t>
  </si>
  <si>
    <t>56-89-3</t>
  </si>
  <si>
    <t>C00491</t>
  </si>
  <si>
    <t>HMDB00192</t>
  </si>
  <si>
    <t>cytidine</t>
  </si>
  <si>
    <t>65-46-3</t>
  </si>
  <si>
    <t>C00475</t>
  </si>
  <si>
    <t>HMDB00089</t>
  </si>
  <si>
    <t>cytosine</t>
  </si>
  <si>
    <t>71-30-7</t>
  </si>
  <si>
    <t>C00380</t>
  </si>
  <si>
    <t>HMDB00630</t>
  </si>
  <si>
    <t>daidzein sulfate (2)</t>
  </si>
  <si>
    <t>decanoylcarnitine (C10)</t>
  </si>
  <si>
    <t>1492-27-9</t>
  </si>
  <si>
    <t>HMDB00651</t>
  </si>
  <si>
    <t>dehydroepiandrosterone sulfate (DHEA-S)</t>
  </si>
  <si>
    <t>651-48-9</t>
  </si>
  <si>
    <t>HMDB01032</t>
  </si>
  <si>
    <t>delta-CEHC</t>
  </si>
  <si>
    <t>84599-16-6</t>
  </si>
  <si>
    <t>delta-CEHC glucuronide*</t>
  </si>
  <si>
    <t>delta-tocopherol</t>
  </si>
  <si>
    <t>119-13-1</t>
  </si>
  <si>
    <t>C14151</t>
  </si>
  <si>
    <t>HMDB02902</t>
  </si>
  <si>
    <t>deoxycarnitine</t>
  </si>
  <si>
    <t>6249-56-5</t>
  </si>
  <si>
    <t>C01181</t>
  </si>
  <si>
    <t>HMDB01161</t>
  </si>
  <si>
    <t>deoxycholate</t>
  </si>
  <si>
    <t>83-44-3</t>
  </si>
  <si>
    <t>C04483</t>
  </si>
  <si>
    <t>HMDB00626</t>
  </si>
  <si>
    <t>deoxycholic acid (12 or 24)-sulfate*</t>
  </si>
  <si>
    <t>deoxycholic acid glucuronide</t>
  </si>
  <si>
    <t>desmethylnaproxen</t>
  </si>
  <si>
    <t>52079-10-4</t>
  </si>
  <si>
    <t>HMDB13989</t>
  </si>
  <si>
    <t>desmethylnaproxen sulfate</t>
  </si>
  <si>
    <t>diacylglycerol (14:0/18:1, 16:0/16:1) [1]*</t>
  </si>
  <si>
    <t>Diacylglycerol</t>
  </si>
  <si>
    <t>diacylglycerol (14:0/18:1, 16:0/16:1) [2]*</t>
  </si>
  <si>
    <t>diacylglycerol (16:1/18:2 [2], 16:0/18:3 [1])*</t>
  </si>
  <si>
    <t>dihomolinoleate (20:2n6)</t>
  </si>
  <si>
    <t>2091-39-6</t>
  </si>
  <si>
    <t>C16525</t>
  </si>
  <si>
    <t>HMDB05060</t>
  </si>
  <si>
    <t>dihomolinolenate (20:3n3 or 3n6)</t>
  </si>
  <si>
    <t>17046-59-2</t>
  </si>
  <si>
    <t>C03242</t>
  </si>
  <si>
    <t>HMDB02925</t>
  </si>
  <si>
    <t>dihomo-linolenoyl-choline</t>
  </si>
  <si>
    <t>dihomo-linolenoylcarnitine (C20:3n3 or 6)*</t>
  </si>
  <si>
    <t>dihomo-linoleoylcarnitine (C20:2)*</t>
  </si>
  <si>
    <t>dihydrocaffeate sulfate (2)</t>
  </si>
  <si>
    <t>dihydroferulate</t>
  </si>
  <si>
    <t>1135-23-5</t>
  </si>
  <si>
    <t>dihydroferulic acid sulfate</t>
  </si>
  <si>
    <t>HMDB41724</t>
  </si>
  <si>
    <t>dihydroorotate</t>
  </si>
  <si>
    <t>Pyrimidine Metabolism, Orotate containing</t>
  </si>
  <si>
    <t>155-54-4</t>
  </si>
  <si>
    <t>C00337</t>
  </si>
  <si>
    <t>HMDB03349</t>
  </si>
  <si>
    <t>diltiazem</t>
  </si>
  <si>
    <t>33286-22-5</t>
  </si>
  <si>
    <t>C06958</t>
  </si>
  <si>
    <t>HMDB14487</t>
  </si>
  <si>
    <t>dimethyl sulfone</t>
  </si>
  <si>
    <t>67-71-0</t>
  </si>
  <si>
    <t>C11142</t>
  </si>
  <si>
    <t>HMDB04983</t>
  </si>
  <si>
    <t>dimethylarginine (ADMA + SDMA)</t>
  </si>
  <si>
    <t>102783-24-4</t>
  </si>
  <si>
    <t>C03626</t>
  </si>
  <si>
    <t>HMDB01539</t>
  </si>
  <si>
    <t>dimethylglycine</t>
  </si>
  <si>
    <t>1118-68-9</t>
  </si>
  <si>
    <t>C01026</t>
  </si>
  <si>
    <t>HMDB00092</t>
  </si>
  <si>
    <t>dimethylguanidino valeric acid (DMGV)*</t>
  </si>
  <si>
    <t>docosadienoate (22:2n6)</t>
  </si>
  <si>
    <t>7370-49-2</t>
  </si>
  <si>
    <t>C16533</t>
  </si>
  <si>
    <t>HMDB61714</t>
  </si>
  <si>
    <t>docosadioate (C22-DC)</t>
  </si>
  <si>
    <t>505-56-6</t>
  </si>
  <si>
    <t>C19625</t>
  </si>
  <si>
    <t>docosahexaenoate (DHA; 22:6n3)</t>
  </si>
  <si>
    <t>6217-54-5</t>
  </si>
  <si>
    <t>C06429</t>
  </si>
  <si>
    <t>HMDB02183</t>
  </si>
  <si>
    <t>docosahexaenoylcarnitine (C22:6)*</t>
  </si>
  <si>
    <t>docosahexaenoylcholine</t>
  </si>
  <si>
    <t>docosapentaenoate (DPA; 22:5n3)</t>
  </si>
  <si>
    <t>2234-74-4</t>
  </si>
  <si>
    <t>C16513</t>
  </si>
  <si>
    <t>HMDB06528</t>
  </si>
  <si>
    <t>docosapentaenoate (n6 DPA; 22:5n6)</t>
  </si>
  <si>
    <t>25182-74-5</t>
  </si>
  <si>
    <t>HMDB01976</t>
  </si>
  <si>
    <t>docosapentaenoylcarnitine (C22:5n3)*</t>
  </si>
  <si>
    <t>docosatrienoate (22:3n3)</t>
  </si>
  <si>
    <t>59708-86-0</t>
  </si>
  <si>
    <t>C16534</t>
  </si>
  <si>
    <t>HMDB02823</t>
  </si>
  <si>
    <t>docosatrienoate (22:3n6)*</t>
  </si>
  <si>
    <t>dodecadienoate (12:2)*</t>
  </si>
  <si>
    <t>dodecanedioate (C12)</t>
  </si>
  <si>
    <t>693-23-2</t>
  </si>
  <si>
    <t>C02678</t>
  </si>
  <si>
    <t>HMDB00623</t>
  </si>
  <si>
    <t>dodecenedioate (C12:1-DC)*</t>
  </si>
  <si>
    <t>dopamine 3-O-sulfate</t>
  </si>
  <si>
    <t>C13690</t>
  </si>
  <si>
    <t>HMDB06275</t>
  </si>
  <si>
    <t>dopamine 4-sulfate</t>
  </si>
  <si>
    <t>C13691</t>
  </si>
  <si>
    <t>HMDB04148</t>
  </si>
  <si>
    <t>doxycycline</t>
  </si>
  <si>
    <t>24390-14-5</t>
  </si>
  <si>
    <t>ectoine</t>
  </si>
  <si>
    <t>96702-03-3</t>
  </si>
  <si>
    <t>C06231</t>
  </si>
  <si>
    <t>EDTA</t>
  </si>
  <si>
    <t>60-00-4</t>
  </si>
  <si>
    <t>C00284</t>
  </si>
  <si>
    <t>HMDB15109</t>
  </si>
  <si>
    <t>eicosanedioate (C20-DC)</t>
  </si>
  <si>
    <t>2424-92-2</t>
  </si>
  <si>
    <t>eicosapentaenoate (EPA; 20:5n3)</t>
  </si>
  <si>
    <t>10-2005-9;10417-94-4</t>
  </si>
  <si>
    <t>C06428</t>
  </si>
  <si>
    <t>HMDB01999</t>
  </si>
  <si>
    <t>eicosapentaenoylcholine</t>
  </si>
  <si>
    <t>eicosenedioate (C20:1-DC)*</t>
  </si>
  <si>
    <t>eicosenoate (20:1n9 or 1n11)</t>
  </si>
  <si>
    <t>C16526</t>
  </si>
  <si>
    <t>HMDB02231</t>
  </si>
  <si>
    <t>eicosenoylcarnitine (C20:1)*</t>
  </si>
  <si>
    <t>epiandrosterone sulfate</t>
  </si>
  <si>
    <t>22229-22-7</t>
  </si>
  <si>
    <t>ergothioneine</t>
  </si>
  <si>
    <t>58511-63-0</t>
  </si>
  <si>
    <t>C05570</t>
  </si>
  <si>
    <t>HMDB03045</t>
  </si>
  <si>
    <t>erucate (22:1n9)</t>
  </si>
  <si>
    <t>112-86-7</t>
  </si>
  <si>
    <t>C08316</t>
  </si>
  <si>
    <t>HMDB02068</t>
  </si>
  <si>
    <t>erythritol</t>
  </si>
  <si>
    <t>149-32-6</t>
  </si>
  <si>
    <t>C00503</t>
  </si>
  <si>
    <t>HMDB02994</t>
  </si>
  <si>
    <t>erythronate*</t>
  </si>
  <si>
    <t>Aminosugar Metabolism</t>
  </si>
  <si>
    <t>88759-55-1</t>
  </si>
  <si>
    <t>HMDB00613</t>
  </si>
  <si>
    <t>estrone 3-sulfate</t>
  </si>
  <si>
    <t>Estrogenic Steroids</t>
  </si>
  <si>
    <t>438-67-5</t>
  </si>
  <si>
    <t>C02538</t>
  </si>
  <si>
    <t>HMDB01425</t>
  </si>
  <si>
    <t>ethyl alpha-glucopyranoside</t>
  </si>
  <si>
    <t>34625-23-5</t>
  </si>
  <si>
    <t>ethyl glucuronide</t>
  </si>
  <si>
    <t>17685-04-0</t>
  </si>
  <si>
    <t>HMDB10325</t>
  </si>
  <si>
    <t>ethylmalonate</t>
  </si>
  <si>
    <t>601-75-2</t>
  </si>
  <si>
    <t>HMDB00622</t>
  </si>
  <si>
    <t>etiocholanolone glucuronide</t>
  </si>
  <si>
    <t>HMDB04484</t>
  </si>
  <si>
    <t>eugenol sulfate</t>
  </si>
  <si>
    <t>95480-60-7</t>
  </si>
  <si>
    <t>febuxostat</t>
  </si>
  <si>
    <t>144060-53-7</t>
  </si>
  <si>
    <t>D01206</t>
  </si>
  <si>
    <t>ferulic acid 4-sulfate</t>
  </si>
  <si>
    <t>86321-29-1</t>
  </si>
  <si>
    <t>HMDB29200</t>
  </si>
  <si>
    <t>Fibrinopeptide A (2-15)</t>
  </si>
  <si>
    <t>Fibrinogen Cleavage Peptide</t>
  </si>
  <si>
    <t>Fibrinopeptide A (3-15)</t>
  </si>
  <si>
    <t>Fibrinopeptide A (3-16)</t>
  </si>
  <si>
    <t>Fibrinopeptide A (4-15)</t>
  </si>
  <si>
    <t>Fibrinopeptide A (5-16)*</t>
  </si>
  <si>
    <t>Fibrinopeptide A (7-16)*</t>
  </si>
  <si>
    <t>Fibrinopeptide A (8-16)</t>
  </si>
  <si>
    <t>ADSGEGDFXAEGGGVR*</t>
  </si>
  <si>
    <t>25422-31-5</t>
  </si>
  <si>
    <t>DSGEGDFXAEGGGVR*</t>
  </si>
  <si>
    <t>ADpSGEGDFXAEGGGVR*</t>
  </si>
  <si>
    <t>886023-52-5</t>
  </si>
  <si>
    <t>Fibrinopeptide B (1-11)</t>
  </si>
  <si>
    <t>Fibrinopeptide B (1-12)</t>
  </si>
  <si>
    <t>Fibrinopeptide B (1-13)</t>
  </si>
  <si>
    <t>Fibrinopeptide B (1-9)</t>
  </si>
  <si>
    <t>formiminoglutamate</t>
  </si>
  <si>
    <t>816-90-0</t>
  </si>
  <si>
    <t>C00439</t>
  </si>
  <si>
    <t>HMDB00854</t>
  </si>
  <si>
    <t>fructose</t>
  </si>
  <si>
    <t>Fructose, Mannose and Galactose Metabolism</t>
  </si>
  <si>
    <t>57-48-7</t>
  </si>
  <si>
    <t>C00095</t>
  </si>
  <si>
    <t>HMDB00660</t>
  </si>
  <si>
    <t>fructose 1,6-bisphosphate</t>
  </si>
  <si>
    <t>38099-82-0;103213-44-1</t>
  </si>
  <si>
    <t>C05378</t>
  </si>
  <si>
    <t>HMDB01058</t>
  </si>
  <si>
    <t>fructosyllysine</t>
  </si>
  <si>
    <t>21291-40-7</t>
  </si>
  <si>
    <t>fumarate</t>
  </si>
  <si>
    <t>100-17-8</t>
  </si>
  <si>
    <t>C00122</t>
  </si>
  <si>
    <t>HMDB00134</t>
  </si>
  <si>
    <t>gabapentin</t>
  </si>
  <si>
    <t>60142-96-3</t>
  </si>
  <si>
    <t>D00332</t>
  </si>
  <si>
    <t>HMDB05015</t>
  </si>
  <si>
    <t>galactitol (dulcitol)</t>
  </si>
  <si>
    <t>608-66-2</t>
  </si>
  <si>
    <t>C01697</t>
  </si>
  <si>
    <t>HMDB00107</t>
  </si>
  <si>
    <t>galactonate</t>
  </si>
  <si>
    <t>299-28-5</t>
  </si>
  <si>
    <t>C00880</t>
  </si>
  <si>
    <t>HMDB00565</t>
  </si>
  <si>
    <t>gamma-CEHC</t>
  </si>
  <si>
    <t>178167-75-4</t>
  </si>
  <si>
    <t>HMDB01931</t>
  </si>
  <si>
    <t>gamma-CEHC glucuronide*</t>
  </si>
  <si>
    <t>gamma-CEHC sulfate</t>
  </si>
  <si>
    <t>gamma-glutamyl-2-aminobutyrate</t>
  </si>
  <si>
    <t>Gamma-glutamyl Amino Acid</t>
  </si>
  <si>
    <t>16869-42-4</t>
  </si>
  <si>
    <t>gamma-glutamyl-alpha-lysine</t>
  </si>
  <si>
    <t>gamma-glutamyl-epsilon-lysine</t>
  </si>
  <si>
    <t>17105-15-6</t>
  </si>
  <si>
    <t>HMDB03869</t>
  </si>
  <si>
    <t>gamma-glutamylalanine</t>
  </si>
  <si>
    <t>5875-41-2</t>
  </si>
  <si>
    <t>HMDB29142</t>
  </si>
  <si>
    <t>gamma-glutamylcitrulline*</t>
  </si>
  <si>
    <t>gamma-glutamylglutamate</t>
  </si>
  <si>
    <t>1116-22-9</t>
  </si>
  <si>
    <t>C05282</t>
  </si>
  <si>
    <t>HMDB11737</t>
  </si>
  <si>
    <t>gamma-glutamylglutamine</t>
  </si>
  <si>
    <t>10148-81-9</t>
  </si>
  <si>
    <t>C05283</t>
  </si>
  <si>
    <t>HMDB11738</t>
  </si>
  <si>
    <t>gamma-glutamylglycine</t>
  </si>
  <si>
    <t>1948-29-4</t>
  </si>
  <si>
    <t>HMDB11667</t>
  </si>
  <si>
    <t>gamma-glutamylhistidine</t>
  </si>
  <si>
    <t>37460-15-4</t>
  </si>
  <si>
    <t>gamma-glutamylisoleucine*</t>
  </si>
  <si>
    <t>HMDB11170</t>
  </si>
  <si>
    <t>gamma-glutamylleucine</t>
  </si>
  <si>
    <t>2566-39-4</t>
  </si>
  <si>
    <t>HMDB11171</t>
  </si>
  <si>
    <t>gamma-glutamylmethionine</t>
  </si>
  <si>
    <t>17663-87-5</t>
  </si>
  <si>
    <t>HMDB29155</t>
  </si>
  <si>
    <t>gamma-glutamylphenylalanine</t>
  </si>
  <si>
    <t>7432-24-8</t>
  </si>
  <si>
    <t>HMDB00594</t>
  </si>
  <si>
    <t>gamma-glutamylserine</t>
  </si>
  <si>
    <t>5875-35-4</t>
  </si>
  <si>
    <t>gamma-glutamylthreonine</t>
  </si>
  <si>
    <t>5652-48-2</t>
  </si>
  <si>
    <t>HMDB29159</t>
  </si>
  <si>
    <t>gamma-glutamyltryptophan</t>
  </si>
  <si>
    <t>66471-20-3</t>
  </si>
  <si>
    <t>HMDB29160</t>
  </si>
  <si>
    <t>gamma-glutamyltyrosine</t>
  </si>
  <si>
    <t>7432-23-7</t>
  </si>
  <si>
    <t>HMDB11741</t>
  </si>
  <si>
    <t>gamma-glutamylvaline</t>
  </si>
  <si>
    <t>2746-34-1</t>
  </si>
  <si>
    <t>HMDB11172</t>
  </si>
  <si>
    <t>gamma-tocopherol/beta-tocopherol</t>
  </si>
  <si>
    <t>gemfibrozil</t>
  </si>
  <si>
    <t>25812-30-0</t>
  </si>
  <si>
    <t>D00334</t>
  </si>
  <si>
    <t>HMDB15371</t>
  </si>
  <si>
    <t>genistein sulfate*</t>
  </si>
  <si>
    <t>gentisate</t>
  </si>
  <si>
    <t>490-79-9</t>
  </si>
  <si>
    <t>C00628</t>
  </si>
  <si>
    <t>HMDB00152</t>
  </si>
  <si>
    <t>glu-gly-asn-val</t>
  </si>
  <si>
    <t>Polypeptide</t>
  </si>
  <si>
    <t>gluconate</t>
  </si>
  <si>
    <t>527-07-1</t>
  </si>
  <si>
    <t>C00257</t>
  </si>
  <si>
    <t>HMDB00625</t>
  </si>
  <si>
    <t>glucose</t>
  </si>
  <si>
    <t>50-99-7</t>
  </si>
  <si>
    <t>C00031</t>
  </si>
  <si>
    <t>HMDB00122</t>
  </si>
  <si>
    <t>glucuronate</t>
  </si>
  <si>
    <t>207300-70-7</t>
  </si>
  <si>
    <t>C00191</t>
  </si>
  <si>
    <t>HMDB00127</t>
  </si>
  <si>
    <t>glucuronide of C10H18O2 (1)*</t>
  </si>
  <si>
    <t>glucuronide of C10H18O2 (6)*</t>
  </si>
  <si>
    <t>glucuronide of C10H18O2 (7)*</t>
  </si>
  <si>
    <t>glucuronide of C10H18O2 (8)*</t>
  </si>
  <si>
    <t>glucuronide of C12H22O4 (1)*</t>
  </si>
  <si>
    <t>glucuronide of C14H26O4 (1)*</t>
  </si>
  <si>
    <t>glucuronide of piperine metabolite C17H21NO3 (3)*</t>
  </si>
  <si>
    <t>glucuronide of piperine metabolite C17H21NO3 (4)*</t>
  </si>
  <si>
    <t>glucuronide of piperine metabolite C17H21NO3 (5)*</t>
  </si>
  <si>
    <t>glutamate</t>
  </si>
  <si>
    <t>56-86-0</t>
  </si>
  <si>
    <t>C00025</t>
  </si>
  <si>
    <t>HMDB00148</t>
  </si>
  <si>
    <t>glutamine</t>
  </si>
  <si>
    <t>56-85-9</t>
  </si>
  <si>
    <t>C00064</t>
  </si>
  <si>
    <t>HMDB00641</t>
  </si>
  <si>
    <t>glutamine conjugate of C6H10O2 (1)*</t>
  </si>
  <si>
    <t>glutamine conjugate of C6H10O2 (2)*</t>
  </si>
  <si>
    <t>glutamine conjugate of C7H12O2*</t>
  </si>
  <si>
    <t>glutarate (C5-DC)</t>
  </si>
  <si>
    <t>110-94-1</t>
  </si>
  <si>
    <t>C00489</t>
  </si>
  <si>
    <t>HMDB00661</t>
  </si>
  <si>
    <t>glutaroylcarnitine (C5)</t>
  </si>
  <si>
    <t>102636-82-8</t>
  </si>
  <si>
    <t>HMDB13130</t>
  </si>
  <si>
    <t>glycerate</t>
  </si>
  <si>
    <t>600-19-1</t>
  </si>
  <si>
    <t>C00258</t>
  </si>
  <si>
    <t>HMDB00139</t>
  </si>
  <si>
    <t>glycerol</t>
  </si>
  <si>
    <t>Glycerolipid Metabolism</t>
  </si>
  <si>
    <t>56-81-5</t>
  </si>
  <si>
    <t>C00116</t>
  </si>
  <si>
    <t>HMDB00131</t>
  </si>
  <si>
    <t>glycerol 3-phosphate</t>
  </si>
  <si>
    <t>29849-82-9</t>
  </si>
  <si>
    <t>C00093</t>
  </si>
  <si>
    <t>HMDB00126</t>
  </si>
  <si>
    <t>glycerophosphoethanolamine</t>
  </si>
  <si>
    <t>33049-08-0</t>
  </si>
  <si>
    <t>C01233</t>
  </si>
  <si>
    <t>HMDB00114</t>
  </si>
  <si>
    <t>glycerophosphoglycerol</t>
  </si>
  <si>
    <t>C03274</t>
  </si>
  <si>
    <t>glycerophosphoinositol*</t>
  </si>
  <si>
    <t>16824-65-0</t>
  </si>
  <si>
    <t>glycerophosphorylcholine (GPC)</t>
  </si>
  <si>
    <t>28319-77-9</t>
  </si>
  <si>
    <t>C00670</t>
  </si>
  <si>
    <t>HMDB00086</t>
  </si>
  <si>
    <t>glycerophosphoserine*</t>
  </si>
  <si>
    <t>glycine</t>
  </si>
  <si>
    <t>56-40-6</t>
  </si>
  <si>
    <t>C00037</t>
  </si>
  <si>
    <t>HMDB00123</t>
  </si>
  <si>
    <t>glycine conjugate of C10H14O2 (1)*</t>
  </si>
  <si>
    <t>glyco-alpha-muricholate</t>
  </si>
  <si>
    <t>glyco-beta-muricholate</t>
  </si>
  <si>
    <t>glycochenodeoxycholate</t>
  </si>
  <si>
    <t>16564-43-5</t>
  </si>
  <si>
    <t>C05466</t>
  </si>
  <si>
    <t>HMDB00637</t>
  </si>
  <si>
    <t>glycochenodeoxycholate 3-sulfate</t>
  </si>
  <si>
    <t>glycochenodeoxycholate glucuronide (1)</t>
  </si>
  <si>
    <t>glycocholate</t>
  </si>
  <si>
    <t>475-31-0;863-57-0</t>
  </si>
  <si>
    <t>C01921</t>
  </si>
  <si>
    <t>HMDB00138</t>
  </si>
  <si>
    <t>glycocholate glucuronide (1)</t>
  </si>
  <si>
    <t>glycocholenate sulfate*</t>
  </si>
  <si>
    <t>glycodeoxycholate</t>
  </si>
  <si>
    <t>360-65-6</t>
  </si>
  <si>
    <t>C05464</t>
  </si>
  <si>
    <t>HMDB00631</t>
  </si>
  <si>
    <t>glycodeoxycholate 3-sulfate</t>
  </si>
  <si>
    <t>glycodeoxycholate glucuronide (1)</t>
  </si>
  <si>
    <t>glycohyocholate</t>
  </si>
  <si>
    <t>glycolithocholate</t>
  </si>
  <si>
    <t>474-74-8</t>
  </si>
  <si>
    <t>C15557</t>
  </si>
  <si>
    <t>HMDB00698</t>
  </si>
  <si>
    <t>glycolithocholate sulfate*</t>
  </si>
  <si>
    <t>15324-64-8</t>
  </si>
  <si>
    <t>C11301</t>
  </si>
  <si>
    <t>HMDB02639</t>
  </si>
  <si>
    <t>glycosyl ceramide (d16:1/24:1, d18:1/22:1)*</t>
  </si>
  <si>
    <t>Hexosylceramides (HCER)</t>
  </si>
  <si>
    <t>glycosyl ceramide (d18:1/20:0, d16:1/22:0)*</t>
  </si>
  <si>
    <t>glycosyl ceramide (d18:1/23:1, d17:1/24:1)*</t>
  </si>
  <si>
    <t>glycosyl ceramide (d18:2/24:1, d18:1/24:2)*</t>
  </si>
  <si>
    <t>glycosyl-N-(2-hydroxynervonoyl)-sphingosine (d18:1/24:1(2OH))*</t>
  </si>
  <si>
    <t>glycosyl-N-behenoyl-sphingadienine (d18:2/22:0)*</t>
  </si>
  <si>
    <t>glycosyl-N-behenoyl-sphingosine (d18:1/22:0)*</t>
  </si>
  <si>
    <t>glycosyl-N-nervonoyl-sphingosine (d18:1/24:1)*</t>
  </si>
  <si>
    <t>glycosyl-N-palmitoyl-sphingosine (d18:1/16:0)</t>
  </si>
  <si>
    <t>glycosyl-N-stearoyl-sphingosine (d18:1/18:0)</t>
  </si>
  <si>
    <t>glycosyl-N-tricosanoyl-sphingadienine (d18:2/23:0)*</t>
  </si>
  <si>
    <t>glycoursodeoxycholate</t>
  </si>
  <si>
    <t>64480-66-6</t>
  </si>
  <si>
    <t>HMDB00708</t>
  </si>
  <si>
    <t>glycoursodeoxycholic acid sulfate (1)</t>
  </si>
  <si>
    <t>glycylvaline</t>
  </si>
  <si>
    <t>Dipeptide</t>
  </si>
  <si>
    <t>1963-21-9</t>
  </si>
  <si>
    <t>HMDB28854</t>
  </si>
  <si>
    <t>guaiacol sulfate</t>
  </si>
  <si>
    <t>HMDB60013</t>
  </si>
  <si>
    <t>guanidinoacetate</t>
  </si>
  <si>
    <t>352-97-6</t>
  </si>
  <si>
    <t>C00581</t>
  </si>
  <si>
    <t>HMDB00128</t>
  </si>
  <si>
    <t>guanidinosuccinate</t>
  </si>
  <si>
    <t>6133-30-8</t>
  </si>
  <si>
    <t>C03139</t>
  </si>
  <si>
    <t>HMDB03157</t>
  </si>
  <si>
    <t>guanosine</t>
  </si>
  <si>
    <t>118-00-3</t>
  </si>
  <si>
    <t>C00387</t>
  </si>
  <si>
    <t>HMDB00133</t>
  </si>
  <si>
    <t>gulonate*</t>
  </si>
  <si>
    <t>20246-53-1</t>
  </si>
  <si>
    <t>HMDB03290</t>
  </si>
  <si>
    <t>heme</t>
  </si>
  <si>
    <t>14875-96-8</t>
  </si>
  <si>
    <t>C00032</t>
  </si>
  <si>
    <t>HMDB03178</t>
  </si>
  <si>
    <t>heneicosapentaenoate (21:5n3)</t>
  </si>
  <si>
    <t>24257-10-1</t>
  </si>
  <si>
    <t>HEPES</t>
  </si>
  <si>
    <t>7365-45-9</t>
  </si>
  <si>
    <t>heptanoate (7:0)</t>
  </si>
  <si>
    <t>111-14-8</t>
  </si>
  <si>
    <t>C17714</t>
  </si>
  <si>
    <t>HMDB00666</t>
  </si>
  <si>
    <t>heptenedioate (C7:1-DC)*</t>
  </si>
  <si>
    <t>hexadecadienoate (16:2n6)</t>
  </si>
  <si>
    <t>28290-73-5</t>
  </si>
  <si>
    <t>HMDB00477</t>
  </si>
  <si>
    <t>hexadecanedioate (C16)</t>
  </si>
  <si>
    <t>505-54-4</t>
  </si>
  <si>
    <t>C19615</t>
  </si>
  <si>
    <t>HMDB00672</t>
  </si>
  <si>
    <t>hexadecenedioate (C16:1-DC)*</t>
  </si>
  <si>
    <t>hexanoylcarnitine (C6)</t>
  </si>
  <si>
    <t>6920-35-0</t>
  </si>
  <si>
    <t>HMDB00705</t>
  </si>
  <si>
    <t>hexanoylglutamine</t>
  </si>
  <si>
    <t>hippurate</t>
  </si>
  <si>
    <t>495-69-2</t>
  </si>
  <si>
    <t>C01586</t>
  </si>
  <si>
    <t>HMDB00714</t>
  </si>
  <si>
    <t>histamine</t>
  </si>
  <si>
    <t>51-45-6</t>
  </si>
  <si>
    <t>C00388</t>
  </si>
  <si>
    <t>HMDB00870</t>
  </si>
  <si>
    <t>histidine</t>
  </si>
  <si>
    <t>5934-29-2</t>
  </si>
  <si>
    <t>C00135</t>
  </si>
  <si>
    <t>HMDB00177</t>
  </si>
  <si>
    <t>histidine betaine (hercynine)*</t>
  </si>
  <si>
    <t>534-30-5</t>
  </si>
  <si>
    <t>homoarginine</t>
  </si>
  <si>
    <t>156-86-5</t>
  </si>
  <si>
    <t>C01924</t>
  </si>
  <si>
    <t>HMDB00670</t>
  </si>
  <si>
    <t>homocitrulline</t>
  </si>
  <si>
    <t>1190-49-4</t>
  </si>
  <si>
    <t>C02427</t>
  </si>
  <si>
    <t>HMDB00679</t>
  </si>
  <si>
    <t>homostachydrine*</t>
  </si>
  <si>
    <t>1195-94-4</t>
  </si>
  <si>
    <t>C08283</t>
  </si>
  <si>
    <t>HMDB33433</t>
  </si>
  <si>
    <t>homovanillate sulfate</t>
  </si>
  <si>
    <t>38339-06-9</t>
  </si>
  <si>
    <t>HMDB11719</t>
  </si>
  <si>
    <t>hydantoin-5-propionate</t>
  </si>
  <si>
    <t>5624-26-0</t>
  </si>
  <si>
    <t>C05565</t>
  </si>
  <si>
    <t>HMDB01212</t>
  </si>
  <si>
    <t>hydrochlorothiazide</t>
  </si>
  <si>
    <t>58-93-5</t>
  </si>
  <si>
    <t>C07041</t>
  </si>
  <si>
    <t>HMDB01928</t>
  </si>
  <si>
    <t>hydroquinone sulfate</t>
  </si>
  <si>
    <t>123-31-9</t>
  </si>
  <si>
    <t>C00530</t>
  </si>
  <si>
    <t>HMDB02434</t>
  </si>
  <si>
    <t>hydroxy-CMPF*</t>
  </si>
  <si>
    <t>hydroxy-N6,N6,N6-trimethyllysine*</t>
  </si>
  <si>
    <t>hydroxy-undecanedioate (OH-C11:0-DC)*</t>
  </si>
  <si>
    <t>hydroxyasparagine</t>
  </si>
  <si>
    <t>C03124</t>
  </si>
  <si>
    <t>HMDB32332</t>
  </si>
  <si>
    <t>hydroxybupropion</t>
  </si>
  <si>
    <t>Drug - Psychoactive</t>
  </si>
  <si>
    <t>HMDB12235</t>
  </si>
  <si>
    <t>hydroxypalmitoyl sphingomyelin (d18:1/16:0(OH))</t>
  </si>
  <si>
    <t>hyocholate</t>
  </si>
  <si>
    <t>547-75-1</t>
  </si>
  <si>
    <t>C17649</t>
  </si>
  <si>
    <t>HMDB00760</t>
  </si>
  <si>
    <t>hypotaurine</t>
  </si>
  <si>
    <t>300-84-5</t>
  </si>
  <si>
    <t>C00519</t>
  </si>
  <si>
    <t>HMDB00965</t>
  </si>
  <si>
    <t>hypoxanthine</t>
  </si>
  <si>
    <t>68-94-0</t>
  </si>
  <si>
    <t>C00262</t>
  </si>
  <si>
    <t>HMDB00157</t>
  </si>
  <si>
    <t>I-urobilinogen</t>
  </si>
  <si>
    <t>14684-37-8</t>
  </si>
  <si>
    <t>C05790</t>
  </si>
  <si>
    <t>HMDB04157</t>
  </si>
  <si>
    <t>ibuprofen</t>
  </si>
  <si>
    <t>15687-27-1</t>
  </si>
  <si>
    <t>D00126</t>
  </si>
  <si>
    <t>HMDB01925</t>
  </si>
  <si>
    <t>ibuprofen acyl glucuronide</t>
  </si>
  <si>
    <t>115075-59-7</t>
  </si>
  <si>
    <t>imidazole lactate</t>
  </si>
  <si>
    <t>14403-45-3</t>
  </si>
  <si>
    <t>C05568</t>
  </si>
  <si>
    <t>HMDB02320</t>
  </si>
  <si>
    <t>imidazole propionate</t>
  </si>
  <si>
    <t>1074-59-5</t>
  </si>
  <si>
    <t>HMDB02271</t>
  </si>
  <si>
    <t>iminodiacetate (IDA)</t>
  </si>
  <si>
    <t>142-73-4</t>
  </si>
  <si>
    <t>C19911</t>
  </si>
  <si>
    <t>HMDB11753</t>
  </si>
  <si>
    <t>indole-3-carboxylate</t>
  </si>
  <si>
    <t>771-50-6</t>
  </si>
  <si>
    <t>C19837</t>
  </si>
  <si>
    <t>HMDB03320</t>
  </si>
  <si>
    <t>indoleacetate</t>
  </si>
  <si>
    <t>6505-45-9</t>
  </si>
  <si>
    <t>C00954</t>
  </si>
  <si>
    <t>HMDB00197</t>
  </si>
  <si>
    <t>indoleacetoylcarnitine*</t>
  </si>
  <si>
    <t>indoleacetylglutamine</t>
  </si>
  <si>
    <t>HMDB13240</t>
  </si>
  <si>
    <t>indolebutyrate</t>
  </si>
  <si>
    <t>133-32-4</t>
  </si>
  <si>
    <t>C11284</t>
  </si>
  <si>
    <t>HMDB02096</t>
  </si>
  <si>
    <t>indolelactate</t>
  </si>
  <si>
    <t>832-97-3</t>
  </si>
  <si>
    <t>C02043</t>
  </si>
  <si>
    <t>HMDB00671</t>
  </si>
  <si>
    <t>indolepropionate</t>
  </si>
  <si>
    <t>830-96-6</t>
  </si>
  <si>
    <t>HMDB02302</t>
  </si>
  <si>
    <t>indolin-2-one</t>
  </si>
  <si>
    <t>59-48-3</t>
  </si>
  <si>
    <t>C12312</t>
  </si>
  <si>
    <t>inosine</t>
  </si>
  <si>
    <t>58-63-9</t>
  </si>
  <si>
    <t>C00294</t>
  </si>
  <si>
    <t>HMDB00195</t>
  </si>
  <si>
    <t>isobutyrylcarnitine (C4)</t>
  </si>
  <si>
    <t>25518-49-4</t>
  </si>
  <si>
    <t>HMDB00736</t>
  </si>
  <si>
    <t>isobutyrylglycine (C4)</t>
  </si>
  <si>
    <t>15926-18-8</t>
  </si>
  <si>
    <t>HMDB00730</t>
  </si>
  <si>
    <t>isocitrate</t>
  </si>
  <si>
    <t>20226-99-7</t>
  </si>
  <si>
    <t>C00311</t>
  </si>
  <si>
    <t>HMDB00193</t>
  </si>
  <si>
    <t>isoeugenol sulfate</t>
  </si>
  <si>
    <t>isoleucine</t>
  </si>
  <si>
    <t>73-32-5</t>
  </si>
  <si>
    <t>C00407</t>
  </si>
  <si>
    <t>HMDB00172</t>
  </si>
  <si>
    <t>isoleucylglycine</t>
  </si>
  <si>
    <t>868-28-0</t>
  </si>
  <si>
    <t>HMDB28907</t>
  </si>
  <si>
    <t>isoursodeoxycholate</t>
  </si>
  <si>
    <t>78919-26-3</t>
  </si>
  <si>
    <t>C17662</t>
  </si>
  <si>
    <t>HMDB00686</t>
  </si>
  <si>
    <t>isovalerate (C5)</t>
  </si>
  <si>
    <t>503-74-2</t>
  </si>
  <si>
    <t>C08262</t>
  </si>
  <si>
    <t>HMDB00718</t>
  </si>
  <si>
    <t>isovalerylcarnitine (C5)</t>
  </si>
  <si>
    <t>31023-24-2</t>
  </si>
  <si>
    <t>HMDB00688</t>
  </si>
  <si>
    <t>isovalerylglycine</t>
  </si>
  <si>
    <t>16284-60-9</t>
  </si>
  <si>
    <t>HMDB00678</t>
  </si>
  <si>
    <t>kynurenate</t>
  </si>
  <si>
    <t>492-27-3</t>
  </si>
  <si>
    <t>C01717</t>
  </si>
  <si>
    <t>HMDB00715</t>
  </si>
  <si>
    <t>kynurenine</t>
  </si>
  <si>
    <t>2922-83-0</t>
  </si>
  <si>
    <t>C00328</t>
  </si>
  <si>
    <t>HMDB00684</t>
  </si>
  <si>
    <t>L-urobilin</t>
  </si>
  <si>
    <t>34217-90-8</t>
  </si>
  <si>
    <t>C05793</t>
  </si>
  <si>
    <t>HMDB04159</t>
  </si>
  <si>
    <t>lactate</t>
  </si>
  <si>
    <t>79-33-4</t>
  </si>
  <si>
    <t>C00186</t>
  </si>
  <si>
    <t>HMDB00190</t>
  </si>
  <si>
    <t>lactobacillic acid</t>
  </si>
  <si>
    <t>503-06-0</t>
  </si>
  <si>
    <t>lactose</t>
  </si>
  <si>
    <t>Disaccharides and Oligosaccharides</t>
  </si>
  <si>
    <t>5965-66-2</t>
  </si>
  <si>
    <t>C00243</t>
  </si>
  <si>
    <t>HMDB00186</t>
  </si>
  <si>
    <t>lactosyl-N-behenoyl-sphingosine (d18:1/22:0)*</t>
  </si>
  <si>
    <t>Lactosylceramides (LCER)</t>
  </si>
  <si>
    <t>lactosyl-N-nervonoyl-sphingosine (d18:1/24:1)*</t>
  </si>
  <si>
    <t>lactosyl-N-palmitoyl-sphingosine (d18:1/16:0)</t>
  </si>
  <si>
    <t>4201-62-1</t>
  </si>
  <si>
    <t>lanthionine</t>
  </si>
  <si>
    <t>laurate (12:0)</t>
  </si>
  <si>
    <t>143-07-7</t>
  </si>
  <si>
    <t>C02679</t>
  </si>
  <si>
    <t>HMDB00638</t>
  </si>
  <si>
    <t>laurylcarnitine (C12)</t>
  </si>
  <si>
    <t>25518-54-1</t>
  </si>
  <si>
    <t>HMDB02250</t>
  </si>
  <si>
    <t>leucine</t>
  </si>
  <si>
    <t>61-90-5</t>
  </si>
  <si>
    <t>C00123</t>
  </si>
  <si>
    <t>HMDB00687</t>
  </si>
  <si>
    <t>leucylalanine</t>
  </si>
  <si>
    <t>7298-84-2</t>
  </si>
  <si>
    <t>HMDB28922</t>
  </si>
  <si>
    <t>leucylglycine</t>
  </si>
  <si>
    <t>686-50-0</t>
  </si>
  <si>
    <t>HMDB28929</t>
  </si>
  <si>
    <t>lignoceroyl sphingomyelin (d18:1/24:0)</t>
  </si>
  <si>
    <t>60037-60-7</t>
  </si>
  <si>
    <t>lignoceroylcarnitine (C24)*</t>
  </si>
  <si>
    <t>linoleamide (18:2n6)</t>
  </si>
  <si>
    <t>Fatty Acid, Amide</t>
  </si>
  <si>
    <t>linoleate (18:2n6)</t>
  </si>
  <si>
    <t>60-33-3</t>
  </si>
  <si>
    <t>C01595</t>
  </si>
  <si>
    <t>HMDB00673</t>
  </si>
  <si>
    <t>linolenate (18:3n3 or 3n6)</t>
  </si>
  <si>
    <t>C06426</t>
  </si>
  <si>
    <t>HMDB03073</t>
  </si>
  <si>
    <t>linolenoylcarnitine (C18:3)*</t>
  </si>
  <si>
    <t>linoleoyl ethanolamide</t>
  </si>
  <si>
    <t>68171-52-8</t>
  </si>
  <si>
    <t>HMDB12252</t>
  </si>
  <si>
    <t>linoleoyl-arachidonoyl-glycerol (18:2/20:4) [1]*</t>
  </si>
  <si>
    <t>HMDB07257</t>
  </si>
  <si>
    <t>linoleoyl-arachidonoyl-glycerol (18:2/20:4) [2]*</t>
  </si>
  <si>
    <t>linoleoyl-linolenoyl-glycerol (18:2/18:3) [1]*</t>
  </si>
  <si>
    <t>HMDB07249</t>
  </si>
  <si>
    <t>linoleoyl-linolenoyl-glycerol (18:2/18:3) [2]*</t>
  </si>
  <si>
    <t>HMDB07250</t>
  </si>
  <si>
    <t>linoleoyl-linoleoyl-glycerol (18:2/18:2) [1]*</t>
  </si>
  <si>
    <t>HMDB07248</t>
  </si>
  <si>
    <t>linoleoyl-linoleoyl-glycerol (18:2/18:2) [2]*</t>
  </si>
  <si>
    <t>linoleoylcarnitine (C18:2)*</t>
  </si>
  <si>
    <t>36816-10-1</t>
  </si>
  <si>
    <t>HMDB06469</t>
  </si>
  <si>
    <t>linoleoylcholine*</t>
  </si>
  <si>
    <t>lithocholate sulfate (1)</t>
  </si>
  <si>
    <t>lysine</t>
  </si>
  <si>
    <t>56-87-1</t>
  </si>
  <si>
    <t>C00047</t>
  </si>
  <si>
    <t>HMDB00182</t>
  </si>
  <si>
    <t>malate</t>
  </si>
  <si>
    <t>6915-15-7</t>
  </si>
  <si>
    <t>C00149</t>
  </si>
  <si>
    <t>HMDB00156</t>
  </si>
  <si>
    <t>maleate</t>
  </si>
  <si>
    <t>110-16-7</t>
  </si>
  <si>
    <t>C01384</t>
  </si>
  <si>
    <t>HMDB00176</t>
  </si>
  <si>
    <t>malonylcarnitine</t>
  </si>
  <si>
    <t>Fatty Acid Synthesis</t>
  </si>
  <si>
    <t>853728-01-5</t>
  </si>
  <si>
    <t>HMDB02095</t>
  </si>
  <si>
    <t>maltol sulfate</t>
  </si>
  <si>
    <t>maltose</t>
  </si>
  <si>
    <t>Glycogen Metabolism</t>
  </si>
  <si>
    <t>6363-53-7</t>
  </si>
  <si>
    <t>C00208</t>
  </si>
  <si>
    <t>HMDB00163</t>
  </si>
  <si>
    <t>maltotriose</t>
  </si>
  <si>
    <t>1109-28-0</t>
  </si>
  <si>
    <t>C01835</t>
  </si>
  <si>
    <t>HMDB01262</t>
  </si>
  <si>
    <t>mannitol/sorbitol</t>
  </si>
  <si>
    <t>C00794</t>
  </si>
  <si>
    <t>HMDB00247</t>
  </si>
  <si>
    <t>mannonate*</t>
  </si>
  <si>
    <t>642-99-9</t>
  </si>
  <si>
    <t>mannose</t>
  </si>
  <si>
    <t>3458-28-4</t>
  </si>
  <si>
    <t>C00159</t>
  </si>
  <si>
    <t>HMDB00169</t>
  </si>
  <si>
    <t>margarate (17:0)</t>
  </si>
  <si>
    <t>506-12-7</t>
  </si>
  <si>
    <t>HMDB02259</t>
  </si>
  <si>
    <t>margaroylcarnitine (C17)*</t>
  </si>
  <si>
    <t>106182-29-0</t>
  </si>
  <si>
    <t>HMDB06210</t>
  </si>
  <si>
    <t>mead acid (20:3n9)</t>
  </si>
  <si>
    <t>20590-32-3</t>
  </si>
  <si>
    <t>HMDB10378</t>
  </si>
  <si>
    <t>metabolonic lactone sulfate</t>
  </si>
  <si>
    <t>metformin</t>
  </si>
  <si>
    <t>1115-70-4</t>
  </si>
  <si>
    <t>C07151</t>
  </si>
  <si>
    <t>HMDB01921</t>
  </si>
  <si>
    <t>methionine</t>
  </si>
  <si>
    <t>63-68-3</t>
  </si>
  <si>
    <t>C00073</t>
  </si>
  <si>
    <t>HMDB00696</t>
  </si>
  <si>
    <t>methionine sulfone</t>
  </si>
  <si>
    <t>820-10-0</t>
  </si>
  <si>
    <t>methionine sulfoxide</t>
  </si>
  <si>
    <t>3226-65-1</t>
  </si>
  <si>
    <t>C02989</t>
  </si>
  <si>
    <t>HMDB02005</t>
  </si>
  <si>
    <t>methyl glucopyranoside (alpha + beta)</t>
  </si>
  <si>
    <t>methyl indole-3-acetate</t>
  </si>
  <si>
    <t>1912-33-0</t>
  </si>
  <si>
    <t>HMDB29738</t>
  </si>
  <si>
    <t>methyl-4-hydroxybenzoate sulfate</t>
  </si>
  <si>
    <t>methylmalonate (MMA)</t>
  </si>
  <si>
    <t>516-05-2</t>
  </si>
  <si>
    <t>C02170</t>
  </si>
  <si>
    <t>HMDB00202</t>
  </si>
  <si>
    <t>methylnaphthyl sulfate (1)*</t>
  </si>
  <si>
    <t>methylnaphthyl sulfate (2)*</t>
  </si>
  <si>
    <t>methylphosphate</t>
  </si>
  <si>
    <t>Purine and Pyrimidine Metabolism</t>
  </si>
  <si>
    <t>7023-27-0</t>
  </si>
  <si>
    <t>HMDB61711</t>
  </si>
  <si>
    <t>methylsuccinate</t>
  </si>
  <si>
    <t>498-21-5</t>
  </si>
  <si>
    <t>HMDB01844</t>
  </si>
  <si>
    <t>metoprolol acid metabolite*</t>
  </si>
  <si>
    <t>56392-14-4</t>
  </si>
  <si>
    <t>myristate (14:0)</t>
  </si>
  <si>
    <t>544-63-8</t>
  </si>
  <si>
    <t>C06424</t>
  </si>
  <si>
    <t>HMDB00806</t>
  </si>
  <si>
    <t>myristoleate (14:1n5)</t>
  </si>
  <si>
    <t>544-64-9</t>
  </si>
  <si>
    <t>C08322</t>
  </si>
  <si>
    <t>HMDB02000</t>
  </si>
  <si>
    <t>myristoleoylcarnitine (C14:1)*</t>
  </si>
  <si>
    <t>889848-55-9</t>
  </si>
  <si>
    <t>myristoyl dihydrosphingomyelin (d18:0/14:0)*</t>
  </si>
  <si>
    <t>HMDB12085</t>
  </si>
  <si>
    <t>myristoyl-linoleoyl-glycerol (14:0/18:2) [1]*</t>
  </si>
  <si>
    <t>myristoyl-linoleoyl-glycerol (14:0/18:2) [2]*</t>
  </si>
  <si>
    <t>myristoylcarnitine (C14)</t>
  </si>
  <si>
    <t>18822-89-4</t>
  </si>
  <si>
    <t>HMDB05066</t>
  </si>
  <si>
    <t>N,N,N-trimethyl-5-aminovalerate</t>
  </si>
  <si>
    <t>N,N,N-trimethyl-alanylproline betaine (TMAP)</t>
  </si>
  <si>
    <t>N,N-dimethyl-5-aminovalerate</t>
  </si>
  <si>
    <t>N,N-dimethylalanine</t>
  </si>
  <si>
    <t>2812-31-9</t>
  </si>
  <si>
    <t>N-(2-furoyl)glycine</t>
  </si>
  <si>
    <t>5657-19-2;5657-19-2</t>
  </si>
  <si>
    <t>HMDB00439</t>
  </si>
  <si>
    <t>N-acetyl-1-methylhistidine*</t>
  </si>
  <si>
    <t>N-acetyl-2-aminooctanoate*</t>
  </si>
  <si>
    <t>HMDB59745</t>
  </si>
  <si>
    <t>N-acetyl-3-methylhistidine*</t>
  </si>
  <si>
    <t>37841-04-6</t>
  </si>
  <si>
    <t>N-acetyl-aspartyl-glutamate (NAAG)</t>
  </si>
  <si>
    <t>3106-85-2</t>
  </si>
  <si>
    <t>C12270</t>
  </si>
  <si>
    <t>HMDB01067</t>
  </si>
  <si>
    <t>N-acetyl-beta-alanine</t>
  </si>
  <si>
    <t>3025-95-4</t>
  </si>
  <si>
    <t>C01073</t>
  </si>
  <si>
    <t>N-acetyl-isoputreanine</t>
  </si>
  <si>
    <t>N-acetylalanine</t>
  </si>
  <si>
    <t>97-69-8</t>
  </si>
  <si>
    <t>C02847</t>
  </si>
  <si>
    <t>HMDB00766</t>
  </si>
  <si>
    <t>N-acetylalliin</t>
  </si>
  <si>
    <t>N-acetylarginine</t>
  </si>
  <si>
    <t>155-84-0</t>
  </si>
  <si>
    <t>C02562</t>
  </si>
  <si>
    <t>HMDB04620</t>
  </si>
  <si>
    <t>N-acetylasparagine</t>
  </si>
  <si>
    <t>4033-40-3</t>
  </si>
  <si>
    <t>HMDB06028</t>
  </si>
  <si>
    <t>N-acetylaspartate (NAA)</t>
  </si>
  <si>
    <t>997-55-7;997-55-7</t>
  </si>
  <si>
    <t>C01042</t>
  </si>
  <si>
    <t>HMDB00812</t>
  </si>
  <si>
    <t>N-acetylcarnosine</t>
  </si>
  <si>
    <t>56353-15-2</t>
  </si>
  <si>
    <t>HMDB12881</t>
  </si>
  <si>
    <t>N-acetylcitrulline</t>
  </si>
  <si>
    <t>33965-42-3</t>
  </si>
  <si>
    <t>C15532</t>
  </si>
  <si>
    <t>HMDB00856</t>
  </si>
  <si>
    <t>N-acetylglucosamine/N-acetylgalactosamine</t>
  </si>
  <si>
    <t>HMDB00215</t>
  </si>
  <si>
    <t>N-acetylglucosaminylasparagine</t>
  </si>
  <si>
    <t>2776-93-4</t>
  </si>
  <si>
    <t>C04540</t>
  </si>
  <si>
    <t>HMDB00489</t>
  </si>
  <si>
    <t>N-acetylglutamate</t>
  </si>
  <si>
    <t>C00624</t>
  </si>
  <si>
    <t>HMDB01138</t>
  </si>
  <si>
    <t>N-acetylglutamine</t>
  </si>
  <si>
    <t>2490-97-3</t>
  </si>
  <si>
    <t>C02716</t>
  </si>
  <si>
    <t>HMDB06029</t>
  </si>
  <si>
    <t>N-acetylglycine</t>
  </si>
  <si>
    <t>543-24-8</t>
  </si>
  <si>
    <t>HMDB00532</t>
  </si>
  <si>
    <t>N-acetylhistidine</t>
  </si>
  <si>
    <t>39145-52-3</t>
  </si>
  <si>
    <t>C02997</t>
  </si>
  <si>
    <t>HMDB32055</t>
  </si>
  <si>
    <t>N-acetylisoleucine</t>
  </si>
  <si>
    <t>3077-46-1</t>
  </si>
  <si>
    <t>HMDB61684</t>
  </si>
  <si>
    <t>N-acetylkynurenine (2)</t>
  </si>
  <si>
    <t>N-acetylleucine</t>
  </si>
  <si>
    <t>1188-21-2</t>
  </si>
  <si>
    <t>C02710</t>
  </si>
  <si>
    <t>HMDB11756</t>
  </si>
  <si>
    <t>N-acetylmethionine</t>
  </si>
  <si>
    <t>65-82-7</t>
  </si>
  <si>
    <t>C02712</t>
  </si>
  <si>
    <t>HMDB11745</t>
  </si>
  <si>
    <t>N-acetylneuraminate</t>
  </si>
  <si>
    <t>131-48-6</t>
  </si>
  <si>
    <t>C00270</t>
  </si>
  <si>
    <t>HMDB00230</t>
  </si>
  <si>
    <t>N-acetylphenylalanine</t>
  </si>
  <si>
    <t>2018-61-3</t>
  </si>
  <si>
    <t>C03519</t>
  </si>
  <si>
    <t>HMDB00512</t>
  </si>
  <si>
    <t>N-acetylproline</t>
  </si>
  <si>
    <t>1074-79-9</t>
  </si>
  <si>
    <t>N-acetylputrescine</t>
  </si>
  <si>
    <t>18233-70-0</t>
  </si>
  <si>
    <t>C02714</t>
  </si>
  <si>
    <t>HMDB02064</t>
  </si>
  <si>
    <t>N-acetylserine</t>
  </si>
  <si>
    <t>97-14-3</t>
  </si>
  <si>
    <t>HMDB02931</t>
  </si>
  <si>
    <t>N-acetyltaurine</t>
  </si>
  <si>
    <t>N-acetylthreonine</t>
  </si>
  <si>
    <t>17093-74-2</t>
  </si>
  <si>
    <t>HMDB62557</t>
  </si>
  <si>
    <t>N-acetyltryptophan</t>
  </si>
  <si>
    <t>1218-34-4</t>
  </si>
  <si>
    <t>C03137</t>
  </si>
  <si>
    <t>HMDB13713</t>
  </si>
  <si>
    <t>N-acetyltyrosine</t>
  </si>
  <si>
    <t>537-55-3</t>
  </si>
  <si>
    <t>HMDB00866</t>
  </si>
  <si>
    <t>N-acetylvaline</t>
  </si>
  <si>
    <t>96-81-1</t>
  </si>
  <si>
    <t>HMDB11757</t>
  </si>
  <si>
    <t>N-behenoyl-sphingadienine (d18:2/22:0)*</t>
  </si>
  <si>
    <t>N-carbamoylalanine</t>
  </si>
  <si>
    <t>77340-50-2</t>
  </si>
  <si>
    <t>N-carbamoylvaline</t>
  </si>
  <si>
    <t>26081-00-5</t>
  </si>
  <si>
    <t>N-delta-acetylornithine</t>
  </si>
  <si>
    <t>N-formylanthranilic acid</t>
  </si>
  <si>
    <t>3342-77-6</t>
  </si>
  <si>
    <t>C05653</t>
  </si>
  <si>
    <t>HMDB04089</t>
  </si>
  <si>
    <t>N-formylmethionine</t>
  </si>
  <si>
    <t>4289-98-9</t>
  </si>
  <si>
    <t>C03145</t>
  </si>
  <si>
    <t>HMDB01015</t>
  </si>
  <si>
    <t>N-formylphenylalanine</t>
  </si>
  <si>
    <t>13200-85-6</t>
  </si>
  <si>
    <t>N-linoleoylserine*</t>
  </si>
  <si>
    <t>N-linoleoyltaurine*</t>
  </si>
  <si>
    <t>N-methylhydroxyproline</t>
  </si>
  <si>
    <t>N-methylpipecolate</t>
  </si>
  <si>
    <t>41447-17-0</t>
  </si>
  <si>
    <t>N-methylproline</t>
  </si>
  <si>
    <t>475-11-6</t>
  </si>
  <si>
    <t>N-methyltaurine</t>
  </si>
  <si>
    <t>107-68-6</t>
  </si>
  <si>
    <t>N-monomethylarginine</t>
  </si>
  <si>
    <t>53308-83-1</t>
  </si>
  <si>
    <t>C03884</t>
  </si>
  <si>
    <t>HMDB29416</t>
  </si>
  <si>
    <t>N-oleoylserine</t>
  </si>
  <si>
    <t>N-oleoyltaurine</t>
  </si>
  <si>
    <t>52514-04-2</t>
  </si>
  <si>
    <t>N-palmitoyl-heptadecasphingosine (d17:1/16:0)*</t>
  </si>
  <si>
    <t>N-palmitoyl-sphingadienine (d18:2/16:0)*</t>
  </si>
  <si>
    <t>N-palmitoyl-sphinganine (d18:0/16:0)</t>
  </si>
  <si>
    <t>Dihydroceramides</t>
  </si>
  <si>
    <t>5966-29-0</t>
  </si>
  <si>
    <t>HMDB11760</t>
  </si>
  <si>
    <t>N-palmitoyl-sphingosine (d18:1/16:0)</t>
  </si>
  <si>
    <t>24696-26-2</t>
  </si>
  <si>
    <t>HMDB04949</t>
  </si>
  <si>
    <t>N-palmitoylglycine</t>
  </si>
  <si>
    <t>2441-41-0</t>
  </si>
  <si>
    <t>HMDB13034</t>
  </si>
  <si>
    <t>N-palmitoylserine</t>
  </si>
  <si>
    <t>58725-46-5;474943-14-1</t>
  </si>
  <si>
    <t>N-stearoyl-sphingadienine (d18:2/18:0)*</t>
  </si>
  <si>
    <t>N-stearoyl-sphinganine (d18:0/18:0)*</t>
  </si>
  <si>
    <t>2304-80-5</t>
  </si>
  <si>
    <t>N-stearoyl-sphingosine (d18:1/18:0)*</t>
  </si>
  <si>
    <t>104404-17-3</t>
  </si>
  <si>
    <t>HMDB04950</t>
  </si>
  <si>
    <t>N-stearoylserine*</t>
  </si>
  <si>
    <t>N-stearoyltaurine</t>
  </si>
  <si>
    <t>63155-80-6</t>
  </si>
  <si>
    <t>N1-Methyl-2-pyridone-5-carboxamide</t>
  </si>
  <si>
    <t>701-44-0</t>
  </si>
  <si>
    <t>C05842</t>
  </si>
  <si>
    <t>HMDB04193</t>
  </si>
  <si>
    <t>N1-Methyl-4-pyridone-3-carboxamide</t>
  </si>
  <si>
    <t>769-49-3</t>
  </si>
  <si>
    <t>C05843</t>
  </si>
  <si>
    <t>HMDB04194</t>
  </si>
  <si>
    <t>1-methyladenosine</t>
  </si>
  <si>
    <t>15763-06-1</t>
  </si>
  <si>
    <t>C02494</t>
  </si>
  <si>
    <t>HMDB03331</t>
  </si>
  <si>
    <t>N1-methylinosine</t>
  </si>
  <si>
    <t>20245-33-4</t>
  </si>
  <si>
    <t>HMDB02721</t>
  </si>
  <si>
    <t>N2,N2-dimethylguanosine</t>
  </si>
  <si>
    <t>2140-67-2</t>
  </si>
  <si>
    <t>HMDB04824</t>
  </si>
  <si>
    <t>N2,N5-diacetylornithine</t>
  </si>
  <si>
    <t>39825-23-5</t>
  </si>
  <si>
    <t>N2-acetyl,N6,N6-dimethyllysine</t>
  </si>
  <si>
    <t>N2-acetyl,N6-methyllysine</t>
  </si>
  <si>
    <t>N2-acetyllysine</t>
  </si>
  <si>
    <t>1946-82-3</t>
  </si>
  <si>
    <t>C12989</t>
  </si>
  <si>
    <t>HMDB00446</t>
  </si>
  <si>
    <t>N2-methylguanosine</t>
  </si>
  <si>
    <t>2140-77-4</t>
  </si>
  <si>
    <t>HMDB05862</t>
  </si>
  <si>
    <t>N4-acetylcytidine</t>
  </si>
  <si>
    <t>3768-18-1</t>
  </si>
  <si>
    <t>HMDB05923</t>
  </si>
  <si>
    <t>N6,N6,N6-trimethyllysine</t>
  </si>
  <si>
    <t>23284-33-5</t>
  </si>
  <si>
    <t>C03793</t>
  </si>
  <si>
    <t>HMDB01325</t>
  </si>
  <si>
    <t>N6,N6-dimethyllysine</t>
  </si>
  <si>
    <t>2259-86-1</t>
  </si>
  <si>
    <t>C05545</t>
  </si>
  <si>
    <t>HMDB13287</t>
  </si>
  <si>
    <t>N6-acetyllysine</t>
  </si>
  <si>
    <t>692-04-6</t>
  </si>
  <si>
    <t>C02727</t>
  </si>
  <si>
    <t>HMDB00206</t>
  </si>
  <si>
    <t>N6-carbamoylthreonyladenosine</t>
  </si>
  <si>
    <t>24719-82-2</t>
  </si>
  <si>
    <t>HMDB41623</t>
  </si>
  <si>
    <t>N6-carboxymethyllysine</t>
  </si>
  <si>
    <t>Advanced Glycation End-product</t>
  </si>
  <si>
    <t>N6-methyladenosine</t>
  </si>
  <si>
    <t>1867-73-8</t>
  </si>
  <si>
    <t>HMDB04044</t>
  </si>
  <si>
    <t>N6-methyllysine</t>
  </si>
  <si>
    <t>1188-07-4</t>
  </si>
  <si>
    <t>C02728</t>
  </si>
  <si>
    <t>HMDB02038</t>
  </si>
  <si>
    <t>N6-succinyladenosine</t>
  </si>
  <si>
    <t>4542-23-8</t>
  </si>
  <si>
    <t>HMDB00912</t>
  </si>
  <si>
    <t>naproxen</t>
  </si>
  <si>
    <t>22204-53-1</t>
  </si>
  <si>
    <t>C01517</t>
  </si>
  <si>
    <t>HMDB01923</t>
  </si>
  <si>
    <t>nervonoylcarnitine (C24:1)*</t>
  </si>
  <si>
    <t>nicotinamide</t>
  </si>
  <si>
    <t>98-92-0</t>
  </si>
  <si>
    <t>C00153</t>
  </si>
  <si>
    <t>HMDB01406</t>
  </si>
  <si>
    <t>nisinate (24:6n3)</t>
  </si>
  <si>
    <t>68378-49-4</t>
  </si>
  <si>
    <t>HMDB02007</t>
  </si>
  <si>
    <t>nonadecanoate (19:0)</t>
  </si>
  <si>
    <t>646-30-0</t>
  </si>
  <si>
    <t>C16535</t>
  </si>
  <si>
    <t>HMDB00772</t>
  </si>
  <si>
    <t>nonanoylcarnitine (C9)</t>
  </si>
  <si>
    <t>HMDB13288</t>
  </si>
  <si>
    <t>norcotinine</t>
  </si>
  <si>
    <t>17114-40-8</t>
  </si>
  <si>
    <t>HMDB01297</t>
  </si>
  <si>
    <t>o-cresol sulfate</t>
  </si>
  <si>
    <t>o-hydroxyatorvastatin</t>
  </si>
  <si>
    <t>214217-86-4</t>
  </si>
  <si>
    <t>O-sulfo-L-tyrosine</t>
  </si>
  <si>
    <t>octadecadienedioate (C18:2-DC)*</t>
  </si>
  <si>
    <t>octadecanedioate (C18)</t>
  </si>
  <si>
    <t>871-70-5</t>
  </si>
  <si>
    <t>HMDB00782</t>
  </si>
  <si>
    <t>octadecanedioylcarnitine (C18-DC)*</t>
  </si>
  <si>
    <t>123233-50-1</t>
  </si>
  <si>
    <t>octadecenedioate (C18:1-DC)*</t>
  </si>
  <si>
    <t>octadecenedioylcarnitine (C18:1-DC)*</t>
  </si>
  <si>
    <t>251981-06-3</t>
  </si>
  <si>
    <t>octanoylcarnitine (C8)</t>
  </si>
  <si>
    <t>3671-77-0</t>
  </si>
  <si>
    <t>C02838</t>
  </si>
  <si>
    <t>HMDB00791</t>
  </si>
  <si>
    <t>oleate/vaccenate (18:1)</t>
  </si>
  <si>
    <t>oleoyl ethanolamide</t>
  </si>
  <si>
    <t>11-58-0;111-58-0</t>
  </si>
  <si>
    <t>HMDB02088</t>
  </si>
  <si>
    <t>oleoyl-arachidonoyl-glycerol (18:1/20:4) [1]*</t>
  </si>
  <si>
    <t>HMDB07228</t>
  </si>
  <si>
    <t>oleoyl-arachidonoyl-glycerol (18:1/20:4) [2]*</t>
  </si>
  <si>
    <t>oleoyl-linolenoyl-glycerol (18:1/18:3) [2]*</t>
  </si>
  <si>
    <t>HMDB07220</t>
  </si>
  <si>
    <t>oleoyl-linoleoyl-glycerol (18:1/18:2) [1]</t>
  </si>
  <si>
    <t>106292-55-1</t>
  </si>
  <si>
    <t>HMDB07219</t>
  </si>
  <si>
    <t>oleoyl-linoleoyl-glycerol (18:1/18:2) [2]</t>
  </si>
  <si>
    <t>104346-53-4</t>
  </si>
  <si>
    <t>oleoyl-oleoyl-glycerol (18:1/18:1)  [1]*</t>
  </si>
  <si>
    <t>HMDB07218</t>
  </si>
  <si>
    <t>oleoyl-oleoyl-glycerol (18:1/18:1) [2]*</t>
  </si>
  <si>
    <t>oleoylcarnitine (C18)</t>
  </si>
  <si>
    <t>38677-66-6</t>
  </si>
  <si>
    <t>HMDB05065</t>
  </si>
  <si>
    <t>oleoylcholine</t>
  </si>
  <si>
    <t>omeprazole</t>
  </si>
  <si>
    <t>Drug - Gastrointestinal</t>
  </si>
  <si>
    <t>73590-58-6</t>
  </si>
  <si>
    <t>C07324</t>
  </si>
  <si>
    <t>HMDB01913</t>
  </si>
  <si>
    <t>ornithine</t>
  </si>
  <si>
    <t>3184-13-2</t>
  </si>
  <si>
    <t>C00077</t>
  </si>
  <si>
    <t>HMDB03374</t>
  </si>
  <si>
    <t>orotate</t>
  </si>
  <si>
    <t>50887-69-9</t>
  </si>
  <si>
    <t>C00295</t>
  </si>
  <si>
    <t>HMDB00226</t>
  </si>
  <si>
    <t>orotidine</t>
  </si>
  <si>
    <t>314-50-1</t>
  </si>
  <si>
    <t>HMDB00788</t>
  </si>
  <si>
    <t>oxalate (ethanedioate)</t>
  </si>
  <si>
    <t>144-62-7</t>
  </si>
  <si>
    <t>C00209</t>
  </si>
  <si>
    <t>HMDB02329</t>
  </si>
  <si>
    <t>oxypurinol</t>
  </si>
  <si>
    <t>2465-59-0</t>
  </si>
  <si>
    <t>D02365</t>
  </si>
  <si>
    <t>HMDB00786</t>
  </si>
  <si>
    <t>p-cresol glucuronide*</t>
  </si>
  <si>
    <t>17680-99-8</t>
  </si>
  <si>
    <t>HMDB11686</t>
  </si>
  <si>
    <t>p-cresol sulfate</t>
  </si>
  <si>
    <t>3233-57-7</t>
  </si>
  <si>
    <t>HMDB11635</t>
  </si>
  <si>
    <t>palmitate (16:0)</t>
  </si>
  <si>
    <t>57-10-3</t>
  </si>
  <si>
    <t>C00249</t>
  </si>
  <si>
    <t>HMDB00220</t>
  </si>
  <si>
    <t>palmitoleate (16:1n7)</t>
  </si>
  <si>
    <t>373-49-9</t>
  </si>
  <si>
    <t>C08362</t>
  </si>
  <si>
    <t>HMDB03229</t>
  </si>
  <si>
    <t>palmitoleoyl-arachidonoyl-glycerol (16:1/20:4) [2]*</t>
  </si>
  <si>
    <t>palmitoleoyl-linoleoyl-glycerol (16:1/18:2) [1]*</t>
  </si>
  <si>
    <t>HMDB07132</t>
  </si>
  <si>
    <t>palmitoleoyl-oleoyl-glycerol (16:1/18:1) [1]*</t>
  </si>
  <si>
    <t>HMDB07131</t>
  </si>
  <si>
    <t>palmitoleoyl-oleoyl-glycerol (16:1/18:1) [2]*</t>
  </si>
  <si>
    <t>palmitoleoylcarnitine (C16:1)*</t>
  </si>
  <si>
    <t>palmitoloelycholine</t>
  </si>
  <si>
    <t>palmitoyl dihydrosphingomyelin (d18:0/16:0)*</t>
  </si>
  <si>
    <t>palmitoyl ethanolamide</t>
  </si>
  <si>
    <t>544-31-0</t>
  </si>
  <si>
    <t>C16512</t>
  </si>
  <si>
    <t>HMDB02100</t>
  </si>
  <si>
    <t>palmitoyl sphingomyelin (d18:1/16:0)</t>
  </si>
  <si>
    <t>6254-89-3</t>
  </si>
  <si>
    <t>palmitoyl-arachidonoyl-glycerol (16:0/20:4) [1]*</t>
  </si>
  <si>
    <t>HMDB07112</t>
  </si>
  <si>
    <t>palmitoyl-arachidonoyl-glycerol (16:0/20:4) [2]*</t>
  </si>
  <si>
    <t>palmitoyl-docosahexaenoyl-glycerol (16:0/22:6) [1]*</t>
  </si>
  <si>
    <t>HMDB07121</t>
  </si>
  <si>
    <t>palmitoyl-linoleoyl-glycerol (16:0/18:2) [1]*</t>
  </si>
  <si>
    <t>HMDB07103</t>
  </si>
  <si>
    <t>palmitoyl-linoleoyl-glycerol (16:0/18:2) [2]*</t>
  </si>
  <si>
    <t>palmitoyl-oleoyl-glycerol (16:0/18:1) [1]*</t>
  </si>
  <si>
    <t>C13861</t>
  </si>
  <si>
    <t>HMDB07102</t>
  </si>
  <si>
    <t>palmitoyl-oleoyl-glycerol (16:0/18:1) [2]*</t>
  </si>
  <si>
    <t>palmitoyl-sphingosine-phosphoethanolamine (d18:1/16:0)</t>
  </si>
  <si>
    <t>Ceramide PEs</t>
  </si>
  <si>
    <t>palmitoylcarnitine (C16)</t>
  </si>
  <si>
    <t>6865-14-1</t>
  </si>
  <si>
    <t>C02990</t>
  </si>
  <si>
    <t>HMDB00222</t>
  </si>
  <si>
    <t>palmitoylcholine</t>
  </si>
  <si>
    <t>pantoate</t>
  </si>
  <si>
    <t>Pantothenate and CoA Metabolism</t>
  </si>
  <si>
    <t>470-29-1</t>
  </si>
  <si>
    <t>C00522</t>
  </si>
  <si>
    <t>pantothenate (Vitamin B5)</t>
  </si>
  <si>
    <t>137-08-6</t>
  </si>
  <si>
    <t>C00864</t>
  </si>
  <si>
    <t>HMDB00210</t>
  </si>
  <si>
    <t>paraxanthine</t>
  </si>
  <si>
    <t>611-59-6</t>
  </si>
  <si>
    <t>C13747</t>
  </si>
  <si>
    <t>HMDB01860</t>
  </si>
  <si>
    <t>pelargonate (9:0)</t>
  </si>
  <si>
    <t>112-05-0</t>
  </si>
  <si>
    <t>C01601</t>
  </si>
  <si>
    <t>HMDB00847</t>
  </si>
  <si>
    <t>pentadecanoate (15:0)</t>
  </si>
  <si>
    <t>1002-84-2;10002-84-2</t>
  </si>
  <si>
    <t>C16537</t>
  </si>
  <si>
    <t>HMDB00826</t>
  </si>
  <si>
    <t>pentose acid*</t>
  </si>
  <si>
    <t>perfluorooctanesulfonate (PFOS)</t>
  </si>
  <si>
    <t>1763-23-1</t>
  </si>
  <si>
    <t>C18142</t>
  </si>
  <si>
    <t>HMDB59586</t>
  </si>
  <si>
    <t>perfluorooctanoate (PFOA)</t>
  </si>
  <si>
    <t>HMDB59587</t>
  </si>
  <si>
    <t>phenol sulfate</t>
  </si>
  <si>
    <t>937-34-8</t>
  </si>
  <si>
    <t>C02180</t>
  </si>
  <si>
    <t>HMDB60015</t>
  </si>
  <si>
    <t>phenylacetate</t>
  </si>
  <si>
    <t>103-82-2</t>
  </si>
  <si>
    <t>C07086</t>
  </si>
  <si>
    <t>HMDB00209</t>
  </si>
  <si>
    <t>phenylacetylcarnitine</t>
  </si>
  <si>
    <t>287108-21-8</t>
  </si>
  <si>
    <t>phenylacetylglutamate</t>
  </si>
  <si>
    <t>HMDB59772</t>
  </si>
  <si>
    <t>phenylacetylglutamine</t>
  </si>
  <si>
    <t>28047-15-6</t>
  </si>
  <si>
    <t>C04148</t>
  </si>
  <si>
    <t>HMDB06344</t>
  </si>
  <si>
    <t>phenylacetylglycine</t>
  </si>
  <si>
    <t>500-98-1</t>
  </si>
  <si>
    <t>C05598</t>
  </si>
  <si>
    <t>HMDB00821</t>
  </si>
  <si>
    <t>phenylalanine</t>
  </si>
  <si>
    <t>63-91-2</t>
  </si>
  <si>
    <t>C00079</t>
  </si>
  <si>
    <t>HMDB00159</t>
  </si>
  <si>
    <t>phenylalanylglycine</t>
  </si>
  <si>
    <t>721-90-4</t>
  </si>
  <si>
    <t>HMDB28995</t>
  </si>
  <si>
    <t>phenyllactate (PLA)</t>
  </si>
  <si>
    <t>828-01-3</t>
  </si>
  <si>
    <t>C05607</t>
  </si>
  <si>
    <t>HMDB00779</t>
  </si>
  <si>
    <t>phenylpyruvate</t>
  </si>
  <si>
    <t>156-06-9</t>
  </si>
  <si>
    <t>C00166</t>
  </si>
  <si>
    <t>HMDB00205</t>
  </si>
  <si>
    <t>phosphate</t>
  </si>
  <si>
    <t>Oxidative Phosphorylation</t>
  </si>
  <si>
    <t>7664-38-2</t>
  </si>
  <si>
    <t>C00009</t>
  </si>
  <si>
    <t>HMDB01429</t>
  </si>
  <si>
    <t>phosphoenolpyruvate (PEP)</t>
  </si>
  <si>
    <t>10526-80-4</t>
  </si>
  <si>
    <t>C00074</t>
  </si>
  <si>
    <t>HMDB00263</t>
  </si>
  <si>
    <t>phosphoethanolamine (PE)</t>
  </si>
  <si>
    <t>1071-23-4</t>
  </si>
  <si>
    <t>C00346</t>
  </si>
  <si>
    <t>HMDB00224</t>
  </si>
  <si>
    <t>picolinate</t>
  </si>
  <si>
    <t>98-98-6</t>
  </si>
  <si>
    <t>C10164</t>
  </si>
  <si>
    <t>HMDB02243</t>
  </si>
  <si>
    <t>picolinoylglycine</t>
  </si>
  <si>
    <t>5616-29-5</t>
  </si>
  <si>
    <t>HMDB59766</t>
  </si>
  <si>
    <t>pimelate (C7-DC)</t>
  </si>
  <si>
    <t>111-16-0</t>
  </si>
  <si>
    <t>C02656</t>
  </si>
  <si>
    <t>HMDB00857</t>
  </si>
  <si>
    <t>pimeloylcarnitine/3-methyladipoylcarnitine (C7-DC)</t>
  </si>
  <si>
    <t>pipecolate</t>
  </si>
  <si>
    <t>4043-87-2</t>
  </si>
  <si>
    <t>C00408</t>
  </si>
  <si>
    <t>HMDB00070</t>
  </si>
  <si>
    <t>piperine</t>
  </si>
  <si>
    <t>94-62-2</t>
  </si>
  <si>
    <t>C03882</t>
  </si>
  <si>
    <t>HMDB29377</t>
  </si>
  <si>
    <t>pregnanediol-3-glucuronide</t>
  </si>
  <si>
    <t>1852-49-9</t>
  </si>
  <si>
    <t>HMDB10318</t>
  </si>
  <si>
    <t>pregnanolone/allopregnanolone sulfate</t>
  </si>
  <si>
    <t>pregnen-diol disulfate*</t>
  </si>
  <si>
    <t>pregnenediol sulfate (C21H34O5S)*</t>
  </si>
  <si>
    <t>1247-64-9</t>
  </si>
  <si>
    <t>pregnenetriol disulfate*</t>
  </si>
  <si>
    <t>pregnenetriol sulfate*</t>
  </si>
  <si>
    <t>pregnenolone sulfate</t>
  </si>
  <si>
    <t>HMDB00774</t>
  </si>
  <si>
    <t>prolylhydroxyproline</t>
  </si>
  <si>
    <t>18684-24-7</t>
  </si>
  <si>
    <t>HMDB06695</t>
  </si>
  <si>
    <t>proline</t>
  </si>
  <si>
    <t>147-85-3</t>
  </si>
  <si>
    <t>C00148</t>
  </si>
  <si>
    <t>HMDB00162</t>
  </si>
  <si>
    <t>prolylglycine</t>
  </si>
  <si>
    <t>2578-57-6</t>
  </si>
  <si>
    <t>HMDB11178</t>
  </si>
  <si>
    <t>propionylcarnitine (C3)</t>
  </si>
  <si>
    <t>17298-37-2</t>
  </si>
  <si>
    <t>C03017</t>
  </si>
  <si>
    <t>HMDB00824</t>
  </si>
  <si>
    <t>propionylglycine (C3)</t>
  </si>
  <si>
    <t>21709-90-0</t>
  </si>
  <si>
    <t>HMDB00783</t>
  </si>
  <si>
    <t>propyl 4-hydroxybenzoate sulfate</t>
  </si>
  <si>
    <t>162338-10-5</t>
  </si>
  <si>
    <t>pseudouridine</t>
  </si>
  <si>
    <t>1445-07-4</t>
  </si>
  <si>
    <t>C02067</t>
  </si>
  <si>
    <t>HMDB00767</t>
  </si>
  <si>
    <t>pyridoxal</t>
  </si>
  <si>
    <t>Vitamin B6 Metabolism</t>
  </si>
  <si>
    <t>65-22-5</t>
  </si>
  <si>
    <t>C00250</t>
  </si>
  <si>
    <t>HMDB01545</t>
  </si>
  <si>
    <t>pyridoxate</t>
  </si>
  <si>
    <t>82-82-6</t>
  </si>
  <si>
    <t>C00847</t>
  </si>
  <si>
    <t>HMDB00017</t>
  </si>
  <si>
    <t>pyridoxine (Vitamin B6)</t>
  </si>
  <si>
    <t>58-56-0</t>
  </si>
  <si>
    <t>C00314</t>
  </si>
  <si>
    <t>HMDB02075</t>
  </si>
  <si>
    <t>pyroglutamine*</t>
  </si>
  <si>
    <t>2353-44-8</t>
  </si>
  <si>
    <t>pyrraline</t>
  </si>
  <si>
    <t>74509-14-1</t>
  </si>
  <si>
    <t>HMDB33143</t>
  </si>
  <si>
    <t>pyruvate</t>
  </si>
  <si>
    <t>127-17-3</t>
  </si>
  <si>
    <t>C00022</t>
  </si>
  <si>
    <t>HMDB00243</t>
  </si>
  <si>
    <t>quinate</t>
  </si>
  <si>
    <t>77-95-2</t>
  </si>
  <si>
    <t>C00296</t>
  </si>
  <si>
    <t>HMDB03072</t>
  </si>
  <si>
    <t>quinine</t>
  </si>
  <si>
    <t>130-95-0</t>
  </si>
  <si>
    <t>quinolinate</t>
  </si>
  <si>
    <t>89-00-9</t>
  </si>
  <si>
    <t>C03722</t>
  </si>
  <si>
    <t>HMDB00232</t>
  </si>
  <si>
    <t>ranitidine</t>
  </si>
  <si>
    <t>66357-59-3</t>
  </si>
  <si>
    <t>D00422</t>
  </si>
  <si>
    <t>HMDB01930</t>
  </si>
  <si>
    <t>ranitidine N-oxide*</t>
  </si>
  <si>
    <t>retinal</t>
  </si>
  <si>
    <t>C00376</t>
  </si>
  <si>
    <t>HMDB01358</t>
  </si>
  <si>
    <t>retinol (Vitamin A)</t>
  </si>
  <si>
    <t>68-26-8</t>
  </si>
  <si>
    <t>C00473</t>
  </si>
  <si>
    <t>HMDB00305</t>
  </si>
  <si>
    <t>ribitol</t>
  </si>
  <si>
    <t>488-81-3</t>
  </si>
  <si>
    <t>C00474</t>
  </si>
  <si>
    <t>HMDB00508</t>
  </si>
  <si>
    <t>riboflavin (Vitamin B2)</t>
  </si>
  <si>
    <t>Riboflavin Metabolism</t>
  </si>
  <si>
    <t>83-88-5</t>
  </si>
  <si>
    <t>C00255</t>
  </si>
  <si>
    <t>HMDB00244</t>
  </si>
  <si>
    <t>ribonate (ribonolactone)</t>
  </si>
  <si>
    <t>C01685</t>
  </si>
  <si>
    <t>HMDB00867</t>
  </si>
  <si>
    <t>ribulonate/xylulonate/lyxonate*</t>
  </si>
  <si>
    <t>S-1-pyrroline-5-carboxylate</t>
  </si>
  <si>
    <t>2906-39-0</t>
  </si>
  <si>
    <t>C04322</t>
  </si>
  <si>
    <t>HMDB01301</t>
  </si>
  <si>
    <t>S-adenosylhomocysteine (SAH)</t>
  </si>
  <si>
    <t>979-92-0</t>
  </si>
  <si>
    <t>C00021</t>
  </si>
  <si>
    <t>HMDB00939</t>
  </si>
  <si>
    <t>S-allylcysteine</t>
  </si>
  <si>
    <t>21593-77-1</t>
  </si>
  <si>
    <t>HMDB34323</t>
  </si>
  <si>
    <t>S-carboxymethyl-L-cysteine</t>
  </si>
  <si>
    <t>Drug - Other</t>
  </si>
  <si>
    <t>638-23-3</t>
  </si>
  <si>
    <t>C03727</t>
  </si>
  <si>
    <t>HMDB29415</t>
  </si>
  <si>
    <t>S-methylcysteine</t>
  </si>
  <si>
    <t>1187-84-4</t>
  </si>
  <si>
    <t>HMDB02108</t>
  </si>
  <si>
    <t>S-methylcysteine sulfoxide</t>
  </si>
  <si>
    <t>6853-87-8</t>
  </si>
  <si>
    <t>HMDB29432</t>
  </si>
  <si>
    <t>S-methylmethionine</t>
  </si>
  <si>
    <t>C05319</t>
  </si>
  <si>
    <t>HMDB38670</t>
  </si>
  <si>
    <t>saccharin</t>
  </si>
  <si>
    <t>81-07-2</t>
  </si>
  <si>
    <t>D01085</t>
  </si>
  <si>
    <t>HMDB29723</t>
  </si>
  <si>
    <t>salicylate</t>
  </si>
  <si>
    <t>69-72-7</t>
  </si>
  <si>
    <t>C00805</t>
  </si>
  <si>
    <t>HMDB01895</t>
  </si>
  <si>
    <t>salicyluric glucuronide*</t>
  </si>
  <si>
    <t>sarcosine</t>
  </si>
  <si>
    <t>107-97-1</t>
  </si>
  <si>
    <t>C00213</t>
  </si>
  <si>
    <t>HMDB00271</t>
  </si>
  <si>
    <t>sebacate (C10-DC)</t>
  </si>
  <si>
    <t>111-20-6</t>
  </si>
  <si>
    <t>C08277</t>
  </si>
  <si>
    <t>HMDB00792</t>
  </si>
  <si>
    <t>sedoheptulose</t>
  </si>
  <si>
    <t>3019-74-7</t>
  </si>
  <si>
    <t>HMDB03219</t>
  </si>
  <si>
    <t>serine</t>
  </si>
  <si>
    <t>56-45-1</t>
  </si>
  <si>
    <t>C00065</t>
  </si>
  <si>
    <t>HMDB00187</t>
  </si>
  <si>
    <t>serotonin</t>
  </si>
  <si>
    <t>153-98-0</t>
  </si>
  <si>
    <t>C00780</t>
  </si>
  <si>
    <t>HMDB00259</t>
  </si>
  <si>
    <t>spermidine</t>
  </si>
  <si>
    <t>124-20-9</t>
  </si>
  <si>
    <t>C00315</t>
  </si>
  <si>
    <t>HMDB01257</t>
  </si>
  <si>
    <t>spermine</t>
  </si>
  <si>
    <t>71-44-3</t>
  </si>
  <si>
    <t>C00750</t>
  </si>
  <si>
    <t>HMDB01256</t>
  </si>
  <si>
    <t>sphingadienine</t>
  </si>
  <si>
    <t>Sphingolipid Synthesis</t>
  </si>
  <si>
    <t>25696-03-1</t>
  </si>
  <si>
    <t>sphinganine</t>
  </si>
  <si>
    <t>3102-56-5</t>
  </si>
  <si>
    <t>C00836</t>
  </si>
  <si>
    <t>HMDB00269</t>
  </si>
  <si>
    <t>sphinganine-1-phosphate</t>
  </si>
  <si>
    <t>19794-97-9</t>
  </si>
  <si>
    <t>HMDB01383</t>
  </si>
  <si>
    <t>sphingomyelin (d17:1/14:0, d16:1/15:0)*</t>
  </si>
  <si>
    <t>sphingomyelin (d17:1/16:0, d18:1/15:0, d16:1/17:0)*</t>
  </si>
  <si>
    <t>121999-58-4</t>
  </si>
  <si>
    <t>sphingomyelin (d17:2/16:0, d18:2/15:0)*</t>
  </si>
  <si>
    <t>sphingomyelin (d18:0/18:0, d19:0/17:0)*</t>
  </si>
  <si>
    <t>HMDB12087</t>
  </si>
  <si>
    <t>sphingomyelin (d18:0/20:0, d16:0/22:0)*</t>
  </si>
  <si>
    <t>sphingomyelin (d18:1/14:0, d16:1/16:0)*</t>
  </si>
  <si>
    <t>HMDB12097</t>
  </si>
  <si>
    <t>sphingomyelin (d18:1/17:0, d17:1/18:0, d19:1/16:0)</t>
  </si>
  <si>
    <t>121999-64-2</t>
  </si>
  <si>
    <t>sphingomyelin (d18:1/18:1, d18:2/18:0)</t>
  </si>
  <si>
    <t>108392-10-5</t>
  </si>
  <si>
    <t>HMDB12101</t>
  </si>
  <si>
    <t>sphingomyelin (d18:1/19:0, d19:1/18:0)*</t>
  </si>
  <si>
    <t>sphingomyelin (d18:1/20:0, d16:1/22:0)*</t>
  </si>
  <si>
    <t>HMDB12102</t>
  </si>
  <si>
    <t>sphingomyelin (d18:1/20:1, d18:2/20:0)*</t>
  </si>
  <si>
    <t>222403-67-0</t>
  </si>
  <si>
    <t>sphingomyelin (d18:1/20:2, d18:2/20:1, d16:1/22:2)*</t>
  </si>
  <si>
    <t>sphingomyelin (d18:1/21:0, d17:1/22:0, d16:1/23:0)*</t>
  </si>
  <si>
    <t>sphingomyelin (d18:1/22:1, d18:2/22:0, d16:1/24:1)*</t>
  </si>
  <si>
    <t>HMDB12104</t>
  </si>
  <si>
    <t>sphingomyelin (d18:1/22:2, d18:2/22:1, d16:1/24:2)*</t>
  </si>
  <si>
    <t>sphingomyelin (d18:1/24:1, d18:2/24:0)*</t>
  </si>
  <si>
    <t>94359-13-4</t>
  </si>
  <si>
    <t>HMDB12107</t>
  </si>
  <si>
    <t>sphingomyelin (d18:1/25:0, d19:0/24:1, d20:1/23:0, d19:1/24:0)*</t>
  </si>
  <si>
    <t>sphingomyelin (d18:2/14:0, d18:1/14:1)*</t>
  </si>
  <si>
    <t>sphingomyelin (d18:2/16:0, d18:1/16:1)*</t>
  </si>
  <si>
    <t>sphingomyelin (d18:2/18:1)*</t>
  </si>
  <si>
    <t>sphingomyelin (d18:2/21:0, d16:2/23:0)*</t>
  </si>
  <si>
    <t>sphingomyelin (d18:2/23:0, d18:1/23:1, d17:1/24:1)*</t>
  </si>
  <si>
    <t>sphingomyelin (d18:2/23:1)*</t>
  </si>
  <si>
    <t>sphingomyelin (d18:2/24:1, d18:1/24:2)*</t>
  </si>
  <si>
    <t>sphingomyelin (d18:2/24:2)*</t>
  </si>
  <si>
    <t>sphingosine</t>
  </si>
  <si>
    <t>Sphingosines</t>
  </si>
  <si>
    <t>123-78-4</t>
  </si>
  <si>
    <t>C00319</t>
  </si>
  <si>
    <t>HMDB00252</t>
  </si>
  <si>
    <t>sphingosine 1-phosphate</t>
  </si>
  <si>
    <t>26993-30-6</t>
  </si>
  <si>
    <t>C06124</t>
  </si>
  <si>
    <t>HMDB00277</t>
  </si>
  <si>
    <t>stachydrine</t>
  </si>
  <si>
    <t>4136-37-2</t>
  </si>
  <si>
    <t>C10172</t>
  </si>
  <si>
    <t>HMDB04827</t>
  </si>
  <si>
    <t>stearate (18:0)</t>
  </si>
  <si>
    <t>57-11-4</t>
  </si>
  <si>
    <t>C01530</t>
  </si>
  <si>
    <t>HMDB00827</t>
  </si>
  <si>
    <t>stearidonate (18:4n3)</t>
  </si>
  <si>
    <t>111174-40-4</t>
  </si>
  <si>
    <t>C16300</t>
  </si>
  <si>
    <t>HMDB06547</t>
  </si>
  <si>
    <t>stearoyl ethanolamide</t>
  </si>
  <si>
    <t>111-57-9</t>
  </si>
  <si>
    <t>HMDB13078</t>
  </si>
  <si>
    <t>stearoyl sphingomyelin (d18:1/18:0)</t>
  </si>
  <si>
    <t>85187-10-6;85187-10-6</t>
  </si>
  <si>
    <t>C00550</t>
  </si>
  <si>
    <t>HMDB01348</t>
  </si>
  <si>
    <t>stearoyl-arachidonoyl-glycerol (18:0/20:4) [1]*</t>
  </si>
  <si>
    <t>stearoyl-arachidonoyl-glycerol (18:0/20:4) [2]*</t>
  </si>
  <si>
    <t>stearoyl-linoleoyl-glycerol (18:0/18:2) [1]*</t>
  </si>
  <si>
    <t>stearoyl-linoleoyl-glycerol (18:0/18:2) [2]*</t>
  </si>
  <si>
    <t>stearoylcarnitine (C18)</t>
  </si>
  <si>
    <t>18822-91-8</t>
  </si>
  <si>
    <t>HMDB00848</t>
  </si>
  <si>
    <t>stearoylcholine*</t>
  </si>
  <si>
    <t>suberate (C8-DC)</t>
  </si>
  <si>
    <t>505-48-6</t>
  </si>
  <si>
    <t>C08278</t>
  </si>
  <si>
    <t>HMDB00893</t>
  </si>
  <si>
    <t>suberoylcarnitine (C8-DC)</t>
  </si>
  <si>
    <t>succinate</t>
  </si>
  <si>
    <t>110-15-6</t>
  </si>
  <si>
    <t>C00042</t>
  </si>
  <si>
    <t>HMDB00254</t>
  </si>
  <si>
    <t>succinimide</t>
  </si>
  <si>
    <t>123-56-8</t>
  </si>
  <si>
    <t>C07273</t>
  </si>
  <si>
    <t>succinylcarnitine (C4)</t>
  </si>
  <si>
    <t>256928-74-2</t>
  </si>
  <si>
    <t>HMDB61717</t>
  </si>
  <si>
    <t>sucrose</t>
  </si>
  <si>
    <t>57-50-1</t>
  </si>
  <si>
    <t>C00089</t>
  </si>
  <si>
    <t>HMDB00258</t>
  </si>
  <si>
    <t>sulfate of piperine metabolite C16H19NO3 (2)*</t>
  </si>
  <si>
    <t>sulfate of piperine metabolite C16H19NO3 (3)*</t>
  </si>
  <si>
    <t>sulfate of piperine metabolite C18H21NO3 (1)*</t>
  </si>
  <si>
    <t>sulfate of piperine metabolite C18H21NO3 (3)*</t>
  </si>
  <si>
    <t>sulfate*</t>
  </si>
  <si>
    <t>14808-79-8</t>
  </si>
  <si>
    <t>C00059</t>
  </si>
  <si>
    <t>HMDB01448</t>
  </si>
  <si>
    <t>syringol sulfate</t>
  </si>
  <si>
    <t>52904-67-3</t>
  </si>
  <si>
    <t>tadalafil</t>
  </si>
  <si>
    <t>171596-29-5</t>
  </si>
  <si>
    <t>tartarate</t>
  </si>
  <si>
    <t>87-69-4;6106-24-7</t>
  </si>
  <si>
    <t>C00898</t>
  </si>
  <si>
    <t>HMDB00956</t>
  </si>
  <si>
    <t>tartronate (hydroxymalonate)</t>
  </si>
  <si>
    <t>80-69-3</t>
  </si>
  <si>
    <t>C02287</t>
  </si>
  <si>
    <t>HMDB35227</t>
  </si>
  <si>
    <t>taurine</t>
  </si>
  <si>
    <t>107-35-7</t>
  </si>
  <si>
    <t>C00245</t>
  </si>
  <si>
    <t>HMDB00251</t>
  </si>
  <si>
    <t>tauro-beta-muricholate</t>
  </si>
  <si>
    <t>25696-60-0</t>
  </si>
  <si>
    <t>HMDB00932</t>
  </si>
  <si>
    <t>taurochenodeoxycholate</t>
  </si>
  <si>
    <t>6009-98-9</t>
  </si>
  <si>
    <t>C05465</t>
  </si>
  <si>
    <t>HMDB00951</t>
  </si>
  <si>
    <t>taurochenodeoxycholic acid 3-sulfate</t>
  </si>
  <si>
    <t>HMDB02486</t>
  </si>
  <si>
    <t>taurocholate</t>
  </si>
  <si>
    <t>145-42-6</t>
  </si>
  <si>
    <t>C05122</t>
  </si>
  <si>
    <t>HMDB00036</t>
  </si>
  <si>
    <t>taurocholenate sulfate*</t>
  </si>
  <si>
    <t>taurodeoxycholate</t>
  </si>
  <si>
    <t>207737-97-1</t>
  </si>
  <si>
    <t>C05463</t>
  </si>
  <si>
    <t>HMDB00896</t>
  </si>
  <si>
    <t>taurodeoxycholic acid 3-sulfate</t>
  </si>
  <si>
    <t>taurohyocholate*</t>
  </si>
  <si>
    <t>taurolithocholate 3-sulfate</t>
  </si>
  <si>
    <t>64936-83-0</t>
  </si>
  <si>
    <t>C03642</t>
  </si>
  <si>
    <t>HMDB02580</t>
  </si>
  <si>
    <t>tauroursodeoxycholate</t>
  </si>
  <si>
    <t>14605-22-2</t>
  </si>
  <si>
    <t>HMDB00874</t>
  </si>
  <si>
    <t>tetradecadienedioate (C14:2-DC)*</t>
  </si>
  <si>
    <t>tetradecadienoate (14:2)*</t>
  </si>
  <si>
    <t>39039-37-7</t>
  </si>
  <si>
    <t>HMDB00560</t>
  </si>
  <si>
    <t>tetradecanedioate (C14)</t>
  </si>
  <si>
    <t>821-38-5</t>
  </si>
  <si>
    <t>HMDB00872</t>
  </si>
  <si>
    <t>tetrahydrocortisol sulfate (1)</t>
  </si>
  <si>
    <t>THC carboxylic acid</t>
  </si>
  <si>
    <t xml:space="preserve">THC carboxylic acid glucuronide </t>
  </si>
  <si>
    <t>theanine</t>
  </si>
  <si>
    <t>3081-61-6</t>
  </si>
  <si>
    <t>C01047</t>
  </si>
  <si>
    <t>HMDB34365</t>
  </si>
  <si>
    <t>theobromine</t>
  </si>
  <si>
    <t>83-67-0</t>
  </si>
  <si>
    <t>C07480</t>
  </si>
  <si>
    <t>HMDB02825</t>
  </si>
  <si>
    <t>theophylline</t>
  </si>
  <si>
    <t>58-55-9</t>
  </si>
  <si>
    <t>C07130</t>
  </si>
  <si>
    <t>HMDB01889</t>
  </si>
  <si>
    <t>thiamin (Vitamin B1)</t>
  </si>
  <si>
    <t>Thiamine Metabolism</t>
  </si>
  <si>
    <t>59-43-8</t>
  </si>
  <si>
    <t>C00378</t>
  </si>
  <si>
    <t>HMDB00235</t>
  </si>
  <si>
    <t>thioproline</t>
  </si>
  <si>
    <t>34592-47-4</t>
  </si>
  <si>
    <t>threonate</t>
  </si>
  <si>
    <t>70753-61-6</t>
  </si>
  <si>
    <t>C01620</t>
  </si>
  <si>
    <t>HMDB00943</t>
  </si>
  <si>
    <t>threonine</t>
  </si>
  <si>
    <t>72-19-5</t>
  </si>
  <si>
    <t>C00188</t>
  </si>
  <si>
    <t>HMDB00167</t>
  </si>
  <si>
    <t>threonylphenylalanine</t>
  </si>
  <si>
    <t>16875-27-7</t>
  </si>
  <si>
    <t>HMDB29068</t>
  </si>
  <si>
    <t>thymol sulfate</t>
  </si>
  <si>
    <t>89-83-8</t>
  </si>
  <si>
    <t>C09908</t>
  </si>
  <si>
    <t>HMDB01878</t>
  </si>
  <si>
    <t>thyroxine</t>
  </si>
  <si>
    <t>51-48-9</t>
  </si>
  <si>
    <t>C01829</t>
  </si>
  <si>
    <t>HMDB01918</t>
  </si>
  <si>
    <t>tigloylglycine</t>
  </si>
  <si>
    <t>35842-45-6</t>
  </si>
  <si>
    <t>HMDB00959</t>
  </si>
  <si>
    <t>tiglyl carnitine (C5)</t>
  </si>
  <si>
    <t>64191-86-2</t>
  </si>
  <si>
    <t>HMDB02366</t>
  </si>
  <si>
    <t>hydroxyproline</t>
  </si>
  <si>
    <t>51-35-4</t>
  </si>
  <si>
    <t>C01157</t>
  </si>
  <si>
    <t>HMDB00725</t>
  </si>
  <si>
    <t>trans-urocanate</t>
  </si>
  <si>
    <t>104-98-3</t>
  </si>
  <si>
    <t>C00785</t>
  </si>
  <si>
    <t>HMDB00301</t>
  </si>
  <si>
    <t>triclosan sulfate</t>
  </si>
  <si>
    <t>HMDB61387</t>
  </si>
  <si>
    <t>tricosanoyl sphingomyelin (d18:1/23:0)*</t>
  </si>
  <si>
    <t>HMDB12105</t>
  </si>
  <si>
    <t>tridecenedioate (C13:1-DC)*</t>
  </si>
  <si>
    <t>trigonelline (N'-methylnicotinate)</t>
  </si>
  <si>
    <t>535-83-1</t>
  </si>
  <si>
    <t>C01004</t>
  </si>
  <si>
    <t>HMDB00875</t>
  </si>
  <si>
    <t>trimethylamine N-oxide</t>
  </si>
  <si>
    <t>1184-78-7</t>
  </si>
  <si>
    <t>C01104</t>
  </si>
  <si>
    <t>HMDB00925</t>
  </si>
  <si>
    <t>trizma acetate</t>
  </si>
  <si>
    <t>6850-28-8</t>
  </si>
  <si>
    <t>C07182</t>
  </si>
  <si>
    <t>tryptophan</t>
  </si>
  <si>
    <t>73-22-3</t>
  </si>
  <si>
    <t>C00078</t>
  </si>
  <si>
    <t>HMDB00929</t>
  </si>
  <si>
    <t>tryptophan betaine</t>
  </si>
  <si>
    <t>20671-76-5</t>
  </si>
  <si>
    <t>C09213</t>
  </si>
  <si>
    <t>HMDB61115</t>
  </si>
  <si>
    <t>tyramine O-sulfate</t>
  </si>
  <si>
    <t>30223-92-8</t>
  </si>
  <si>
    <t>HMDB06409</t>
  </si>
  <si>
    <t>tyrosine</t>
  </si>
  <si>
    <t>60-18-4</t>
  </si>
  <si>
    <t>C00082</t>
  </si>
  <si>
    <t>HMDB00158</t>
  </si>
  <si>
    <t>umbelliferone sulfate</t>
  </si>
  <si>
    <t>69526-88-1</t>
  </si>
  <si>
    <t>undecanedioate (C11-DC)</t>
  </si>
  <si>
    <t>1852-04-6</t>
  </si>
  <si>
    <t>HMDB00888</t>
  </si>
  <si>
    <t>undecanoate (11:0)</t>
  </si>
  <si>
    <t>C17715</t>
  </si>
  <si>
    <t>HMDB00947</t>
  </si>
  <si>
    <t>uracil</t>
  </si>
  <si>
    <t>66-22-8</t>
  </si>
  <si>
    <t>C00106</t>
  </si>
  <si>
    <t>HMDB00300</t>
  </si>
  <si>
    <t>urate</t>
  </si>
  <si>
    <t>69-93-2;120K5305</t>
  </si>
  <si>
    <t>C00366</t>
  </si>
  <si>
    <t>HMDB00289</t>
  </si>
  <si>
    <t>urea</t>
  </si>
  <si>
    <t>57-13-6</t>
  </si>
  <si>
    <t>C00086</t>
  </si>
  <si>
    <t>HMDB00294</t>
  </si>
  <si>
    <t>uridine</t>
  </si>
  <si>
    <t>58-96-8</t>
  </si>
  <si>
    <t>C00299</t>
  </si>
  <si>
    <t>HMDB00296</t>
  </si>
  <si>
    <t>ursodeoxycholate</t>
  </si>
  <si>
    <t>128-13-2</t>
  </si>
  <si>
    <t>C07880</t>
  </si>
  <si>
    <t>HMDB00946</t>
  </si>
  <si>
    <t>valerate (5:0)</t>
  </si>
  <si>
    <t>Short Chain Fatty Acid</t>
  </si>
  <si>
    <t>109-52-4</t>
  </si>
  <si>
    <t>C00803</t>
  </si>
  <si>
    <t>HMDB00892</t>
  </si>
  <si>
    <t>valine</t>
  </si>
  <si>
    <t>72-18-4</t>
  </si>
  <si>
    <t>C00183</t>
  </si>
  <si>
    <t>HMDB00883</t>
  </si>
  <si>
    <t>valylglycine</t>
  </si>
  <si>
    <t>686-43-1</t>
  </si>
  <si>
    <t>HMDB29127</t>
  </si>
  <si>
    <t>valylleucine</t>
  </si>
  <si>
    <t>22906-55-4</t>
  </si>
  <si>
    <t>HMDB29131</t>
  </si>
  <si>
    <t>vanillactate</t>
  </si>
  <si>
    <t>2475-56-1</t>
  </si>
  <si>
    <t>HMDB00913</t>
  </si>
  <si>
    <t>vanillate</t>
  </si>
  <si>
    <t>121-34-6</t>
  </si>
  <si>
    <t>C06672</t>
  </si>
  <si>
    <t>HMDB00484</t>
  </si>
  <si>
    <t>vanillic alcohol sulfate</t>
  </si>
  <si>
    <t>754920-02-0</t>
  </si>
  <si>
    <t>vanillylmandelate (VMA)</t>
  </si>
  <si>
    <t>55-10-7</t>
  </si>
  <si>
    <t>C05584</t>
  </si>
  <si>
    <t>HMDB00291</t>
  </si>
  <si>
    <t>warfarin</t>
  </si>
  <si>
    <t>5543-57-7</t>
  </si>
  <si>
    <t>C01541</t>
  </si>
  <si>
    <t>HMDB01935</t>
  </si>
  <si>
    <t>xanthine</t>
  </si>
  <si>
    <t>69-89-6</t>
  </si>
  <si>
    <t>C00385</t>
  </si>
  <si>
    <t>HMDB00292</t>
  </si>
  <si>
    <t>xanthosine</t>
  </si>
  <si>
    <t>146-80-5</t>
  </si>
  <si>
    <t>C01762</t>
  </si>
  <si>
    <t>HMDB00299</t>
  </si>
  <si>
    <t>xanthurenate</t>
  </si>
  <si>
    <t>59-007</t>
  </si>
  <si>
    <t>C02470</t>
  </si>
  <si>
    <t>HMDB00881</t>
  </si>
  <si>
    <t>ximenoylcarnitine (C26:1)*</t>
  </si>
  <si>
    <t>xylose</t>
  </si>
  <si>
    <t>609-06-3</t>
  </si>
  <si>
    <t>C00181</t>
  </si>
  <si>
    <t>HMDB00098</t>
  </si>
  <si>
    <t>HMDB</t>
  </si>
  <si>
    <t>12:0</t>
  </si>
  <si>
    <t>14:0</t>
  </si>
  <si>
    <t>15:0</t>
  </si>
  <si>
    <t>16:0</t>
  </si>
  <si>
    <t>16:1</t>
  </si>
  <si>
    <t>17:0</t>
  </si>
  <si>
    <t>17:1</t>
  </si>
  <si>
    <t>18:0</t>
  </si>
  <si>
    <t>18:1</t>
  </si>
  <si>
    <t>18:2</t>
  </si>
  <si>
    <t>18:3 N3</t>
  </si>
  <si>
    <t>18:3 N6</t>
  </si>
  <si>
    <t>18:4</t>
  </si>
  <si>
    <t>20:0</t>
  </si>
  <si>
    <t>20:1</t>
  </si>
  <si>
    <t>20:2</t>
  </si>
  <si>
    <t>20:3 N3</t>
  </si>
  <si>
    <t>20:3 N6</t>
  </si>
  <si>
    <t>20:3 N9</t>
  </si>
  <si>
    <t>20:4</t>
  </si>
  <si>
    <t>20:5</t>
  </si>
  <si>
    <t>22:0</t>
  </si>
  <si>
    <t>22:1</t>
  </si>
  <si>
    <t>22:2</t>
  </si>
  <si>
    <t>22:3</t>
  </si>
  <si>
    <t>22:4</t>
  </si>
  <si>
    <t>22:5 N3</t>
  </si>
  <si>
    <t>22:5 N6</t>
  </si>
  <si>
    <t>22:6</t>
  </si>
  <si>
    <t>23:0</t>
  </si>
  <si>
    <t>24:0</t>
  </si>
  <si>
    <t>24:1</t>
  </si>
  <si>
    <t>26:0</t>
  </si>
  <si>
    <t>Total</t>
  </si>
  <si>
    <t>Fatty Acid</t>
  </si>
  <si>
    <t>p</t>
  </si>
  <si>
    <t>total</t>
  </si>
  <si>
    <t>34 patients</t>
  </si>
  <si>
    <t>17 patients</t>
  </si>
  <si>
    <t>20 patients</t>
  </si>
  <si>
    <t>5 patients</t>
  </si>
  <si>
    <t>15 patients</t>
  </si>
  <si>
    <t>Fold-change</t>
  </si>
  <si>
    <t xml:space="preserve">decrease in FA    </t>
  </si>
  <si>
    <t>no decrease in FA</t>
  </si>
  <si>
    <t xml:space="preserve">average (baseline) </t>
  </si>
  <si>
    <t>SD (baseline)</t>
  </si>
  <si>
    <t>average (24w)</t>
  </si>
  <si>
    <t>SD (24w)</t>
  </si>
  <si>
    <t xml:space="preserve">SD (baseline) </t>
  </si>
  <si>
    <t xml:space="preserve">SD (24w)  </t>
  </si>
  <si>
    <t xml:space="preserve">SD (baseline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16" fontId="0" fillId="0" borderId="0" xfId="0" applyNumberFormat="1"/>
    <xf numFmtId="0" fontId="1" fillId="0" borderId="0" xfId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/>
    <xf numFmtId="2" fontId="4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2" fontId="3" fillId="0" borderId="0" xfId="0" applyNumberFormat="1" applyFont="1"/>
    <xf numFmtId="0" fontId="6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/>
    <xf numFmtId="0" fontId="3" fillId="0" borderId="0" xfId="0" applyFont="1" applyAlignment="1"/>
    <xf numFmtId="0" fontId="0" fillId="0" borderId="0" xfId="0" applyBorder="1" applyAlignment="1"/>
    <xf numFmtId="0" fontId="0" fillId="0" borderId="0" xfId="0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hmdb.ca/metabolites/HMDB11207" TargetMode="External"/><Relationship Id="rId170" Type="http://schemas.openxmlformats.org/officeDocument/2006/relationships/hyperlink" Target="http://www.genome.jp/dbget-bin/www_bget?cpd+C03672" TargetMode="External"/><Relationship Id="rId268" Type="http://schemas.openxmlformats.org/officeDocument/2006/relationships/hyperlink" Target="http://www.hmdb.ca/metabolites/HMDB00884" TargetMode="External"/><Relationship Id="rId475" Type="http://schemas.openxmlformats.org/officeDocument/2006/relationships/hyperlink" Target="http://www.genome.jp/dbget-bin/www_bget?cpd+C03626" TargetMode="External"/><Relationship Id="rId682" Type="http://schemas.openxmlformats.org/officeDocument/2006/relationships/hyperlink" Target="http://www.genome.jp/dbget-bin/www_bget?cpd+C00123" TargetMode="External"/><Relationship Id="rId128" Type="http://schemas.openxmlformats.org/officeDocument/2006/relationships/hyperlink" Target="http://www.hmdb.ca/metabolites/HMDB00321" TargetMode="External"/><Relationship Id="rId335" Type="http://schemas.openxmlformats.org/officeDocument/2006/relationships/hyperlink" Target="http://www.hmdb.ca/metabolites/HMDB00646" TargetMode="External"/><Relationship Id="rId542" Type="http://schemas.openxmlformats.org/officeDocument/2006/relationships/hyperlink" Target="http://www.hmdb.ca/metabolites/HMDB00594" TargetMode="External"/><Relationship Id="rId987" Type="http://schemas.openxmlformats.org/officeDocument/2006/relationships/hyperlink" Target="http://www.hmdb.ca/metabolites/HMDB13078" TargetMode="External"/><Relationship Id="rId402" Type="http://schemas.openxmlformats.org/officeDocument/2006/relationships/hyperlink" Target="http://www.hmdb.ca/metabolites/HMDB14707" TargetMode="External"/><Relationship Id="rId847" Type="http://schemas.openxmlformats.org/officeDocument/2006/relationships/hyperlink" Target="http://www.hmdb.ca/metabolites/HMDB07131" TargetMode="External"/><Relationship Id="rId1032" Type="http://schemas.openxmlformats.org/officeDocument/2006/relationships/hyperlink" Target="http://www.hmdb.ca/metabolites/HMDB29068" TargetMode="External"/><Relationship Id="rId707" Type="http://schemas.openxmlformats.org/officeDocument/2006/relationships/hyperlink" Target="http://www.genome.jp/dbget-bin/www_bget?cpd+C01835" TargetMode="External"/><Relationship Id="rId914" Type="http://schemas.openxmlformats.org/officeDocument/2006/relationships/hyperlink" Target="http://www.hmdb.ca/metabolites/HMDB00767" TargetMode="External"/><Relationship Id="rId43" Type="http://schemas.openxmlformats.org/officeDocument/2006/relationships/hyperlink" Target="http://www.genome.jp/dbget-bin/www_bget?cpd+C05828" TargetMode="External"/><Relationship Id="rId192" Type="http://schemas.openxmlformats.org/officeDocument/2006/relationships/hyperlink" Target="http://www.hmdb.ca/metabolites/HMDB00387" TargetMode="External"/><Relationship Id="rId497" Type="http://schemas.openxmlformats.org/officeDocument/2006/relationships/hyperlink" Target="http://www.genome.jp/dbget-bin/www_bget?cpd+C00284" TargetMode="External"/><Relationship Id="rId357" Type="http://schemas.openxmlformats.org/officeDocument/2006/relationships/hyperlink" Target="http://www.genome.jp/dbget-bin/www_bget?cpd+D00241" TargetMode="External"/><Relationship Id="rId217" Type="http://schemas.openxmlformats.org/officeDocument/2006/relationships/hyperlink" Target="http://www.hmdb.ca/metabolites/HMDB00308" TargetMode="External"/><Relationship Id="rId564" Type="http://schemas.openxmlformats.org/officeDocument/2006/relationships/hyperlink" Target="http://www.genome.jp/dbget-bin/www_bget?cpd+C00258" TargetMode="External"/><Relationship Id="rId771" Type="http://schemas.openxmlformats.org/officeDocument/2006/relationships/hyperlink" Target="http://www.genome.jp/dbget-bin/www_bget?cpd+C03137" TargetMode="External"/><Relationship Id="rId869" Type="http://schemas.openxmlformats.org/officeDocument/2006/relationships/hyperlink" Target="http://www.hmdb.ca/metabolites/HMDB00826" TargetMode="External"/><Relationship Id="rId424" Type="http://schemas.openxmlformats.org/officeDocument/2006/relationships/hyperlink" Target="http://www.hmdb.ca/metabolites/HMDB00904" TargetMode="External"/><Relationship Id="rId631" Type="http://schemas.openxmlformats.org/officeDocument/2006/relationships/hyperlink" Target="http://www.hmdb.ca/metabolites/HMDB00965" TargetMode="External"/><Relationship Id="rId729" Type="http://schemas.openxmlformats.org/officeDocument/2006/relationships/hyperlink" Target="http://www.genome.jp/dbget-bin/www_bget?cpd+C08322" TargetMode="External"/><Relationship Id="rId1054" Type="http://schemas.openxmlformats.org/officeDocument/2006/relationships/hyperlink" Target="http://www.hmdb.ca/metabolites/HMDB06409" TargetMode="External"/><Relationship Id="rId936" Type="http://schemas.openxmlformats.org/officeDocument/2006/relationships/hyperlink" Target="http://www.genome.jp/dbget-bin/www_bget?cpd+C00255" TargetMode="External"/><Relationship Id="rId65" Type="http://schemas.openxmlformats.org/officeDocument/2006/relationships/hyperlink" Target="http://www.hmdb.ca/metabolites/HMDB11565" TargetMode="External"/><Relationship Id="rId281" Type="http://schemas.openxmlformats.org/officeDocument/2006/relationships/hyperlink" Target="http://www.hmdb.ca/metabolites/HMDB01991" TargetMode="External"/><Relationship Id="rId76" Type="http://schemas.openxmlformats.org/officeDocument/2006/relationships/hyperlink" Target="http://www.hmdb.ca/metabolites/HMDB09783" TargetMode="External"/><Relationship Id="rId141" Type="http://schemas.openxmlformats.org/officeDocument/2006/relationships/hyperlink" Target="http://www.genome.jp/dbget-bin/www_bget?cpd+C03045" TargetMode="External"/><Relationship Id="rId379" Type="http://schemas.openxmlformats.org/officeDocument/2006/relationships/hyperlink" Target="http://www.genome.jp/dbget-bin/www_bget?cpd+C00246" TargetMode="External"/><Relationship Id="rId586" Type="http://schemas.openxmlformats.org/officeDocument/2006/relationships/hyperlink" Target="http://www.hmdb.ca/metabolites/HMDB02639" TargetMode="External"/><Relationship Id="rId793" Type="http://schemas.openxmlformats.org/officeDocument/2006/relationships/hyperlink" Target="http://www.genome.jp/dbget-bin/www_bget?cpd+C12989" TargetMode="External"/><Relationship Id="rId807" Type="http://schemas.openxmlformats.org/officeDocument/2006/relationships/hyperlink" Target="http://www.hmdb.ca/metabolites/HMDB00912" TargetMode="External"/><Relationship Id="rId7" Type="http://schemas.openxmlformats.org/officeDocument/2006/relationships/hyperlink" Target="http://www.hmdb.ca/metabolites/HMDB08923" TargetMode="External"/><Relationship Id="rId239" Type="http://schemas.openxmlformats.org/officeDocument/2006/relationships/hyperlink" Target="http://www.genome.jp/dbget-bin/www_bget?cpd+C01179" TargetMode="External"/><Relationship Id="rId446" Type="http://schemas.openxmlformats.org/officeDocument/2006/relationships/hyperlink" Target="http://www.hmdb.ca/metabolites/HMDB00078" TargetMode="External"/><Relationship Id="rId653" Type="http://schemas.openxmlformats.org/officeDocument/2006/relationships/hyperlink" Target="http://www.genome.jp/dbget-bin/www_bget?cpd+C12312" TargetMode="External"/><Relationship Id="rId1076" Type="http://schemas.openxmlformats.org/officeDocument/2006/relationships/hyperlink" Target="http://www.hmdb.ca/metabolites/HMDB00913" TargetMode="External"/><Relationship Id="rId292" Type="http://schemas.openxmlformats.org/officeDocument/2006/relationships/hyperlink" Target="http://www.genome.jp/dbget-bin/www_bget?cpd+C00147" TargetMode="External"/><Relationship Id="rId306" Type="http://schemas.openxmlformats.org/officeDocument/2006/relationships/hyperlink" Target="http://www.hmdb.ca/metabolites/HMDB00462" TargetMode="External"/><Relationship Id="rId860" Type="http://schemas.openxmlformats.org/officeDocument/2006/relationships/hyperlink" Target="http://www.hmdb.ca/metabolites/HMDB00222" TargetMode="External"/><Relationship Id="rId958" Type="http://schemas.openxmlformats.org/officeDocument/2006/relationships/hyperlink" Target="http://www.hmdb.ca/metabolites/HMDB00792" TargetMode="External"/><Relationship Id="rId87" Type="http://schemas.openxmlformats.org/officeDocument/2006/relationships/hyperlink" Target="http://www.hmdb.ca/metabolites/HMDB08048" TargetMode="External"/><Relationship Id="rId513" Type="http://schemas.openxmlformats.org/officeDocument/2006/relationships/hyperlink" Target="http://www.hmdb.ca/metabolites/HMDB00622" TargetMode="External"/><Relationship Id="rId597" Type="http://schemas.openxmlformats.org/officeDocument/2006/relationships/hyperlink" Target="http://www.hmdb.ca/metabolites/HMDB03290" TargetMode="External"/><Relationship Id="rId720" Type="http://schemas.openxmlformats.org/officeDocument/2006/relationships/hyperlink" Target="http://www.genome.jp/dbget-bin/www_bget?cpd+C02989" TargetMode="External"/><Relationship Id="rId818" Type="http://schemas.openxmlformats.org/officeDocument/2006/relationships/hyperlink" Target="http://www.genome.jp/dbget-bin/www_bget?cpd+C02838" TargetMode="External"/><Relationship Id="rId152" Type="http://schemas.openxmlformats.org/officeDocument/2006/relationships/hyperlink" Target="http://www.hmdb.ca/metabolites/HMDB11537" TargetMode="External"/><Relationship Id="rId457" Type="http://schemas.openxmlformats.org/officeDocument/2006/relationships/hyperlink" Target="http://www.genome.jp/dbget-bin/www_bget?cpd+C14151" TargetMode="External"/><Relationship Id="rId1003" Type="http://schemas.openxmlformats.org/officeDocument/2006/relationships/hyperlink" Target="http://www.genome.jp/dbget-bin/www_bget?cpd+C02287" TargetMode="External"/><Relationship Id="rId1087" Type="http://schemas.openxmlformats.org/officeDocument/2006/relationships/hyperlink" Target="http://www.genome.jp/dbget-bin/www_bget?cpd+C02470" TargetMode="External"/><Relationship Id="rId664" Type="http://schemas.openxmlformats.org/officeDocument/2006/relationships/hyperlink" Target="http://www.hmdb.ca/metabolites/HMDB00686" TargetMode="External"/><Relationship Id="rId871" Type="http://schemas.openxmlformats.org/officeDocument/2006/relationships/hyperlink" Target="http://www.hmdb.ca/metabolites/HMDB59586" TargetMode="External"/><Relationship Id="rId969" Type="http://schemas.openxmlformats.org/officeDocument/2006/relationships/hyperlink" Target="http://www.hmdb.ca/metabolites/HMDB00269" TargetMode="External"/><Relationship Id="rId14" Type="http://schemas.openxmlformats.org/officeDocument/2006/relationships/hyperlink" Target="http://www.genome.jp/dbget-bin/www_bget?cpd+C16356" TargetMode="External"/><Relationship Id="rId317" Type="http://schemas.openxmlformats.org/officeDocument/2006/relationships/hyperlink" Target="http://www.hmdb.ca/metabolites/HMDB00005" TargetMode="External"/><Relationship Id="rId524" Type="http://schemas.openxmlformats.org/officeDocument/2006/relationships/hyperlink" Target="http://www.hmdb.ca/metabolites/HMDB00134" TargetMode="External"/><Relationship Id="rId731" Type="http://schemas.openxmlformats.org/officeDocument/2006/relationships/hyperlink" Target="http://www.hmdb.ca/metabolites/HMDB12085" TargetMode="External"/><Relationship Id="rId98" Type="http://schemas.openxmlformats.org/officeDocument/2006/relationships/hyperlink" Target="http://www.hmdb.ca/metabolites/HMDB10163" TargetMode="External"/><Relationship Id="rId163" Type="http://schemas.openxmlformats.org/officeDocument/2006/relationships/hyperlink" Target="http://www.hmdb.ca/metabolites/HMDB02453" TargetMode="External"/><Relationship Id="rId370" Type="http://schemas.openxmlformats.org/officeDocument/2006/relationships/hyperlink" Target="http://www.genome.jp/dbget-bin/www_bget?cpd+C00719" TargetMode="External"/><Relationship Id="rId829" Type="http://schemas.openxmlformats.org/officeDocument/2006/relationships/hyperlink" Target="http://www.genome.jp/dbget-bin/www_bget?cpd+C07324" TargetMode="External"/><Relationship Id="rId1014" Type="http://schemas.openxmlformats.org/officeDocument/2006/relationships/hyperlink" Target="http://www.hmdb.ca/metabolites/HMDB00896" TargetMode="External"/><Relationship Id="rId230" Type="http://schemas.openxmlformats.org/officeDocument/2006/relationships/hyperlink" Target="http://www.hmdb.ca/metabolites/HMDB62551" TargetMode="External"/><Relationship Id="rId468" Type="http://schemas.openxmlformats.org/officeDocument/2006/relationships/hyperlink" Target="http://www.hmdb.ca/metabolites/HMDB41724" TargetMode="External"/><Relationship Id="rId675" Type="http://schemas.openxmlformats.org/officeDocument/2006/relationships/hyperlink" Target="http://www.genome.jp/dbget-bin/www_bget?cpd+C00186" TargetMode="External"/><Relationship Id="rId882" Type="http://schemas.openxmlformats.org/officeDocument/2006/relationships/hyperlink" Target="http://www.genome.jp/dbget-bin/www_bget?cpd+C00079" TargetMode="External"/><Relationship Id="rId25" Type="http://schemas.openxmlformats.org/officeDocument/2006/relationships/hyperlink" Target="http://www.hmdb.ca/metabolites/HMDB11376" TargetMode="External"/><Relationship Id="rId328" Type="http://schemas.openxmlformats.org/officeDocument/2006/relationships/hyperlink" Target="http://www.hmdb.ca/metabolites/HMDB03818" TargetMode="External"/><Relationship Id="rId535" Type="http://schemas.openxmlformats.org/officeDocument/2006/relationships/hyperlink" Target="http://www.hmdb.ca/metabolites/HMDB11737" TargetMode="External"/><Relationship Id="rId742" Type="http://schemas.openxmlformats.org/officeDocument/2006/relationships/hyperlink" Target="http://www.hmdb.ca/metabolites/HMDB06028" TargetMode="External"/><Relationship Id="rId174" Type="http://schemas.openxmlformats.org/officeDocument/2006/relationships/hyperlink" Target="http://www.hmdb.ca/metabolites/HMDB00323" TargetMode="External"/><Relationship Id="rId381" Type="http://schemas.openxmlformats.org/officeDocument/2006/relationships/hyperlink" Target="http://www.genome.jp/dbget-bin/www_bget?cpd+C02862" TargetMode="External"/><Relationship Id="rId602" Type="http://schemas.openxmlformats.org/officeDocument/2006/relationships/hyperlink" Target="http://www.hmdb.ca/metabolites/HMDB00477" TargetMode="External"/><Relationship Id="rId1025" Type="http://schemas.openxmlformats.org/officeDocument/2006/relationships/hyperlink" Target="http://www.hmdb.ca/metabolites/HMDB01889" TargetMode="External"/><Relationship Id="rId241" Type="http://schemas.openxmlformats.org/officeDocument/2006/relationships/hyperlink" Target="http://www.genome.jp/dbget-bin/www_bget?cpd+C02835" TargetMode="External"/><Relationship Id="rId479" Type="http://schemas.openxmlformats.org/officeDocument/2006/relationships/hyperlink" Target="http://www.genome.jp/dbget-bin/www_bget?cpd+C16533" TargetMode="External"/><Relationship Id="rId686" Type="http://schemas.openxmlformats.org/officeDocument/2006/relationships/hyperlink" Target="http://www.genome.jp/dbget-bin/www_bget?cpd+C01595" TargetMode="External"/><Relationship Id="rId893" Type="http://schemas.openxmlformats.org/officeDocument/2006/relationships/hyperlink" Target="http://www.genome.jp/dbget-bin/www_bget?cpd+C00346" TargetMode="External"/><Relationship Id="rId907" Type="http://schemas.openxmlformats.org/officeDocument/2006/relationships/hyperlink" Target="http://www.genome.jp/dbget-bin/www_bget?cpd+C00148" TargetMode="External"/><Relationship Id="rId36" Type="http://schemas.openxmlformats.org/officeDocument/2006/relationships/hyperlink" Target="http://www.hmdb.ca/metabolites/HMDB11569" TargetMode="External"/><Relationship Id="rId339" Type="http://schemas.openxmlformats.org/officeDocument/2006/relationships/hyperlink" Target="http://www.genome.jp/dbget-bin/www_bget?cpd+C00219" TargetMode="External"/><Relationship Id="rId546" Type="http://schemas.openxmlformats.org/officeDocument/2006/relationships/hyperlink" Target="http://www.hmdb.ca/metabolites/HMDB11172" TargetMode="External"/><Relationship Id="rId753" Type="http://schemas.openxmlformats.org/officeDocument/2006/relationships/hyperlink" Target="http://www.genome.jp/dbget-bin/www_bget?cpd+C02716" TargetMode="External"/><Relationship Id="rId101" Type="http://schemas.openxmlformats.org/officeDocument/2006/relationships/hyperlink" Target="http://www.hmdb.ca/metabolites/HMDB61696" TargetMode="External"/><Relationship Id="rId185" Type="http://schemas.openxmlformats.org/officeDocument/2006/relationships/hyperlink" Target="http://www.hmdb.ca/metabolites/HMDB00357" TargetMode="External"/><Relationship Id="rId406" Type="http://schemas.openxmlformats.org/officeDocument/2006/relationships/hyperlink" Target="http://www.genome.jp/dbget-bin/www_bget?cpd+C02528" TargetMode="External"/><Relationship Id="rId960" Type="http://schemas.openxmlformats.org/officeDocument/2006/relationships/hyperlink" Target="http://www.genome.jp/dbget-bin/www_bget?cpd+C00065" TargetMode="External"/><Relationship Id="rId1036" Type="http://schemas.openxmlformats.org/officeDocument/2006/relationships/hyperlink" Target="http://www.hmdb.ca/metabolites/HMDB01918" TargetMode="External"/><Relationship Id="rId392" Type="http://schemas.openxmlformats.org/officeDocument/2006/relationships/hyperlink" Target="http://www.hmdb.ca/metabolites/HMDB00535" TargetMode="External"/><Relationship Id="rId613" Type="http://schemas.openxmlformats.org/officeDocument/2006/relationships/hyperlink" Target="http://www.hmdb.ca/metabolites/HMDB00670" TargetMode="External"/><Relationship Id="rId697" Type="http://schemas.openxmlformats.org/officeDocument/2006/relationships/hyperlink" Target="http://www.hmdb.ca/metabolites/HMDB06469" TargetMode="External"/><Relationship Id="rId820" Type="http://schemas.openxmlformats.org/officeDocument/2006/relationships/hyperlink" Target="http://www.hmdb.ca/metabolites/HMDB02088" TargetMode="External"/><Relationship Id="rId918" Type="http://schemas.openxmlformats.org/officeDocument/2006/relationships/hyperlink" Target="http://www.hmdb.ca/metabolites/HMDB00017" TargetMode="External"/><Relationship Id="rId252" Type="http://schemas.openxmlformats.org/officeDocument/2006/relationships/hyperlink" Target="http://www.genome.jp/dbget-bin/www_bget?cpd+C16366" TargetMode="External"/><Relationship Id="rId47" Type="http://schemas.openxmlformats.org/officeDocument/2006/relationships/hyperlink" Target="http://www.hmdb.ca/metabolites/HMDB00001" TargetMode="External"/><Relationship Id="rId112" Type="http://schemas.openxmlformats.org/officeDocument/2006/relationships/hyperlink" Target="http://www.genome.jp/dbget-bin/www_bget?cpd+C00526" TargetMode="External"/><Relationship Id="rId557" Type="http://schemas.openxmlformats.org/officeDocument/2006/relationships/hyperlink" Target="http://www.genome.jp/dbget-bin/www_bget?cpd+C00025" TargetMode="External"/><Relationship Id="rId764" Type="http://schemas.openxmlformats.org/officeDocument/2006/relationships/hyperlink" Target="http://www.hmdb.ca/metabolites/HMDB00230" TargetMode="External"/><Relationship Id="rId971" Type="http://schemas.openxmlformats.org/officeDocument/2006/relationships/hyperlink" Target="http://www.hmdb.ca/metabolites/HMDB12087" TargetMode="External"/><Relationship Id="rId196" Type="http://schemas.openxmlformats.org/officeDocument/2006/relationships/hyperlink" Target="http://www.hmdb.ca/metabolites/HMDB00682" TargetMode="External"/><Relationship Id="rId417" Type="http://schemas.openxmlformats.org/officeDocument/2006/relationships/hyperlink" Target="http://www.genome.jp/dbget-bin/www_bget?cpd+C00588" TargetMode="External"/><Relationship Id="rId624" Type="http://schemas.openxmlformats.org/officeDocument/2006/relationships/hyperlink" Target="http://www.hmdb.ca/metabolites/HMDB02434" TargetMode="External"/><Relationship Id="rId831" Type="http://schemas.openxmlformats.org/officeDocument/2006/relationships/hyperlink" Target="http://www.genome.jp/dbget-bin/www_bget?cpd+C00077" TargetMode="External"/><Relationship Id="rId1047" Type="http://schemas.openxmlformats.org/officeDocument/2006/relationships/hyperlink" Target="http://www.genome.jp/dbget-bin/www_bget?cpd+C01104" TargetMode="External"/><Relationship Id="rId263" Type="http://schemas.openxmlformats.org/officeDocument/2006/relationships/hyperlink" Target="http://www.genome.jp/dbget-bin/www_bget?cpd+C20448" TargetMode="External"/><Relationship Id="rId470" Type="http://schemas.openxmlformats.org/officeDocument/2006/relationships/hyperlink" Target="http://www.hmdb.ca/metabolites/HMDB03349" TargetMode="External"/><Relationship Id="rId929" Type="http://schemas.openxmlformats.org/officeDocument/2006/relationships/hyperlink" Target="http://www.hmdb.ca/metabolites/HMDB01930" TargetMode="External"/><Relationship Id="rId58" Type="http://schemas.openxmlformats.org/officeDocument/2006/relationships/hyperlink" Target="http://www.hmdb.ca/metabolites/HMDB08123" TargetMode="External"/><Relationship Id="rId123" Type="http://schemas.openxmlformats.org/officeDocument/2006/relationships/hyperlink" Target="http://www.hmdb.ca/metabolites/HMDB61116" TargetMode="External"/><Relationship Id="rId330" Type="http://schemas.openxmlformats.org/officeDocument/2006/relationships/hyperlink" Target="http://www.hmdb.ca/metabolites/HMDB02829" TargetMode="External"/><Relationship Id="rId568" Type="http://schemas.openxmlformats.org/officeDocument/2006/relationships/hyperlink" Target="http://www.genome.jp/dbget-bin/www_bget?cpd+C00093" TargetMode="External"/><Relationship Id="rId775" Type="http://schemas.openxmlformats.org/officeDocument/2006/relationships/hyperlink" Target="http://www.genome.jp/dbget-bin/www_bget?cpd+C05653" TargetMode="External"/><Relationship Id="rId982" Type="http://schemas.openxmlformats.org/officeDocument/2006/relationships/hyperlink" Target="http://www.hmdb.ca/metabolites/HMDB04827" TargetMode="External"/><Relationship Id="rId428" Type="http://schemas.openxmlformats.org/officeDocument/2006/relationships/hyperlink" Target="http://www.hmdb.ca/metabolites/HMDB00063" TargetMode="External"/><Relationship Id="rId635" Type="http://schemas.openxmlformats.org/officeDocument/2006/relationships/hyperlink" Target="http://www.hmdb.ca/metabolites/HMDB04157" TargetMode="External"/><Relationship Id="rId842" Type="http://schemas.openxmlformats.org/officeDocument/2006/relationships/hyperlink" Target="http://www.genome.jp/dbget-bin/www_bget?cpd+C00249" TargetMode="External"/><Relationship Id="rId1058" Type="http://schemas.openxmlformats.org/officeDocument/2006/relationships/hyperlink" Target="http://www.genome.jp/dbget-bin/www_bget?cpd+C17715" TargetMode="External"/><Relationship Id="rId274" Type="http://schemas.openxmlformats.org/officeDocument/2006/relationships/hyperlink" Target="http://www.genome.jp/dbget-bin/www_bget?cpd+C17337" TargetMode="External"/><Relationship Id="rId481" Type="http://schemas.openxmlformats.org/officeDocument/2006/relationships/hyperlink" Target="http://www.genome.jp/dbget-bin/www_bget?cpd+C19625" TargetMode="External"/><Relationship Id="rId702" Type="http://schemas.openxmlformats.org/officeDocument/2006/relationships/hyperlink" Target="http://www.genome.jp/dbget-bin/www_bget?cpd+C01384" TargetMode="External"/><Relationship Id="rId69" Type="http://schemas.openxmlformats.org/officeDocument/2006/relationships/hyperlink" Target="http://www.hmdb.ca/metabolites/HMDB07991" TargetMode="External"/><Relationship Id="rId134" Type="http://schemas.openxmlformats.org/officeDocument/2006/relationships/hyperlink" Target="http://www.genome.jp/dbget-bin/www_bget?cpd+C13790" TargetMode="External"/><Relationship Id="rId579" Type="http://schemas.openxmlformats.org/officeDocument/2006/relationships/hyperlink" Target="http://www.genome.jp/dbget-bin/www_bget?cpd+C01921" TargetMode="External"/><Relationship Id="rId786" Type="http://schemas.openxmlformats.org/officeDocument/2006/relationships/hyperlink" Target="http://www.hmdb.ca/metabolites/HMDB04193" TargetMode="External"/><Relationship Id="rId993" Type="http://schemas.openxmlformats.org/officeDocument/2006/relationships/hyperlink" Target="http://www.genome.jp/dbget-bin/www_bget?cpd+C00042" TargetMode="External"/><Relationship Id="rId341" Type="http://schemas.openxmlformats.org/officeDocument/2006/relationships/hyperlink" Target="http://www.genome.jp/dbget-bin/www_bget?cpd+C11695" TargetMode="External"/><Relationship Id="rId439" Type="http://schemas.openxmlformats.org/officeDocument/2006/relationships/hyperlink" Target="http://www.hmdb.ca/metabolites/HMDB00574" TargetMode="External"/><Relationship Id="rId646" Type="http://schemas.openxmlformats.org/officeDocument/2006/relationships/hyperlink" Target="http://www.hmdb.ca/metabolites/HMDB00197" TargetMode="External"/><Relationship Id="rId1069" Type="http://schemas.openxmlformats.org/officeDocument/2006/relationships/hyperlink" Target="http://www.hmdb.ca/metabolites/HMDB00946" TargetMode="External"/><Relationship Id="rId201" Type="http://schemas.openxmlformats.org/officeDocument/2006/relationships/hyperlink" Target="http://www.hmdb.ca/metabolites/HMDB03736" TargetMode="External"/><Relationship Id="rId285" Type="http://schemas.openxmlformats.org/officeDocument/2006/relationships/hyperlink" Target="http://www.hmdb.ca/metabolites/HMDB04704" TargetMode="External"/><Relationship Id="rId506" Type="http://schemas.openxmlformats.org/officeDocument/2006/relationships/hyperlink" Target="http://www.hmdb.ca/metabolites/HMDB02068" TargetMode="External"/><Relationship Id="rId853" Type="http://schemas.openxmlformats.org/officeDocument/2006/relationships/hyperlink" Target="http://www.hmdb.ca/metabolites/HMDB07103" TargetMode="External"/><Relationship Id="rId492" Type="http://schemas.openxmlformats.org/officeDocument/2006/relationships/hyperlink" Target="http://www.genome.jp/dbget-bin/www_bget?cpd+C13690" TargetMode="External"/><Relationship Id="rId713" Type="http://schemas.openxmlformats.org/officeDocument/2006/relationships/hyperlink" Target="http://www.hmdb.ca/metabolites/HMDB02259" TargetMode="External"/><Relationship Id="rId797" Type="http://schemas.openxmlformats.org/officeDocument/2006/relationships/hyperlink" Target="http://www.genome.jp/dbget-bin/www_bget?cpd+C03793" TargetMode="External"/><Relationship Id="rId920" Type="http://schemas.openxmlformats.org/officeDocument/2006/relationships/hyperlink" Target="http://www.hmdb.ca/metabolites/HMDB02075" TargetMode="External"/><Relationship Id="rId145" Type="http://schemas.openxmlformats.org/officeDocument/2006/relationships/hyperlink" Target="http://www.hmdb.ca/metabolites/HMDB01353" TargetMode="External"/><Relationship Id="rId352" Type="http://schemas.openxmlformats.org/officeDocument/2006/relationships/hyperlink" Target="http://www.hmdb.ca/metabolites/HMDB01924" TargetMode="External"/><Relationship Id="rId212" Type="http://schemas.openxmlformats.org/officeDocument/2006/relationships/hyperlink" Target="http://www.hmdb.ca/metabolites/HMDB00764" TargetMode="External"/><Relationship Id="rId657" Type="http://schemas.openxmlformats.org/officeDocument/2006/relationships/hyperlink" Target="http://www.hmdb.ca/metabolites/HMDB00730" TargetMode="External"/><Relationship Id="rId864" Type="http://schemas.openxmlformats.org/officeDocument/2006/relationships/hyperlink" Target="http://www.genome.jp/dbget-bin/www_bget?cpd+C13747" TargetMode="External"/><Relationship Id="rId296" Type="http://schemas.openxmlformats.org/officeDocument/2006/relationships/hyperlink" Target="http://www.genome.jp/dbget-bin/www_bget?cpd+C00020" TargetMode="External"/><Relationship Id="rId517" Type="http://schemas.openxmlformats.org/officeDocument/2006/relationships/hyperlink" Target="http://www.genome.jp/dbget-bin/www_bget?cpd+C00439" TargetMode="External"/><Relationship Id="rId724" Type="http://schemas.openxmlformats.org/officeDocument/2006/relationships/hyperlink" Target="http://www.hmdb.ca/metabolites/HMDB00202" TargetMode="External"/><Relationship Id="rId931" Type="http://schemas.openxmlformats.org/officeDocument/2006/relationships/hyperlink" Target="http://www.hmdb.ca/metabolites/HMDB01358" TargetMode="External"/><Relationship Id="rId60" Type="http://schemas.openxmlformats.org/officeDocument/2006/relationships/hyperlink" Target="http://www.hmdb.ca/metabolites/HMDB02815" TargetMode="External"/><Relationship Id="rId156" Type="http://schemas.openxmlformats.org/officeDocument/2006/relationships/hyperlink" Target="http://www.hmdb.ca/metabolites/HMDB11565" TargetMode="External"/><Relationship Id="rId363" Type="http://schemas.openxmlformats.org/officeDocument/2006/relationships/hyperlink" Target="http://www.genome.jp/dbget-bin/www_bget?cpd+C00099" TargetMode="External"/><Relationship Id="rId570" Type="http://schemas.openxmlformats.org/officeDocument/2006/relationships/hyperlink" Target="http://www.genome.jp/dbget-bin/www_bget?cpd+C01233" TargetMode="External"/><Relationship Id="rId1007" Type="http://schemas.openxmlformats.org/officeDocument/2006/relationships/hyperlink" Target="http://www.hmdb.ca/metabolites/HMDB00932" TargetMode="External"/><Relationship Id="rId223" Type="http://schemas.openxmlformats.org/officeDocument/2006/relationships/hyperlink" Target="http://www.hmdb.ca/metabolites/HMDB01859" TargetMode="External"/><Relationship Id="rId430" Type="http://schemas.openxmlformats.org/officeDocument/2006/relationships/hyperlink" Target="http://www.hmdb.ca/metabolites/HMDB02802" TargetMode="External"/><Relationship Id="rId668" Type="http://schemas.openxmlformats.org/officeDocument/2006/relationships/hyperlink" Target="http://www.hmdb.ca/metabolites/HMDB00678" TargetMode="External"/><Relationship Id="rId875" Type="http://schemas.openxmlformats.org/officeDocument/2006/relationships/hyperlink" Target="http://www.genome.jp/dbget-bin/www_bget?cpd+C07086" TargetMode="External"/><Relationship Id="rId1060" Type="http://schemas.openxmlformats.org/officeDocument/2006/relationships/hyperlink" Target="http://www.genome.jp/dbget-bin/www_bget?cpd+C00106" TargetMode="External"/><Relationship Id="rId18" Type="http://schemas.openxmlformats.org/officeDocument/2006/relationships/hyperlink" Target="http://www.hmdb.ca/metabolites/HMDB11211" TargetMode="External"/><Relationship Id="rId528" Type="http://schemas.openxmlformats.org/officeDocument/2006/relationships/hyperlink" Target="http://www.hmdb.ca/metabolites/HMDB00107" TargetMode="External"/><Relationship Id="rId735" Type="http://schemas.openxmlformats.org/officeDocument/2006/relationships/hyperlink" Target="http://www.genome.jp/dbget-bin/www_bget?cpd+C12270" TargetMode="External"/><Relationship Id="rId942" Type="http://schemas.openxmlformats.org/officeDocument/2006/relationships/hyperlink" Target="http://www.genome.jp/dbget-bin/www_bget?cpd+C00021" TargetMode="External"/><Relationship Id="rId167" Type="http://schemas.openxmlformats.org/officeDocument/2006/relationships/hyperlink" Target="http://www.hmdb.ca/metabolites/HMDB33752" TargetMode="External"/><Relationship Id="rId374" Type="http://schemas.openxmlformats.org/officeDocument/2006/relationships/hyperlink" Target="http://www.hmdb.ca/metabolites/HMDB00488" TargetMode="External"/><Relationship Id="rId581" Type="http://schemas.openxmlformats.org/officeDocument/2006/relationships/hyperlink" Target="http://www.genome.jp/dbget-bin/www_bget?cpd+C05464" TargetMode="External"/><Relationship Id="rId1018" Type="http://schemas.openxmlformats.org/officeDocument/2006/relationships/hyperlink" Target="http://www.hmdb.ca/metabolites/HMDB00560" TargetMode="External"/><Relationship Id="rId71" Type="http://schemas.openxmlformats.org/officeDocument/2006/relationships/hyperlink" Target="http://www.hmdb.ca/metabolites/HMDB07973" TargetMode="External"/><Relationship Id="rId234" Type="http://schemas.openxmlformats.org/officeDocument/2006/relationships/hyperlink" Target="http://www.genome.jp/dbget-bin/www_bget?cpd+C03079" TargetMode="External"/><Relationship Id="rId679" Type="http://schemas.openxmlformats.org/officeDocument/2006/relationships/hyperlink" Target="http://www.genome.jp/dbget-bin/www_bget?cpd+C02679" TargetMode="External"/><Relationship Id="rId802" Type="http://schemas.openxmlformats.org/officeDocument/2006/relationships/hyperlink" Target="http://www.hmdb.ca/metabolites/HMDB00206" TargetMode="External"/><Relationship Id="rId886" Type="http://schemas.openxmlformats.org/officeDocument/2006/relationships/hyperlink" Target="http://www.hmdb.ca/metabolites/HMDB00779" TargetMode="External"/><Relationship Id="rId2" Type="http://schemas.openxmlformats.org/officeDocument/2006/relationships/hyperlink" Target="http://www.hmdb.ca/metabolites/HMDB13127" TargetMode="External"/><Relationship Id="rId29" Type="http://schemas.openxmlformats.org/officeDocument/2006/relationships/hyperlink" Target="http://www.hmdb.ca/metabolites/HMDB11517" TargetMode="External"/><Relationship Id="rId441" Type="http://schemas.openxmlformats.org/officeDocument/2006/relationships/hyperlink" Target="http://www.hmdb.ca/metabolites/HMDB00731" TargetMode="External"/><Relationship Id="rId539" Type="http://schemas.openxmlformats.org/officeDocument/2006/relationships/hyperlink" Target="http://www.hmdb.ca/metabolites/HMDB11170" TargetMode="External"/><Relationship Id="rId746" Type="http://schemas.openxmlformats.org/officeDocument/2006/relationships/hyperlink" Target="http://www.genome.jp/dbget-bin/www_bget?cpd+C15532" TargetMode="External"/><Relationship Id="rId1071" Type="http://schemas.openxmlformats.org/officeDocument/2006/relationships/hyperlink" Target="http://www.hmdb.ca/metabolites/HMDB00892" TargetMode="External"/><Relationship Id="rId178" Type="http://schemas.openxmlformats.org/officeDocument/2006/relationships/hyperlink" Target="http://www.genome.jp/dbget-bin/www_bget?cpd+C08493" TargetMode="External"/><Relationship Id="rId301" Type="http://schemas.openxmlformats.org/officeDocument/2006/relationships/hyperlink" Target="http://www.genome.jp/dbget-bin/www_bget?cpd+C16527" TargetMode="External"/><Relationship Id="rId953" Type="http://schemas.openxmlformats.org/officeDocument/2006/relationships/hyperlink" Target="http://www.genome.jp/dbget-bin/www_bget?cpd+C00805" TargetMode="External"/><Relationship Id="rId1029" Type="http://schemas.openxmlformats.org/officeDocument/2006/relationships/hyperlink" Target="http://www.hmdb.ca/metabolites/HMDB00943" TargetMode="External"/><Relationship Id="rId82" Type="http://schemas.openxmlformats.org/officeDocument/2006/relationships/hyperlink" Target="http://www.hmdb.ca/metabolites/HMDB11503" TargetMode="External"/><Relationship Id="rId385" Type="http://schemas.openxmlformats.org/officeDocument/2006/relationships/hyperlink" Target="http://www.genome.jp/dbget-bin/www_bget?cpd+C07481" TargetMode="External"/><Relationship Id="rId592" Type="http://schemas.openxmlformats.org/officeDocument/2006/relationships/hyperlink" Target="http://www.genome.jp/dbget-bin/www_bget?cpd+C03139" TargetMode="External"/><Relationship Id="rId606" Type="http://schemas.openxmlformats.org/officeDocument/2006/relationships/hyperlink" Target="http://www.genome.jp/dbget-bin/www_bget?cpd+C01586" TargetMode="External"/><Relationship Id="rId813" Type="http://schemas.openxmlformats.org/officeDocument/2006/relationships/hyperlink" Target="http://www.genome.jp/dbget-bin/www_bget?cpd+C16535" TargetMode="External"/><Relationship Id="rId245" Type="http://schemas.openxmlformats.org/officeDocument/2006/relationships/hyperlink" Target="http://www.genome.jp/dbget-bin/www_bget?cpd+C06677" TargetMode="External"/><Relationship Id="rId452" Type="http://schemas.openxmlformats.org/officeDocument/2006/relationships/hyperlink" Target="http://www.genome.jp/dbget-bin/www_bget?cpd+C00380" TargetMode="External"/><Relationship Id="rId897" Type="http://schemas.openxmlformats.org/officeDocument/2006/relationships/hyperlink" Target="http://www.hmdb.ca/metabolites/HMDB59766" TargetMode="External"/><Relationship Id="rId1082" Type="http://schemas.openxmlformats.org/officeDocument/2006/relationships/hyperlink" Target="http://www.hmdb.ca/metabolites/HMDB01935" TargetMode="External"/><Relationship Id="rId105" Type="http://schemas.openxmlformats.org/officeDocument/2006/relationships/hyperlink" Target="http://www.hmdb.ca/metabolites/HMDB33724" TargetMode="External"/><Relationship Id="rId312" Type="http://schemas.openxmlformats.org/officeDocument/2006/relationships/hyperlink" Target="http://www.genome.jp/dbget-bin/www_bget?cpd+C03264" TargetMode="External"/><Relationship Id="rId757" Type="http://schemas.openxmlformats.org/officeDocument/2006/relationships/hyperlink" Target="http://www.hmdb.ca/metabolites/HMDB32055" TargetMode="External"/><Relationship Id="rId964" Type="http://schemas.openxmlformats.org/officeDocument/2006/relationships/hyperlink" Target="http://www.genome.jp/dbget-bin/www_bget?cpd+C00315" TargetMode="External"/><Relationship Id="rId93" Type="http://schemas.openxmlformats.org/officeDocument/2006/relationships/hyperlink" Target="http://www.hmdb.ca/metabolites/HMDB08039" TargetMode="External"/><Relationship Id="rId189" Type="http://schemas.openxmlformats.org/officeDocument/2006/relationships/hyperlink" Target="http://www.hmdb.ca/metabolites/HMDB06116" TargetMode="External"/><Relationship Id="rId396" Type="http://schemas.openxmlformats.org/officeDocument/2006/relationships/hyperlink" Target="http://www.hmdb.ca/metabolites/HMDB60564" TargetMode="External"/><Relationship Id="rId617" Type="http://schemas.openxmlformats.org/officeDocument/2006/relationships/hyperlink" Target="http://www.hmdb.ca/metabolites/HMDB33433" TargetMode="External"/><Relationship Id="rId824" Type="http://schemas.openxmlformats.org/officeDocument/2006/relationships/hyperlink" Target="http://www.hmdb.ca/metabolites/HMDB07219" TargetMode="External"/><Relationship Id="rId256" Type="http://schemas.openxmlformats.org/officeDocument/2006/relationships/hyperlink" Target="http://www.hmdb.ca/metabolites/HMDB00529" TargetMode="External"/><Relationship Id="rId463" Type="http://schemas.openxmlformats.org/officeDocument/2006/relationships/hyperlink" Target="http://www.hmdb.ca/metabolites/HMDB13989" TargetMode="External"/><Relationship Id="rId670" Type="http://schemas.openxmlformats.org/officeDocument/2006/relationships/hyperlink" Target="http://www.hmdb.ca/metabolites/HMDB00715" TargetMode="External"/><Relationship Id="rId116" Type="http://schemas.openxmlformats.org/officeDocument/2006/relationships/hyperlink" Target="http://www.hmdb.ca/metabolites/HMDB12141" TargetMode="External"/><Relationship Id="rId323" Type="http://schemas.openxmlformats.org/officeDocument/2006/relationships/hyperlink" Target="http://www.hmdb.ca/metabolites/HMDB02759" TargetMode="External"/><Relationship Id="rId530" Type="http://schemas.openxmlformats.org/officeDocument/2006/relationships/hyperlink" Target="http://www.hmdb.ca/metabolites/HMDB00565" TargetMode="External"/><Relationship Id="rId768" Type="http://schemas.openxmlformats.org/officeDocument/2006/relationships/hyperlink" Target="http://www.hmdb.ca/metabolites/HMDB02064" TargetMode="External"/><Relationship Id="rId975" Type="http://schemas.openxmlformats.org/officeDocument/2006/relationships/hyperlink" Target="http://www.hmdb.ca/metabolites/HMDB12104" TargetMode="External"/><Relationship Id="rId20" Type="http://schemas.openxmlformats.org/officeDocument/2006/relationships/hyperlink" Target="http://www.hmdb.ca/metabolites/HMDB11342" TargetMode="External"/><Relationship Id="rId628" Type="http://schemas.openxmlformats.org/officeDocument/2006/relationships/hyperlink" Target="http://www.genome.jp/dbget-bin/www_bget?cpd+C17649" TargetMode="External"/><Relationship Id="rId835" Type="http://schemas.openxmlformats.org/officeDocument/2006/relationships/hyperlink" Target="http://www.hmdb.ca/metabolites/HMDB00788" TargetMode="External"/><Relationship Id="rId267" Type="http://schemas.openxmlformats.org/officeDocument/2006/relationships/hyperlink" Target="http://www.hmdb.ca/metabolites/HMDB01087" TargetMode="External"/><Relationship Id="rId474" Type="http://schemas.openxmlformats.org/officeDocument/2006/relationships/hyperlink" Target="http://www.hmdb.ca/metabolites/HMDB04983" TargetMode="External"/><Relationship Id="rId1020" Type="http://schemas.openxmlformats.org/officeDocument/2006/relationships/hyperlink" Target="http://www.genome.jp/dbget-bin/www_bget?cpd+C01047" TargetMode="External"/><Relationship Id="rId127" Type="http://schemas.openxmlformats.org/officeDocument/2006/relationships/hyperlink" Target="http://www.genome.jp/dbget-bin/www_bget?cpd+C02360" TargetMode="External"/><Relationship Id="rId681" Type="http://schemas.openxmlformats.org/officeDocument/2006/relationships/hyperlink" Target="http://www.hmdb.ca/metabolites/HMDB02250" TargetMode="External"/><Relationship Id="rId779" Type="http://schemas.openxmlformats.org/officeDocument/2006/relationships/hyperlink" Target="http://www.genome.jp/dbget-bin/www_bget?cpd+C03884" TargetMode="External"/><Relationship Id="rId902" Type="http://schemas.openxmlformats.org/officeDocument/2006/relationships/hyperlink" Target="http://www.genome.jp/dbget-bin/www_bget?cpd+C03882" TargetMode="External"/><Relationship Id="rId986" Type="http://schemas.openxmlformats.org/officeDocument/2006/relationships/hyperlink" Target="http://www.hmdb.ca/metabolites/HMDB06547" TargetMode="External"/><Relationship Id="rId31" Type="http://schemas.openxmlformats.org/officeDocument/2006/relationships/hyperlink" Target="http://www.genome.jp/dbget-bin/www_bget?cpd+C13857" TargetMode="External"/><Relationship Id="rId334" Type="http://schemas.openxmlformats.org/officeDocument/2006/relationships/hyperlink" Target="http://www.genome.jp/dbget-bin/www_bget?cpd+C00216" TargetMode="External"/><Relationship Id="rId541" Type="http://schemas.openxmlformats.org/officeDocument/2006/relationships/hyperlink" Target="http://www.hmdb.ca/metabolites/HMDB29155" TargetMode="External"/><Relationship Id="rId639" Type="http://schemas.openxmlformats.org/officeDocument/2006/relationships/hyperlink" Target="http://www.hmdb.ca/metabolites/HMDB02320" TargetMode="External"/><Relationship Id="rId180" Type="http://schemas.openxmlformats.org/officeDocument/2006/relationships/hyperlink" Target="http://www.hmdb.ca/metabolites/HMDB00396" TargetMode="External"/><Relationship Id="rId278" Type="http://schemas.openxmlformats.org/officeDocument/2006/relationships/hyperlink" Target="http://www.genome.jp/dbget-bin/www_bget?cpd+C16355" TargetMode="External"/><Relationship Id="rId401" Type="http://schemas.openxmlformats.org/officeDocument/2006/relationships/hyperlink" Target="http://www.genome.jp/dbget-bin/www_bget?cpd+D00263,C06895" TargetMode="External"/><Relationship Id="rId846" Type="http://schemas.openxmlformats.org/officeDocument/2006/relationships/hyperlink" Target="http://www.hmdb.ca/metabolites/HMDB07132" TargetMode="External"/><Relationship Id="rId1031" Type="http://schemas.openxmlformats.org/officeDocument/2006/relationships/hyperlink" Target="http://www.hmdb.ca/metabolites/HMDB00167" TargetMode="External"/><Relationship Id="rId485" Type="http://schemas.openxmlformats.org/officeDocument/2006/relationships/hyperlink" Target="http://www.hmdb.ca/metabolites/HMDB06528" TargetMode="External"/><Relationship Id="rId692" Type="http://schemas.openxmlformats.org/officeDocument/2006/relationships/hyperlink" Target="http://www.hmdb.ca/metabolites/HMDB07257" TargetMode="External"/><Relationship Id="rId706" Type="http://schemas.openxmlformats.org/officeDocument/2006/relationships/hyperlink" Target="http://www.hmdb.ca/metabolites/HMDB00163" TargetMode="External"/><Relationship Id="rId913" Type="http://schemas.openxmlformats.org/officeDocument/2006/relationships/hyperlink" Target="http://www.genome.jp/dbget-bin/www_bget?cpd+C02067" TargetMode="External"/><Relationship Id="rId42" Type="http://schemas.openxmlformats.org/officeDocument/2006/relationships/hyperlink" Target="http://www.hmdb.ca/metabolites/HMDB11507" TargetMode="External"/><Relationship Id="rId138" Type="http://schemas.openxmlformats.org/officeDocument/2006/relationships/hyperlink" Target="http://www.genome.jp/dbget-bin/www_bget?cpd+C05852" TargetMode="External"/><Relationship Id="rId345" Type="http://schemas.openxmlformats.org/officeDocument/2006/relationships/hyperlink" Target="http://www.genome.jp/dbget-bin/www_bget?cpd+C00062" TargetMode="External"/><Relationship Id="rId552" Type="http://schemas.openxmlformats.org/officeDocument/2006/relationships/hyperlink" Target="http://www.hmdb.ca/metabolites/HMDB00625" TargetMode="External"/><Relationship Id="rId997" Type="http://schemas.openxmlformats.org/officeDocument/2006/relationships/hyperlink" Target="http://www.genome.jp/dbget-bin/www_bget?cpd+C00089" TargetMode="External"/><Relationship Id="rId191" Type="http://schemas.openxmlformats.org/officeDocument/2006/relationships/hyperlink" Target="http://www.hmdb.ca/metabolites/HMDB00336" TargetMode="External"/><Relationship Id="rId205" Type="http://schemas.openxmlformats.org/officeDocument/2006/relationships/hyperlink" Target="http://www.hmdb.ca/metabolites/HMDB00752" TargetMode="External"/><Relationship Id="rId412" Type="http://schemas.openxmlformats.org/officeDocument/2006/relationships/hyperlink" Target="http://www.hmdb.ca/metabolites/HMDB00619" TargetMode="External"/><Relationship Id="rId857" Type="http://schemas.openxmlformats.org/officeDocument/2006/relationships/hyperlink" Target="http://www.genome.jp/dbget-bin/www_bget?cpd+C13861" TargetMode="External"/><Relationship Id="rId1042" Type="http://schemas.openxmlformats.org/officeDocument/2006/relationships/hyperlink" Target="http://www.hmdb.ca/metabolites/HMDB00301" TargetMode="External"/><Relationship Id="rId289" Type="http://schemas.openxmlformats.org/officeDocument/2006/relationships/hyperlink" Target="http://www.hmdb.ca/metabolites/HMDB00060" TargetMode="External"/><Relationship Id="rId496" Type="http://schemas.openxmlformats.org/officeDocument/2006/relationships/hyperlink" Target="http://www.genome.jp/dbget-bin/www_bget?cpd+C06231" TargetMode="External"/><Relationship Id="rId717" Type="http://schemas.openxmlformats.org/officeDocument/2006/relationships/hyperlink" Target="http://www.hmdb.ca/metabolites/HMDB01921" TargetMode="External"/><Relationship Id="rId924" Type="http://schemas.openxmlformats.org/officeDocument/2006/relationships/hyperlink" Target="http://www.genome.jp/dbget-bin/www_bget?cpd+C00296" TargetMode="External"/><Relationship Id="rId53" Type="http://schemas.openxmlformats.org/officeDocument/2006/relationships/hyperlink" Target="http://www.hmdb.ca/metabolites/HMDB10738" TargetMode="External"/><Relationship Id="rId149" Type="http://schemas.openxmlformats.org/officeDocument/2006/relationships/hyperlink" Target="http://www.hmdb.ca/metabolites/HMDB00339" TargetMode="External"/><Relationship Id="rId356" Type="http://schemas.openxmlformats.org/officeDocument/2006/relationships/hyperlink" Target="http://www.hmdb.ca/metabolites/HMDB00784" TargetMode="External"/><Relationship Id="rId563" Type="http://schemas.openxmlformats.org/officeDocument/2006/relationships/hyperlink" Target="http://www.hmdb.ca/metabolites/HMDB13130" TargetMode="External"/><Relationship Id="rId770" Type="http://schemas.openxmlformats.org/officeDocument/2006/relationships/hyperlink" Target="http://www.hmdb.ca/metabolites/HMDB62557" TargetMode="External"/><Relationship Id="rId216" Type="http://schemas.openxmlformats.org/officeDocument/2006/relationships/hyperlink" Target="http://www.hmdb.ca/metabolites/HMDB00026" TargetMode="External"/><Relationship Id="rId423" Type="http://schemas.openxmlformats.org/officeDocument/2006/relationships/hyperlink" Target="http://www.genome.jp/dbget-bin/www_bget?cpd+C00327" TargetMode="External"/><Relationship Id="rId868" Type="http://schemas.openxmlformats.org/officeDocument/2006/relationships/hyperlink" Target="http://www.genome.jp/dbget-bin/www_bget?cpd+C16537" TargetMode="External"/><Relationship Id="rId1053" Type="http://schemas.openxmlformats.org/officeDocument/2006/relationships/hyperlink" Target="http://www.hmdb.ca/metabolites/HMDB61115" TargetMode="External"/><Relationship Id="rId630" Type="http://schemas.openxmlformats.org/officeDocument/2006/relationships/hyperlink" Target="http://www.genome.jp/dbget-bin/www_bget?cpd+C00519" TargetMode="External"/><Relationship Id="rId728" Type="http://schemas.openxmlformats.org/officeDocument/2006/relationships/hyperlink" Target="http://www.hmdb.ca/metabolites/HMDB00806" TargetMode="External"/><Relationship Id="rId935" Type="http://schemas.openxmlformats.org/officeDocument/2006/relationships/hyperlink" Target="http://www.hmdb.ca/metabolites/HMDB00508" TargetMode="External"/><Relationship Id="rId64" Type="http://schemas.openxmlformats.org/officeDocument/2006/relationships/hyperlink" Target="http://www.hmdb.ca/metabolites/HMDB10383" TargetMode="External"/><Relationship Id="rId367" Type="http://schemas.openxmlformats.org/officeDocument/2006/relationships/hyperlink" Target="http://www.hmdb.ca/metabolites/HMDB00754" TargetMode="External"/><Relationship Id="rId574" Type="http://schemas.openxmlformats.org/officeDocument/2006/relationships/hyperlink" Target="http://www.hmdb.ca/metabolites/HMDB00086" TargetMode="External"/><Relationship Id="rId227" Type="http://schemas.openxmlformats.org/officeDocument/2006/relationships/hyperlink" Target="http://www.genome.jp/dbget-bin/www_bget?cpd+C00599" TargetMode="External"/><Relationship Id="rId781" Type="http://schemas.openxmlformats.org/officeDocument/2006/relationships/hyperlink" Target="http://www.hmdb.ca/metabolites/HMDB11760" TargetMode="External"/><Relationship Id="rId879" Type="http://schemas.openxmlformats.org/officeDocument/2006/relationships/hyperlink" Target="http://www.hmdb.ca/metabolites/HMDB06344" TargetMode="External"/><Relationship Id="rId434" Type="http://schemas.openxmlformats.org/officeDocument/2006/relationships/hyperlink" Target="http://www.genome.jp/dbget-bin/www_bget?cpd+C00791" TargetMode="External"/><Relationship Id="rId641" Type="http://schemas.openxmlformats.org/officeDocument/2006/relationships/hyperlink" Target="http://www.genome.jp/dbget-bin/www_bget?cpd+C19911" TargetMode="External"/><Relationship Id="rId739" Type="http://schemas.openxmlformats.org/officeDocument/2006/relationships/hyperlink" Target="http://www.hmdb.ca/metabolites/HMDB00766" TargetMode="External"/><Relationship Id="rId1064" Type="http://schemas.openxmlformats.org/officeDocument/2006/relationships/hyperlink" Target="http://www.genome.jp/dbget-bin/www_bget?cpd+C00086" TargetMode="External"/><Relationship Id="rId280" Type="http://schemas.openxmlformats.org/officeDocument/2006/relationships/hyperlink" Target="http://www.genome.jp/dbget-bin/www_bget?cpd+C16353" TargetMode="External"/><Relationship Id="rId501" Type="http://schemas.openxmlformats.org/officeDocument/2006/relationships/hyperlink" Target="http://www.genome.jp/dbget-bin/www_bget?cpd+C16526" TargetMode="External"/><Relationship Id="rId946" Type="http://schemas.openxmlformats.org/officeDocument/2006/relationships/hyperlink" Target="http://www.hmdb.ca/metabolites/HMDB29415" TargetMode="External"/><Relationship Id="rId75" Type="http://schemas.openxmlformats.org/officeDocument/2006/relationships/hyperlink" Target="http://www.hmdb.ca/metabolites/HMDB05320" TargetMode="External"/><Relationship Id="rId140" Type="http://schemas.openxmlformats.org/officeDocument/2006/relationships/hyperlink" Target="http://www.hmdb.ca/metabolites/HMDB00424" TargetMode="External"/><Relationship Id="rId378" Type="http://schemas.openxmlformats.org/officeDocument/2006/relationships/hyperlink" Target="http://www.hmdb.ca/metabolites/HMDB01008" TargetMode="External"/><Relationship Id="rId585" Type="http://schemas.openxmlformats.org/officeDocument/2006/relationships/hyperlink" Target="http://www.genome.jp/dbget-bin/www_bget?cpd+C11301" TargetMode="External"/><Relationship Id="rId792" Type="http://schemas.openxmlformats.org/officeDocument/2006/relationships/hyperlink" Target="http://www.hmdb.ca/metabolites/HMDB04824" TargetMode="External"/><Relationship Id="rId806" Type="http://schemas.openxmlformats.org/officeDocument/2006/relationships/hyperlink" Target="http://www.hmdb.ca/metabolites/HMDB02038" TargetMode="External"/><Relationship Id="rId6" Type="http://schemas.openxmlformats.org/officeDocument/2006/relationships/hyperlink" Target="http://www.hmdb.ca/metabolites/HMDB00564" TargetMode="External"/><Relationship Id="rId238" Type="http://schemas.openxmlformats.org/officeDocument/2006/relationships/hyperlink" Target="http://www.hmdb.ca/metabolites/HMDB00020" TargetMode="External"/><Relationship Id="rId445" Type="http://schemas.openxmlformats.org/officeDocument/2006/relationships/hyperlink" Target="http://www.genome.jp/dbget-bin/www_bget?cpd+C01419" TargetMode="External"/><Relationship Id="rId652" Type="http://schemas.openxmlformats.org/officeDocument/2006/relationships/hyperlink" Target="http://www.hmdb.ca/metabolites/HMDB02302" TargetMode="External"/><Relationship Id="rId1075" Type="http://schemas.openxmlformats.org/officeDocument/2006/relationships/hyperlink" Target="http://www.hmdb.ca/metabolites/HMDB29131" TargetMode="External"/><Relationship Id="rId291" Type="http://schemas.openxmlformats.org/officeDocument/2006/relationships/hyperlink" Target="http://www.hmdb.ca/metabolites/HMDB00201" TargetMode="External"/><Relationship Id="rId305" Type="http://schemas.openxmlformats.org/officeDocument/2006/relationships/hyperlink" Target="http://www.genome.jp/dbget-bin/www_bget?cpd+C02350" TargetMode="External"/><Relationship Id="rId512" Type="http://schemas.openxmlformats.org/officeDocument/2006/relationships/hyperlink" Target="http://www.hmdb.ca/metabolites/HMDB10325" TargetMode="External"/><Relationship Id="rId957" Type="http://schemas.openxmlformats.org/officeDocument/2006/relationships/hyperlink" Target="http://www.genome.jp/dbget-bin/www_bget?cpd+C08277" TargetMode="External"/><Relationship Id="rId86" Type="http://schemas.openxmlformats.org/officeDocument/2006/relationships/hyperlink" Target="http://www.hmdb.ca/metabolites/HMDB02331" TargetMode="External"/><Relationship Id="rId151" Type="http://schemas.openxmlformats.org/officeDocument/2006/relationships/hyperlink" Target="http://www.hmdb.ca/metabolites/HMDB11530" TargetMode="External"/><Relationship Id="rId389" Type="http://schemas.openxmlformats.org/officeDocument/2006/relationships/hyperlink" Target="http://www.genome.jp/dbget-bin/www_bget?cpd+C01571" TargetMode="External"/><Relationship Id="rId596" Type="http://schemas.openxmlformats.org/officeDocument/2006/relationships/hyperlink" Target="http://www.genome.jp/dbget-bin/www_bget?cpd+C00257" TargetMode="External"/><Relationship Id="rId817" Type="http://schemas.openxmlformats.org/officeDocument/2006/relationships/hyperlink" Target="http://www.hmdb.ca/metabolites/HMDB00782" TargetMode="External"/><Relationship Id="rId1002" Type="http://schemas.openxmlformats.org/officeDocument/2006/relationships/hyperlink" Target="http://www.hmdb.ca/metabolites/HMDB00956" TargetMode="External"/><Relationship Id="rId249" Type="http://schemas.openxmlformats.org/officeDocument/2006/relationships/hyperlink" Target="http://www.hmdb.ca/metabolites/HMDB00079" TargetMode="External"/><Relationship Id="rId456" Type="http://schemas.openxmlformats.org/officeDocument/2006/relationships/hyperlink" Target="http://www.hmdb.ca/metabolites/HMDB01032" TargetMode="External"/><Relationship Id="rId663" Type="http://schemas.openxmlformats.org/officeDocument/2006/relationships/hyperlink" Target="http://www.genome.jp/dbget-bin/www_bget?cpd+C17662" TargetMode="External"/><Relationship Id="rId870" Type="http://schemas.openxmlformats.org/officeDocument/2006/relationships/hyperlink" Target="http://www.genome.jp/dbget-bin/www_bget?cpd+C18142" TargetMode="External"/><Relationship Id="rId1086" Type="http://schemas.openxmlformats.org/officeDocument/2006/relationships/hyperlink" Target="http://www.hmdb.ca/metabolites/HMDB00299" TargetMode="External"/><Relationship Id="rId13" Type="http://schemas.openxmlformats.org/officeDocument/2006/relationships/hyperlink" Target="http://www.hmdb.ca/metabolites/HMDB00640" TargetMode="External"/><Relationship Id="rId109" Type="http://schemas.openxmlformats.org/officeDocument/2006/relationships/hyperlink" Target="http://www.genome.jp/dbget-bin/www_bget?cpd+C18218" TargetMode="External"/><Relationship Id="rId316" Type="http://schemas.openxmlformats.org/officeDocument/2006/relationships/hyperlink" Target="http://www.genome.jp/dbget-bin/www_bget?cpd+C00109" TargetMode="External"/><Relationship Id="rId523" Type="http://schemas.openxmlformats.org/officeDocument/2006/relationships/hyperlink" Target="http://www.genome.jp/dbget-bin/www_bget?cpd+C00122" TargetMode="External"/><Relationship Id="rId968" Type="http://schemas.openxmlformats.org/officeDocument/2006/relationships/hyperlink" Target="http://www.genome.jp/dbget-bin/www_bget?cpd+C00836" TargetMode="External"/><Relationship Id="rId97" Type="http://schemas.openxmlformats.org/officeDocument/2006/relationships/hyperlink" Target="http://www.hmdb.ca/metabolites/HMDB08993" TargetMode="External"/><Relationship Id="rId730" Type="http://schemas.openxmlformats.org/officeDocument/2006/relationships/hyperlink" Target="http://www.hmdb.ca/metabolites/HMDB02000" TargetMode="External"/><Relationship Id="rId828" Type="http://schemas.openxmlformats.org/officeDocument/2006/relationships/hyperlink" Target="http://www.hmdb.ca/metabolites/HMDB05065" TargetMode="External"/><Relationship Id="rId1013" Type="http://schemas.openxmlformats.org/officeDocument/2006/relationships/hyperlink" Target="http://www.genome.jp/dbget-bin/www_bget?cpd+C05463" TargetMode="External"/><Relationship Id="rId162" Type="http://schemas.openxmlformats.org/officeDocument/2006/relationships/hyperlink" Target="http://www.hmdb.ca/metabolites/HMDB00498" TargetMode="External"/><Relationship Id="rId467" Type="http://schemas.openxmlformats.org/officeDocument/2006/relationships/hyperlink" Target="http://www.hmdb.ca/metabolites/HMDB02925" TargetMode="External"/><Relationship Id="rId674" Type="http://schemas.openxmlformats.org/officeDocument/2006/relationships/hyperlink" Target="http://www.hmdb.ca/metabolites/HMDB04159" TargetMode="External"/><Relationship Id="rId881" Type="http://schemas.openxmlformats.org/officeDocument/2006/relationships/hyperlink" Target="http://www.hmdb.ca/metabolites/HMDB00821" TargetMode="External"/><Relationship Id="rId979" Type="http://schemas.openxmlformats.org/officeDocument/2006/relationships/hyperlink" Target="http://www.genome.jp/dbget-bin/www_bget?cpd+C06124" TargetMode="External"/><Relationship Id="rId24" Type="http://schemas.openxmlformats.org/officeDocument/2006/relationships/hyperlink" Target="http://www.hmdb.ca/metabolites/HMDB05779" TargetMode="External"/><Relationship Id="rId327" Type="http://schemas.openxmlformats.org/officeDocument/2006/relationships/hyperlink" Target="http://www.hmdb.ca/metabolites/HMDB03818" TargetMode="External"/><Relationship Id="rId534" Type="http://schemas.openxmlformats.org/officeDocument/2006/relationships/hyperlink" Target="http://www.genome.jp/dbget-bin/www_bget?cpd+C05282" TargetMode="External"/><Relationship Id="rId741" Type="http://schemas.openxmlformats.org/officeDocument/2006/relationships/hyperlink" Target="http://www.hmdb.ca/metabolites/HMDB04620" TargetMode="External"/><Relationship Id="rId839" Type="http://schemas.openxmlformats.org/officeDocument/2006/relationships/hyperlink" Target="http://www.hmdb.ca/metabolites/HMDB00786" TargetMode="External"/><Relationship Id="rId173" Type="http://schemas.openxmlformats.org/officeDocument/2006/relationships/hyperlink" Target="http://www.hmdb.ca/metabolites/HMDB02199" TargetMode="External"/><Relationship Id="rId380" Type="http://schemas.openxmlformats.org/officeDocument/2006/relationships/hyperlink" Target="http://www.hmdb.ca/metabolites/HMDB00039" TargetMode="External"/><Relationship Id="rId601" Type="http://schemas.openxmlformats.org/officeDocument/2006/relationships/hyperlink" Target="http://www.hmdb.ca/metabolites/HMDB00666" TargetMode="External"/><Relationship Id="rId1024" Type="http://schemas.openxmlformats.org/officeDocument/2006/relationships/hyperlink" Target="http://www.genome.jp/dbget-bin/www_bget?cpd+C07130" TargetMode="External"/><Relationship Id="rId240" Type="http://schemas.openxmlformats.org/officeDocument/2006/relationships/hyperlink" Target="http://www.hmdb.ca/metabolites/HMDB00707" TargetMode="External"/><Relationship Id="rId478" Type="http://schemas.openxmlformats.org/officeDocument/2006/relationships/hyperlink" Target="http://www.hmdb.ca/metabolites/HMDB00092" TargetMode="External"/><Relationship Id="rId685" Type="http://schemas.openxmlformats.org/officeDocument/2006/relationships/hyperlink" Target="http://www.hmdb.ca/metabolites/HMDB28929" TargetMode="External"/><Relationship Id="rId892" Type="http://schemas.openxmlformats.org/officeDocument/2006/relationships/hyperlink" Target="http://www.hmdb.ca/metabolites/HMDB00263" TargetMode="External"/><Relationship Id="rId906" Type="http://schemas.openxmlformats.org/officeDocument/2006/relationships/hyperlink" Target="http://www.hmdb.ca/metabolites/HMDB06695" TargetMode="External"/><Relationship Id="rId35" Type="http://schemas.openxmlformats.org/officeDocument/2006/relationships/hyperlink" Target="http://www.hmdb.ca/metabolites/HMDB10388" TargetMode="External"/><Relationship Id="rId100" Type="http://schemas.openxmlformats.org/officeDocument/2006/relationships/hyperlink" Target="http://www.hmdb.ca/metabolites/HMDB11130" TargetMode="External"/><Relationship Id="rId338" Type="http://schemas.openxmlformats.org/officeDocument/2006/relationships/hyperlink" Target="http://www.hmdb.ca/metabolites/HMDB02212" TargetMode="External"/><Relationship Id="rId545" Type="http://schemas.openxmlformats.org/officeDocument/2006/relationships/hyperlink" Target="http://www.hmdb.ca/metabolites/HMDB11741" TargetMode="External"/><Relationship Id="rId752" Type="http://schemas.openxmlformats.org/officeDocument/2006/relationships/hyperlink" Target="http://www.hmdb.ca/metabolites/HMDB01138" TargetMode="External"/><Relationship Id="rId184" Type="http://schemas.openxmlformats.org/officeDocument/2006/relationships/hyperlink" Target="http://www.genome.jp/dbget-bin/www_bget?cpd+C01089" TargetMode="External"/><Relationship Id="rId391" Type="http://schemas.openxmlformats.org/officeDocument/2006/relationships/hyperlink" Target="http://www.genome.jp/dbget-bin/www_bget?cpd+C01585" TargetMode="External"/><Relationship Id="rId405" Type="http://schemas.openxmlformats.org/officeDocument/2006/relationships/hyperlink" Target="http://www.hmdb.ca/metabolites/HMDB05032" TargetMode="External"/><Relationship Id="rId612" Type="http://schemas.openxmlformats.org/officeDocument/2006/relationships/hyperlink" Target="http://www.genome.jp/dbget-bin/www_bget?cpd+C01924" TargetMode="External"/><Relationship Id="rId1035" Type="http://schemas.openxmlformats.org/officeDocument/2006/relationships/hyperlink" Target="http://www.genome.jp/dbget-bin/www_bget?cpd+C01829" TargetMode="External"/><Relationship Id="rId251" Type="http://schemas.openxmlformats.org/officeDocument/2006/relationships/hyperlink" Target="http://www.hmdb.ca/metabolites/HMDB00076" TargetMode="External"/><Relationship Id="rId489" Type="http://schemas.openxmlformats.org/officeDocument/2006/relationships/hyperlink" Target="http://www.hmdb.ca/metabolites/HMDB02823" TargetMode="External"/><Relationship Id="rId696" Type="http://schemas.openxmlformats.org/officeDocument/2006/relationships/hyperlink" Target="http://www.hmdb.ca/metabolites/HMDB07248" TargetMode="External"/><Relationship Id="rId917" Type="http://schemas.openxmlformats.org/officeDocument/2006/relationships/hyperlink" Target="http://www.genome.jp/dbget-bin/www_bget?cpd+C00847" TargetMode="External"/><Relationship Id="rId46" Type="http://schemas.openxmlformats.org/officeDocument/2006/relationships/hyperlink" Target="http://www.genome.jp/dbget-bin/www_bget?cpd+C01152" TargetMode="External"/><Relationship Id="rId349" Type="http://schemas.openxmlformats.org/officeDocument/2006/relationships/hyperlink" Target="http://www.genome.jp/dbget-bin/www_bget?cpd+C00049" TargetMode="External"/><Relationship Id="rId556" Type="http://schemas.openxmlformats.org/officeDocument/2006/relationships/hyperlink" Target="http://www.hmdb.ca/metabolites/HMDB00127" TargetMode="External"/><Relationship Id="rId763" Type="http://schemas.openxmlformats.org/officeDocument/2006/relationships/hyperlink" Target="http://www.genome.jp/dbget-bin/www_bget?cpd+C00270" TargetMode="External"/><Relationship Id="rId111" Type="http://schemas.openxmlformats.org/officeDocument/2006/relationships/hyperlink" Target="http://www.hmdb.ca/metabolites/HMDB00416" TargetMode="External"/><Relationship Id="rId195" Type="http://schemas.openxmlformats.org/officeDocument/2006/relationships/hyperlink" Target="http://www.hmdb.ca/metabolites/HMDB00350" TargetMode="External"/><Relationship Id="rId209" Type="http://schemas.openxmlformats.org/officeDocument/2006/relationships/hyperlink" Target="http://www.genome.jp/dbget-bin/www_bget?cpd+C16357" TargetMode="External"/><Relationship Id="rId416" Type="http://schemas.openxmlformats.org/officeDocument/2006/relationships/hyperlink" Target="http://www.hmdb.ca/metabolites/HMDB00097" TargetMode="External"/><Relationship Id="rId970" Type="http://schemas.openxmlformats.org/officeDocument/2006/relationships/hyperlink" Target="http://www.hmdb.ca/metabolites/HMDB01383" TargetMode="External"/><Relationship Id="rId1046" Type="http://schemas.openxmlformats.org/officeDocument/2006/relationships/hyperlink" Target="http://www.hmdb.ca/metabolites/HMDB00875" TargetMode="External"/><Relationship Id="rId623" Type="http://schemas.openxmlformats.org/officeDocument/2006/relationships/hyperlink" Target="http://www.genome.jp/dbget-bin/www_bget?cpd+C00530" TargetMode="External"/><Relationship Id="rId830" Type="http://schemas.openxmlformats.org/officeDocument/2006/relationships/hyperlink" Target="http://www.hmdb.ca/metabolites/HMDB01913" TargetMode="External"/><Relationship Id="rId928" Type="http://schemas.openxmlformats.org/officeDocument/2006/relationships/hyperlink" Target="http://www.genome.jp/dbget-bin/www_bget?cpd+D00422" TargetMode="External"/><Relationship Id="rId57" Type="http://schemas.openxmlformats.org/officeDocument/2006/relationships/hyperlink" Target="http://www.hmdb.ca/metabolites/HMDB11561" TargetMode="External"/><Relationship Id="rId262" Type="http://schemas.openxmlformats.org/officeDocument/2006/relationships/hyperlink" Target="http://www.hmdb.ca/metabolites/HMDB00450" TargetMode="External"/><Relationship Id="rId567" Type="http://schemas.openxmlformats.org/officeDocument/2006/relationships/hyperlink" Target="http://www.hmdb.ca/metabolites/HMDB00131" TargetMode="External"/><Relationship Id="rId122" Type="http://schemas.openxmlformats.org/officeDocument/2006/relationships/hyperlink" Target="http://www.hmdb.ca/metabolites/HMDB00991" TargetMode="External"/><Relationship Id="rId774" Type="http://schemas.openxmlformats.org/officeDocument/2006/relationships/hyperlink" Target="http://www.hmdb.ca/metabolites/HMDB11757" TargetMode="External"/><Relationship Id="rId981" Type="http://schemas.openxmlformats.org/officeDocument/2006/relationships/hyperlink" Target="http://www.genome.jp/dbget-bin/www_bget?cpd+C10172" TargetMode="External"/><Relationship Id="rId1057" Type="http://schemas.openxmlformats.org/officeDocument/2006/relationships/hyperlink" Target="http://www.hmdb.ca/metabolites/HMDB00888" TargetMode="External"/><Relationship Id="rId427" Type="http://schemas.openxmlformats.org/officeDocument/2006/relationships/hyperlink" Target="http://www.genome.jp/dbget-bin/www_bget?cpd+C00735" TargetMode="External"/><Relationship Id="rId634" Type="http://schemas.openxmlformats.org/officeDocument/2006/relationships/hyperlink" Target="http://www.genome.jp/dbget-bin/www_bget?cpd+C05790" TargetMode="External"/><Relationship Id="rId841" Type="http://schemas.openxmlformats.org/officeDocument/2006/relationships/hyperlink" Target="http://www.hmdb.ca/metabolites/HMDB11635" TargetMode="External"/><Relationship Id="rId273" Type="http://schemas.openxmlformats.org/officeDocument/2006/relationships/hyperlink" Target="http://www.hmdb.ca/metabolites/HMDB61705" TargetMode="External"/><Relationship Id="rId480" Type="http://schemas.openxmlformats.org/officeDocument/2006/relationships/hyperlink" Target="http://www.hmdb.ca/metabolites/HMDB61714" TargetMode="External"/><Relationship Id="rId701" Type="http://schemas.openxmlformats.org/officeDocument/2006/relationships/hyperlink" Target="http://www.hmdb.ca/metabolites/HMDB00156" TargetMode="External"/><Relationship Id="rId939" Type="http://schemas.openxmlformats.org/officeDocument/2006/relationships/hyperlink" Target="http://www.hmdb.ca/metabolites/HMDB00867" TargetMode="External"/><Relationship Id="rId68" Type="http://schemas.openxmlformats.org/officeDocument/2006/relationships/hyperlink" Target="http://www.hmdb.ca/metabolites/HMDB09789" TargetMode="External"/><Relationship Id="rId133" Type="http://schemas.openxmlformats.org/officeDocument/2006/relationships/hyperlink" Target="http://www.hmdb.ca/metabolites/HMDB60920" TargetMode="External"/><Relationship Id="rId340" Type="http://schemas.openxmlformats.org/officeDocument/2006/relationships/hyperlink" Target="http://www.hmdb.ca/metabolites/HMDB01043" TargetMode="External"/><Relationship Id="rId578" Type="http://schemas.openxmlformats.org/officeDocument/2006/relationships/hyperlink" Target="http://www.hmdb.ca/metabolites/HMDB00637" TargetMode="External"/><Relationship Id="rId785" Type="http://schemas.openxmlformats.org/officeDocument/2006/relationships/hyperlink" Target="http://www.genome.jp/dbget-bin/www_bget?cpd+C05842" TargetMode="External"/><Relationship Id="rId992" Type="http://schemas.openxmlformats.org/officeDocument/2006/relationships/hyperlink" Target="http://www.hmdb.ca/metabolites/HMDB00893" TargetMode="External"/><Relationship Id="rId200" Type="http://schemas.openxmlformats.org/officeDocument/2006/relationships/hyperlink" Target="http://www.genome.jp/dbget-bin/www_bget?cpd+C00671" TargetMode="External"/><Relationship Id="rId438" Type="http://schemas.openxmlformats.org/officeDocument/2006/relationships/hyperlink" Target="http://www.genome.jp/dbget-bin/www_bget?cpd+C00097" TargetMode="External"/><Relationship Id="rId645" Type="http://schemas.openxmlformats.org/officeDocument/2006/relationships/hyperlink" Target="http://www.genome.jp/dbget-bin/www_bget?cpd+C00954" TargetMode="External"/><Relationship Id="rId852" Type="http://schemas.openxmlformats.org/officeDocument/2006/relationships/hyperlink" Target="http://www.hmdb.ca/metabolites/HMDB07121" TargetMode="External"/><Relationship Id="rId1068" Type="http://schemas.openxmlformats.org/officeDocument/2006/relationships/hyperlink" Target="http://www.genome.jp/dbget-bin/www_bget?cpd+C07880" TargetMode="External"/><Relationship Id="rId284" Type="http://schemas.openxmlformats.org/officeDocument/2006/relationships/hyperlink" Target="http://www.genome.jp/dbget-bin/www_bget?cpd+C14828" TargetMode="External"/><Relationship Id="rId491" Type="http://schemas.openxmlformats.org/officeDocument/2006/relationships/hyperlink" Target="http://www.hmdb.ca/metabolites/HMDB00623" TargetMode="External"/><Relationship Id="rId505" Type="http://schemas.openxmlformats.org/officeDocument/2006/relationships/hyperlink" Target="http://www.genome.jp/dbget-bin/www_bget?cpd+C08316" TargetMode="External"/><Relationship Id="rId712" Type="http://schemas.openxmlformats.org/officeDocument/2006/relationships/hyperlink" Target="http://www.hmdb.ca/metabolites/HMDB00169" TargetMode="External"/><Relationship Id="rId79" Type="http://schemas.openxmlformats.org/officeDocument/2006/relationships/hyperlink" Target="http://www.genome.jp/dbget-bin/www_bget?cpd+C04036" TargetMode="External"/><Relationship Id="rId144" Type="http://schemas.openxmlformats.org/officeDocument/2006/relationships/hyperlink" Target="http://www.genome.jp/dbget-bin/www_bget?cpd+C00204" TargetMode="External"/><Relationship Id="rId589" Type="http://schemas.openxmlformats.org/officeDocument/2006/relationships/hyperlink" Target="http://www.hmdb.ca/metabolites/HMDB60013" TargetMode="External"/><Relationship Id="rId796" Type="http://schemas.openxmlformats.org/officeDocument/2006/relationships/hyperlink" Target="http://www.hmdb.ca/metabolites/HMDB05923" TargetMode="External"/><Relationship Id="rId351" Type="http://schemas.openxmlformats.org/officeDocument/2006/relationships/hyperlink" Target="http://www.genome.jp/dbget-bin/www_bget?cpd+D00235" TargetMode="External"/><Relationship Id="rId449" Type="http://schemas.openxmlformats.org/officeDocument/2006/relationships/hyperlink" Target="http://www.hmdb.ca/metabolites/HMDB00192" TargetMode="External"/><Relationship Id="rId656" Type="http://schemas.openxmlformats.org/officeDocument/2006/relationships/hyperlink" Target="http://www.hmdb.ca/metabolites/HMDB00736" TargetMode="External"/><Relationship Id="rId863" Type="http://schemas.openxmlformats.org/officeDocument/2006/relationships/hyperlink" Target="http://www.hmdb.ca/metabolites/HMDB00210" TargetMode="External"/><Relationship Id="rId1079" Type="http://schemas.openxmlformats.org/officeDocument/2006/relationships/hyperlink" Target="http://www.genome.jp/dbget-bin/www_bget?cpd+C05584" TargetMode="External"/><Relationship Id="rId211" Type="http://schemas.openxmlformats.org/officeDocument/2006/relationships/hyperlink" Target="http://www.genome.jp/dbget-bin/www_bget?cpd+C05629" TargetMode="External"/><Relationship Id="rId295" Type="http://schemas.openxmlformats.org/officeDocument/2006/relationships/hyperlink" Target="http://www.hmdb.ca/metabolites/HMDB00050" TargetMode="External"/><Relationship Id="rId309" Type="http://schemas.openxmlformats.org/officeDocument/2006/relationships/hyperlink" Target="http://www.genome.jp/dbget-bin/www_bget?cpd+C05519" TargetMode="External"/><Relationship Id="rId516" Type="http://schemas.openxmlformats.org/officeDocument/2006/relationships/hyperlink" Target="http://www.hmdb.ca/metabolites/HMDB29200" TargetMode="External"/><Relationship Id="rId723" Type="http://schemas.openxmlformats.org/officeDocument/2006/relationships/hyperlink" Target="http://www.genome.jp/dbget-bin/www_bget?cpd+C02170" TargetMode="External"/><Relationship Id="rId930" Type="http://schemas.openxmlformats.org/officeDocument/2006/relationships/hyperlink" Target="http://www.genome.jp/dbget-bin/www_bget?cpd+C00376" TargetMode="External"/><Relationship Id="rId1006" Type="http://schemas.openxmlformats.org/officeDocument/2006/relationships/hyperlink" Target="http://www.hmdb.ca/metabolites/HMDB00251" TargetMode="External"/><Relationship Id="rId155" Type="http://schemas.openxmlformats.org/officeDocument/2006/relationships/hyperlink" Target="http://www.hmdb.ca/metabolites/HMDB10383" TargetMode="External"/><Relationship Id="rId362" Type="http://schemas.openxmlformats.org/officeDocument/2006/relationships/hyperlink" Target="http://www.hmdb.ca/metabolites/HMDB01870" TargetMode="External"/><Relationship Id="rId222" Type="http://schemas.openxmlformats.org/officeDocument/2006/relationships/hyperlink" Target="http://www.genome.jp/dbget-bin/www_bget?cpd+C06804" TargetMode="External"/><Relationship Id="rId667" Type="http://schemas.openxmlformats.org/officeDocument/2006/relationships/hyperlink" Target="http://www.hmdb.ca/metabolites/HMDB00688" TargetMode="External"/><Relationship Id="rId874" Type="http://schemas.openxmlformats.org/officeDocument/2006/relationships/hyperlink" Target="http://www.hmdb.ca/metabolites/HMDB60015" TargetMode="External"/><Relationship Id="rId17" Type="http://schemas.openxmlformats.org/officeDocument/2006/relationships/hyperlink" Target="http://www.hmdb.ca/metabolites/HMDB11352" TargetMode="External"/><Relationship Id="rId527" Type="http://schemas.openxmlformats.org/officeDocument/2006/relationships/hyperlink" Target="http://www.genome.jp/dbget-bin/www_bget?cpd+C01697" TargetMode="External"/><Relationship Id="rId734" Type="http://schemas.openxmlformats.org/officeDocument/2006/relationships/hyperlink" Target="http://www.hmdb.ca/metabolites/HMDB59745" TargetMode="External"/><Relationship Id="rId941" Type="http://schemas.openxmlformats.org/officeDocument/2006/relationships/hyperlink" Target="http://www.hmdb.ca/metabolites/HMDB01301" TargetMode="External"/><Relationship Id="rId70" Type="http://schemas.openxmlformats.org/officeDocument/2006/relationships/hyperlink" Target="http://www.hmdb.ca/metabolites/HMDB05324" TargetMode="External"/><Relationship Id="rId166" Type="http://schemas.openxmlformats.org/officeDocument/2006/relationships/hyperlink" Target="http://www.genome.jp/dbget-bin/www_bget?cpd+C01198" TargetMode="External"/><Relationship Id="rId373" Type="http://schemas.openxmlformats.org/officeDocument/2006/relationships/hyperlink" Target="http://www.hmdb.ca/metabolites/HMDB29412" TargetMode="External"/><Relationship Id="rId580" Type="http://schemas.openxmlformats.org/officeDocument/2006/relationships/hyperlink" Target="http://www.hmdb.ca/metabolites/HMDB00138" TargetMode="External"/><Relationship Id="rId801" Type="http://schemas.openxmlformats.org/officeDocument/2006/relationships/hyperlink" Target="http://www.genome.jp/dbget-bin/www_bget?cpd+C02727" TargetMode="External"/><Relationship Id="rId1017" Type="http://schemas.openxmlformats.org/officeDocument/2006/relationships/hyperlink" Target="http://www.hmdb.ca/metabolites/HMDB00874" TargetMode="External"/><Relationship Id="rId1" Type="http://schemas.openxmlformats.org/officeDocument/2006/relationships/hyperlink" Target="http://www.hmdb.ca/metabolites/HMDB37397" TargetMode="External"/><Relationship Id="rId233" Type="http://schemas.openxmlformats.org/officeDocument/2006/relationships/hyperlink" Target="http://www.genome.jp/dbget-bin/www_bget?cpd+C20414" TargetMode="External"/><Relationship Id="rId440" Type="http://schemas.openxmlformats.org/officeDocument/2006/relationships/hyperlink" Target="http://www.genome.jp/dbget-bin/www_bget?cpd+C05824" TargetMode="External"/><Relationship Id="rId678" Type="http://schemas.openxmlformats.org/officeDocument/2006/relationships/hyperlink" Target="http://www.hmdb.ca/metabolites/HMDB00186" TargetMode="External"/><Relationship Id="rId885" Type="http://schemas.openxmlformats.org/officeDocument/2006/relationships/hyperlink" Target="http://www.genome.jp/dbget-bin/www_bget?cpd+C05607" TargetMode="External"/><Relationship Id="rId1070" Type="http://schemas.openxmlformats.org/officeDocument/2006/relationships/hyperlink" Target="http://www.genome.jp/dbget-bin/www_bget?cpd+C00803" TargetMode="External"/><Relationship Id="rId28" Type="http://schemas.openxmlformats.org/officeDocument/2006/relationships/hyperlink" Target="http://www.hmdb.ca/metabolites/HMDB10395" TargetMode="External"/><Relationship Id="rId300" Type="http://schemas.openxmlformats.org/officeDocument/2006/relationships/hyperlink" Target="http://www.hmdb.ca/metabolites/HMDB61677" TargetMode="External"/><Relationship Id="rId538" Type="http://schemas.openxmlformats.org/officeDocument/2006/relationships/hyperlink" Target="http://www.hmdb.ca/metabolites/HMDB11667" TargetMode="External"/><Relationship Id="rId745" Type="http://schemas.openxmlformats.org/officeDocument/2006/relationships/hyperlink" Target="http://www.hmdb.ca/metabolites/HMDB12881" TargetMode="External"/><Relationship Id="rId952" Type="http://schemas.openxmlformats.org/officeDocument/2006/relationships/hyperlink" Target="http://www.hmdb.ca/metabolites/HMDB29723" TargetMode="External"/><Relationship Id="rId81" Type="http://schemas.openxmlformats.org/officeDocument/2006/relationships/hyperlink" Target="http://www.hmdb.ca/metabolites/HMDB10382" TargetMode="External"/><Relationship Id="rId177" Type="http://schemas.openxmlformats.org/officeDocument/2006/relationships/hyperlink" Target="http://www.hmdb.ca/metabolites/HMDB61112" TargetMode="External"/><Relationship Id="rId384" Type="http://schemas.openxmlformats.org/officeDocument/2006/relationships/hyperlink" Target="http://www.hmdb.ca/metabolites/HMDB41708" TargetMode="External"/><Relationship Id="rId591" Type="http://schemas.openxmlformats.org/officeDocument/2006/relationships/hyperlink" Target="http://www.hmdb.ca/metabolites/HMDB00128" TargetMode="External"/><Relationship Id="rId605" Type="http://schemas.openxmlformats.org/officeDocument/2006/relationships/hyperlink" Target="http://www.hmdb.ca/metabolites/HMDB00705" TargetMode="External"/><Relationship Id="rId812" Type="http://schemas.openxmlformats.org/officeDocument/2006/relationships/hyperlink" Target="http://www.hmdb.ca/metabolites/HMDB02007" TargetMode="External"/><Relationship Id="rId1028" Type="http://schemas.openxmlformats.org/officeDocument/2006/relationships/hyperlink" Target="http://www.genome.jp/dbget-bin/www_bget?cpd+C01620" TargetMode="External"/><Relationship Id="rId244" Type="http://schemas.openxmlformats.org/officeDocument/2006/relationships/hyperlink" Target="http://www.hmdb.ca/metabolites/HMDB00695" TargetMode="External"/><Relationship Id="rId689" Type="http://schemas.openxmlformats.org/officeDocument/2006/relationships/hyperlink" Target="http://www.hmdb.ca/metabolites/HMDB03073" TargetMode="External"/><Relationship Id="rId896" Type="http://schemas.openxmlformats.org/officeDocument/2006/relationships/hyperlink" Target="http://www.hmdb.ca/metabolites/HMDB02243" TargetMode="External"/><Relationship Id="rId1081" Type="http://schemas.openxmlformats.org/officeDocument/2006/relationships/hyperlink" Target="http://www.genome.jp/dbget-bin/www_bget?cpd+C01541" TargetMode="External"/><Relationship Id="rId39" Type="http://schemas.openxmlformats.org/officeDocument/2006/relationships/hyperlink" Target="http://www.hmdb.ca/metabolites/HMDB07856" TargetMode="External"/><Relationship Id="rId451" Type="http://schemas.openxmlformats.org/officeDocument/2006/relationships/hyperlink" Target="http://www.hmdb.ca/metabolites/HMDB00089" TargetMode="External"/><Relationship Id="rId549" Type="http://schemas.openxmlformats.org/officeDocument/2006/relationships/hyperlink" Target="http://www.genome.jp/dbget-bin/www_bget?cpd+C00628" TargetMode="External"/><Relationship Id="rId756" Type="http://schemas.openxmlformats.org/officeDocument/2006/relationships/hyperlink" Target="http://www.genome.jp/dbget-bin/www_bget?cpd+C02997" TargetMode="External"/><Relationship Id="rId104" Type="http://schemas.openxmlformats.org/officeDocument/2006/relationships/hyperlink" Target="http://www.genome.jp/dbget-bin/www_bget?cpd+C13910" TargetMode="External"/><Relationship Id="rId188" Type="http://schemas.openxmlformats.org/officeDocument/2006/relationships/hyperlink" Target="http://www.hmdb.ca/metabolites/HMDB00413" TargetMode="External"/><Relationship Id="rId311" Type="http://schemas.openxmlformats.org/officeDocument/2006/relationships/hyperlink" Target="http://www.hmdb.ca/metabolites/HMDB01624" TargetMode="External"/><Relationship Id="rId395" Type="http://schemas.openxmlformats.org/officeDocument/2006/relationships/hyperlink" Target="http://www.hmdb.ca/metabolites/HMDB02201" TargetMode="External"/><Relationship Id="rId409" Type="http://schemas.openxmlformats.org/officeDocument/2006/relationships/hyperlink" Target="http://www.hmdb.ca/metabolites/HMDB34220" TargetMode="External"/><Relationship Id="rId963" Type="http://schemas.openxmlformats.org/officeDocument/2006/relationships/hyperlink" Target="http://www.hmdb.ca/metabolites/HMDB00259" TargetMode="External"/><Relationship Id="rId1039" Type="http://schemas.openxmlformats.org/officeDocument/2006/relationships/hyperlink" Target="http://www.genome.jp/dbget-bin/www_bget?cpd+C01157" TargetMode="External"/><Relationship Id="rId92" Type="http://schemas.openxmlformats.org/officeDocument/2006/relationships/hyperlink" Target="http://www.hmdb.ca/metabolites/HMDB05334" TargetMode="External"/><Relationship Id="rId616" Type="http://schemas.openxmlformats.org/officeDocument/2006/relationships/hyperlink" Target="http://www.genome.jp/dbget-bin/www_bget?cpd+C08283" TargetMode="External"/><Relationship Id="rId823" Type="http://schemas.openxmlformats.org/officeDocument/2006/relationships/hyperlink" Target="http://www.hmdb.ca/metabolites/HMDB07220" TargetMode="External"/><Relationship Id="rId255" Type="http://schemas.openxmlformats.org/officeDocument/2006/relationships/hyperlink" Target="http://www.hmdb.ca/metabolites/HMDB11105" TargetMode="External"/><Relationship Id="rId462" Type="http://schemas.openxmlformats.org/officeDocument/2006/relationships/hyperlink" Target="http://www.hmdb.ca/metabolites/HMDB00626" TargetMode="External"/><Relationship Id="rId115" Type="http://schemas.openxmlformats.org/officeDocument/2006/relationships/hyperlink" Target="http://www.genome.jp/dbget-bin/www_bget?cpd+C04039" TargetMode="External"/><Relationship Id="rId322" Type="http://schemas.openxmlformats.org/officeDocument/2006/relationships/hyperlink" Target="http://www.genome.jp/dbget-bin/www_bget?cpd+C04555" TargetMode="External"/><Relationship Id="rId767" Type="http://schemas.openxmlformats.org/officeDocument/2006/relationships/hyperlink" Target="http://www.genome.jp/dbget-bin/www_bget?cpd+C02714" TargetMode="External"/><Relationship Id="rId974" Type="http://schemas.openxmlformats.org/officeDocument/2006/relationships/hyperlink" Target="http://www.hmdb.ca/metabolites/HMDB12102" TargetMode="External"/><Relationship Id="rId199" Type="http://schemas.openxmlformats.org/officeDocument/2006/relationships/hyperlink" Target="http://www.hmdb.ca/metabolites/HMDB00019" TargetMode="External"/><Relationship Id="rId627" Type="http://schemas.openxmlformats.org/officeDocument/2006/relationships/hyperlink" Target="http://www.hmdb.ca/metabolites/HMDB12235" TargetMode="External"/><Relationship Id="rId834" Type="http://schemas.openxmlformats.org/officeDocument/2006/relationships/hyperlink" Target="http://www.hmdb.ca/metabolites/HMDB00226" TargetMode="External"/><Relationship Id="rId266" Type="http://schemas.openxmlformats.org/officeDocument/2006/relationships/hyperlink" Target="http://www.hmdb.ca/metabolites/HMDB01173" TargetMode="External"/><Relationship Id="rId473" Type="http://schemas.openxmlformats.org/officeDocument/2006/relationships/hyperlink" Target="http://www.genome.jp/dbget-bin/www_bget?cpd+C11142" TargetMode="External"/><Relationship Id="rId680" Type="http://schemas.openxmlformats.org/officeDocument/2006/relationships/hyperlink" Target="http://www.hmdb.ca/metabolites/HMDB00638" TargetMode="External"/><Relationship Id="rId901" Type="http://schemas.openxmlformats.org/officeDocument/2006/relationships/hyperlink" Target="http://www.hmdb.ca/metabolites/HMDB00070" TargetMode="External"/><Relationship Id="rId30" Type="http://schemas.openxmlformats.org/officeDocument/2006/relationships/hyperlink" Target="http://www.hmdb.ca/metabolites/HMDB61690" TargetMode="External"/><Relationship Id="rId126" Type="http://schemas.openxmlformats.org/officeDocument/2006/relationships/hyperlink" Target="http://www.hmdb.ca/metabolites/HMDB00317" TargetMode="External"/><Relationship Id="rId333" Type="http://schemas.openxmlformats.org/officeDocument/2006/relationships/hyperlink" Target="http://www.hmdb.ca/metabolites/HMDB01123" TargetMode="External"/><Relationship Id="rId540" Type="http://schemas.openxmlformats.org/officeDocument/2006/relationships/hyperlink" Target="http://www.hmdb.ca/metabolites/HMDB11171" TargetMode="External"/><Relationship Id="rId778" Type="http://schemas.openxmlformats.org/officeDocument/2006/relationships/hyperlink" Target="http://www.hmdb.ca/metabolites/HMDB01015" TargetMode="External"/><Relationship Id="rId985" Type="http://schemas.openxmlformats.org/officeDocument/2006/relationships/hyperlink" Target="http://www.genome.jp/dbget-bin/www_bget?cpd+C16300" TargetMode="External"/><Relationship Id="rId638" Type="http://schemas.openxmlformats.org/officeDocument/2006/relationships/hyperlink" Target="http://www.genome.jp/dbget-bin/www_bget?cpd+C05568" TargetMode="External"/><Relationship Id="rId845" Type="http://schemas.openxmlformats.org/officeDocument/2006/relationships/hyperlink" Target="http://www.hmdb.ca/metabolites/HMDB03229" TargetMode="External"/><Relationship Id="rId1030" Type="http://schemas.openxmlformats.org/officeDocument/2006/relationships/hyperlink" Target="http://www.genome.jp/dbget-bin/www_bget?cpd+C00188" TargetMode="External"/><Relationship Id="rId277" Type="http://schemas.openxmlformats.org/officeDocument/2006/relationships/hyperlink" Target="http://www.hmdb.ca/metabolites/HMDB00897" TargetMode="External"/><Relationship Id="rId400" Type="http://schemas.openxmlformats.org/officeDocument/2006/relationships/hyperlink" Target="http://www.hmdb.ca/metabolites/HMDB59724" TargetMode="External"/><Relationship Id="rId484" Type="http://schemas.openxmlformats.org/officeDocument/2006/relationships/hyperlink" Target="http://www.genome.jp/dbget-bin/www_bget?cpd+C16513" TargetMode="External"/><Relationship Id="rId705" Type="http://schemas.openxmlformats.org/officeDocument/2006/relationships/hyperlink" Target="http://www.genome.jp/dbget-bin/www_bget?cpd+C00208" TargetMode="External"/><Relationship Id="rId137" Type="http://schemas.openxmlformats.org/officeDocument/2006/relationships/hyperlink" Target="http://www.hmdb.ca/metabolites/HMDB31057" TargetMode="External"/><Relationship Id="rId344" Type="http://schemas.openxmlformats.org/officeDocument/2006/relationships/hyperlink" Target="http://www.hmdb.ca/metabolites/HMDB03148" TargetMode="External"/><Relationship Id="rId691" Type="http://schemas.openxmlformats.org/officeDocument/2006/relationships/hyperlink" Target="http://www.hmdb.ca/metabolites/HMDB07257" TargetMode="External"/><Relationship Id="rId789" Type="http://schemas.openxmlformats.org/officeDocument/2006/relationships/hyperlink" Target="http://www.genome.jp/dbget-bin/www_bget?cpd+C02494" TargetMode="External"/><Relationship Id="rId912" Type="http://schemas.openxmlformats.org/officeDocument/2006/relationships/hyperlink" Target="http://www.hmdb.ca/metabolites/HMDB00783" TargetMode="External"/><Relationship Id="rId996" Type="http://schemas.openxmlformats.org/officeDocument/2006/relationships/hyperlink" Target="http://www.hmdb.ca/metabolites/HMDB61717" TargetMode="External"/><Relationship Id="rId41" Type="http://schemas.openxmlformats.org/officeDocument/2006/relationships/hyperlink" Target="http://www.hmdb.ca/metabolites/HMDB10386" TargetMode="External"/><Relationship Id="rId551" Type="http://schemas.openxmlformats.org/officeDocument/2006/relationships/hyperlink" Target="http://www.genome.jp/dbget-bin/www_bget?cpd+C00257" TargetMode="External"/><Relationship Id="rId649" Type="http://schemas.openxmlformats.org/officeDocument/2006/relationships/hyperlink" Target="http://www.hmdb.ca/metabolites/HMDB02096" TargetMode="External"/><Relationship Id="rId856" Type="http://schemas.openxmlformats.org/officeDocument/2006/relationships/hyperlink" Target="http://www.hmdb.ca/metabolites/HMDB07102" TargetMode="External"/><Relationship Id="rId190" Type="http://schemas.openxmlformats.org/officeDocument/2006/relationships/hyperlink" Target="http://www.genome.jp/dbget-bin/www_bget?cpd+C06001" TargetMode="External"/><Relationship Id="rId204" Type="http://schemas.openxmlformats.org/officeDocument/2006/relationships/hyperlink" Target="http://www.hmdb.ca/metabolites/HMDB00522" TargetMode="External"/><Relationship Id="rId288" Type="http://schemas.openxmlformats.org/officeDocument/2006/relationships/hyperlink" Target="http://www.genome.jp/dbget-bin/www_bget?cpd+C00164" TargetMode="External"/><Relationship Id="rId411" Type="http://schemas.openxmlformats.org/officeDocument/2006/relationships/hyperlink" Target="http://www.genome.jp/dbget-bin/www_bget?cpd+C00695" TargetMode="External"/><Relationship Id="rId509" Type="http://schemas.openxmlformats.org/officeDocument/2006/relationships/hyperlink" Target="http://www.hmdb.ca/metabolites/HMDB00613" TargetMode="External"/><Relationship Id="rId1041" Type="http://schemas.openxmlformats.org/officeDocument/2006/relationships/hyperlink" Target="http://www.genome.jp/dbget-bin/www_bget?cpd+C00785" TargetMode="External"/><Relationship Id="rId495" Type="http://schemas.openxmlformats.org/officeDocument/2006/relationships/hyperlink" Target="http://www.hmdb.ca/metabolites/HMDB04148" TargetMode="External"/><Relationship Id="rId716" Type="http://schemas.openxmlformats.org/officeDocument/2006/relationships/hyperlink" Target="http://www.genome.jp/dbget-bin/www_bget?cpd+C07151" TargetMode="External"/><Relationship Id="rId923" Type="http://schemas.openxmlformats.org/officeDocument/2006/relationships/hyperlink" Target="http://www.hmdb.ca/metabolites/HMDB00243" TargetMode="External"/><Relationship Id="rId52" Type="http://schemas.openxmlformats.org/officeDocument/2006/relationships/hyperlink" Target="http://www.genome.jp/dbget-bin/www_bget?cpd+C16358" TargetMode="External"/><Relationship Id="rId148" Type="http://schemas.openxmlformats.org/officeDocument/2006/relationships/hyperlink" Target="http://www.hmdb.ca/metabolites/HMDB00378" TargetMode="External"/><Relationship Id="rId355" Type="http://schemas.openxmlformats.org/officeDocument/2006/relationships/hyperlink" Target="http://www.genome.jp/dbget-bin/www_bget?cpd+C08261" TargetMode="External"/><Relationship Id="rId562" Type="http://schemas.openxmlformats.org/officeDocument/2006/relationships/hyperlink" Target="http://www.hmdb.ca/metabolites/HMDB00661" TargetMode="External"/><Relationship Id="rId215" Type="http://schemas.openxmlformats.org/officeDocument/2006/relationships/hyperlink" Target="http://www.genome.jp/dbget-bin/www_bget?cpd+C02642" TargetMode="External"/><Relationship Id="rId422" Type="http://schemas.openxmlformats.org/officeDocument/2006/relationships/hyperlink" Target="http://www.hmdb.ca/metabolites/HMDB00094" TargetMode="External"/><Relationship Id="rId867" Type="http://schemas.openxmlformats.org/officeDocument/2006/relationships/hyperlink" Target="http://www.hmdb.ca/metabolites/HMDB00847" TargetMode="External"/><Relationship Id="rId1052" Type="http://schemas.openxmlformats.org/officeDocument/2006/relationships/hyperlink" Target="http://www.genome.jp/dbget-bin/www_bget?cpd+C09213" TargetMode="External"/><Relationship Id="rId299" Type="http://schemas.openxmlformats.org/officeDocument/2006/relationships/hyperlink" Target="http://www.hmdb.ca/metabolites/HMDB00448" TargetMode="External"/><Relationship Id="rId727" Type="http://schemas.openxmlformats.org/officeDocument/2006/relationships/hyperlink" Target="http://www.genome.jp/dbget-bin/www_bget?cpd+C06424" TargetMode="External"/><Relationship Id="rId934" Type="http://schemas.openxmlformats.org/officeDocument/2006/relationships/hyperlink" Target="http://www.genome.jp/dbget-bin/www_bget?cpd+C00474" TargetMode="External"/><Relationship Id="rId63" Type="http://schemas.openxmlformats.org/officeDocument/2006/relationships/hyperlink" Target="http://www.hmdb.ca/metabolites/HMDB08008" TargetMode="External"/><Relationship Id="rId159" Type="http://schemas.openxmlformats.org/officeDocument/2006/relationships/hyperlink" Target="http://www.hmdb.ca/metabolites/HMDB11749" TargetMode="External"/><Relationship Id="rId366" Type="http://schemas.openxmlformats.org/officeDocument/2006/relationships/hyperlink" Target="http://www.hmdb.ca/metabolites/HMDB33844" TargetMode="External"/><Relationship Id="rId573" Type="http://schemas.openxmlformats.org/officeDocument/2006/relationships/hyperlink" Target="http://www.genome.jp/dbget-bin/www_bget?cpd+C00670" TargetMode="External"/><Relationship Id="rId780" Type="http://schemas.openxmlformats.org/officeDocument/2006/relationships/hyperlink" Target="http://www.hmdb.ca/metabolites/HMDB29416" TargetMode="External"/><Relationship Id="rId226" Type="http://schemas.openxmlformats.org/officeDocument/2006/relationships/hyperlink" Target="http://www.hmdb.ca/metabolites/HMDB59911" TargetMode="External"/><Relationship Id="rId433" Type="http://schemas.openxmlformats.org/officeDocument/2006/relationships/hyperlink" Target="http://www.hmdb.ca/metabolites/HMDB00064" TargetMode="External"/><Relationship Id="rId878" Type="http://schemas.openxmlformats.org/officeDocument/2006/relationships/hyperlink" Target="http://www.genome.jp/dbget-bin/www_bget?cpd+C04148" TargetMode="External"/><Relationship Id="rId1063" Type="http://schemas.openxmlformats.org/officeDocument/2006/relationships/hyperlink" Target="http://www.hmdb.ca/metabolites/HMDB00289" TargetMode="External"/><Relationship Id="rId640" Type="http://schemas.openxmlformats.org/officeDocument/2006/relationships/hyperlink" Target="http://www.hmdb.ca/metabolites/HMDB02271" TargetMode="External"/><Relationship Id="rId738" Type="http://schemas.openxmlformats.org/officeDocument/2006/relationships/hyperlink" Target="http://www.genome.jp/dbget-bin/www_bget?cpd+C02847" TargetMode="External"/><Relationship Id="rId945" Type="http://schemas.openxmlformats.org/officeDocument/2006/relationships/hyperlink" Target="http://www.genome.jp/dbget-bin/www_bget?cpd+C03727" TargetMode="External"/><Relationship Id="rId74" Type="http://schemas.openxmlformats.org/officeDocument/2006/relationships/hyperlink" Target="http://www.hmdb.ca/metabolites/HMDB07972" TargetMode="External"/><Relationship Id="rId377" Type="http://schemas.openxmlformats.org/officeDocument/2006/relationships/hyperlink" Target="http://www.genome.jp/dbget-bin/www_bget?cpd+C00500" TargetMode="External"/><Relationship Id="rId500" Type="http://schemas.openxmlformats.org/officeDocument/2006/relationships/hyperlink" Target="http://www.hmdb.ca/metabolites/HMDB01999" TargetMode="External"/><Relationship Id="rId584" Type="http://schemas.openxmlformats.org/officeDocument/2006/relationships/hyperlink" Target="http://www.hmdb.ca/metabolites/HMDB00698" TargetMode="External"/><Relationship Id="rId805" Type="http://schemas.openxmlformats.org/officeDocument/2006/relationships/hyperlink" Target="http://www.genome.jp/dbget-bin/www_bget?cpd+C02728" TargetMode="External"/><Relationship Id="rId5" Type="http://schemas.openxmlformats.org/officeDocument/2006/relationships/hyperlink" Target="http://www.hmdb.ca/metabolites/HMDB09093" TargetMode="External"/><Relationship Id="rId237" Type="http://schemas.openxmlformats.org/officeDocument/2006/relationships/hyperlink" Target="http://www.genome.jp/dbget-bin/www_bget?cpd+C00642" TargetMode="External"/><Relationship Id="rId791" Type="http://schemas.openxmlformats.org/officeDocument/2006/relationships/hyperlink" Target="http://www.hmdb.ca/metabolites/HMDB02721" TargetMode="External"/><Relationship Id="rId889" Type="http://schemas.openxmlformats.org/officeDocument/2006/relationships/hyperlink" Target="http://www.genome.jp/dbget-bin/www_bget?cpd+C00009" TargetMode="External"/><Relationship Id="rId1074" Type="http://schemas.openxmlformats.org/officeDocument/2006/relationships/hyperlink" Target="http://www.hmdb.ca/metabolites/HMDB29127" TargetMode="External"/><Relationship Id="rId444" Type="http://schemas.openxmlformats.org/officeDocument/2006/relationships/hyperlink" Target="http://www.hmdb.ca/metabolites/HMDB00656" TargetMode="External"/><Relationship Id="rId651" Type="http://schemas.openxmlformats.org/officeDocument/2006/relationships/hyperlink" Target="http://www.hmdb.ca/metabolites/HMDB00671" TargetMode="External"/><Relationship Id="rId749" Type="http://schemas.openxmlformats.org/officeDocument/2006/relationships/hyperlink" Target="http://www.genome.jp/dbget-bin/www_bget?cpd+C04540" TargetMode="External"/><Relationship Id="rId290" Type="http://schemas.openxmlformats.org/officeDocument/2006/relationships/hyperlink" Target="http://www.genome.jp/dbget-bin/www_bget?cpd+C02571" TargetMode="External"/><Relationship Id="rId304" Type="http://schemas.openxmlformats.org/officeDocument/2006/relationships/hyperlink" Target="http://www.hmdb.ca/metabolites/HMDB00161" TargetMode="External"/><Relationship Id="rId388" Type="http://schemas.openxmlformats.org/officeDocument/2006/relationships/hyperlink" Target="http://www.hmdb.ca/metabolites/HMDB02869" TargetMode="External"/><Relationship Id="rId511" Type="http://schemas.openxmlformats.org/officeDocument/2006/relationships/hyperlink" Target="http://www.hmdb.ca/metabolites/HMDB01425" TargetMode="External"/><Relationship Id="rId609" Type="http://schemas.openxmlformats.org/officeDocument/2006/relationships/hyperlink" Target="http://www.hmdb.ca/metabolites/HMDB00870" TargetMode="External"/><Relationship Id="rId956" Type="http://schemas.openxmlformats.org/officeDocument/2006/relationships/hyperlink" Target="http://www.hmdb.ca/metabolites/HMDB00271" TargetMode="External"/><Relationship Id="rId85" Type="http://schemas.openxmlformats.org/officeDocument/2006/relationships/hyperlink" Target="http://www.genome.jp/dbget-bin/www_bget?cpd+C05131" TargetMode="External"/><Relationship Id="rId150" Type="http://schemas.openxmlformats.org/officeDocument/2006/relationships/hyperlink" Target="http://www.genome.jp/dbget-bin/www_bget?cpd+C02115" TargetMode="External"/><Relationship Id="rId595" Type="http://schemas.openxmlformats.org/officeDocument/2006/relationships/hyperlink" Target="http://www.hmdb.ca/metabolites/HMDB00133" TargetMode="External"/><Relationship Id="rId816" Type="http://schemas.openxmlformats.org/officeDocument/2006/relationships/hyperlink" Target="http://www.hmdb.ca/metabolites/HMDB01297" TargetMode="External"/><Relationship Id="rId1001" Type="http://schemas.openxmlformats.org/officeDocument/2006/relationships/hyperlink" Target="http://www.genome.jp/dbget-bin/www_bget?cpd+C00898" TargetMode="External"/><Relationship Id="rId248" Type="http://schemas.openxmlformats.org/officeDocument/2006/relationships/hyperlink" Target="http://www.genome.jp/dbget-bin/www_bget?cpd+C00906" TargetMode="External"/><Relationship Id="rId455" Type="http://schemas.openxmlformats.org/officeDocument/2006/relationships/hyperlink" Target="http://www.genome.jp/dbget-bin/www_bget?cpd+C04555" TargetMode="External"/><Relationship Id="rId662" Type="http://schemas.openxmlformats.org/officeDocument/2006/relationships/hyperlink" Target="http://www.hmdb.ca/metabolites/HMDB28907" TargetMode="External"/><Relationship Id="rId1085" Type="http://schemas.openxmlformats.org/officeDocument/2006/relationships/hyperlink" Target="http://www.genome.jp/dbget-bin/www_bget?cpd+C01762" TargetMode="External"/><Relationship Id="rId12" Type="http://schemas.openxmlformats.org/officeDocument/2006/relationships/hyperlink" Target="http://www.hmdb.ca/metabolites/HMDB02712" TargetMode="External"/><Relationship Id="rId108" Type="http://schemas.openxmlformats.org/officeDocument/2006/relationships/hyperlink" Target="http://www.hmdb.ca/metabolites/HMDB06111" TargetMode="External"/><Relationship Id="rId315" Type="http://schemas.openxmlformats.org/officeDocument/2006/relationships/hyperlink" Target="http://www.hmdb.ca/metabolites/HMDB60994" TargetMode="External"/><Relationship Id="rId522" Type="http://schemas.openxmlformats.org/officeDocument/2006/relationships/hyperlink" Target="http://www.hmdb.ca/metabolites/HMDB01058" TargetMode="External"/><Relationship Id="rId967" Type="http://schemas.openxmlformats.org/officeDocument/2006/relationships/hyperlink" Target="http://www.hmdb.ca/metabolites/HMDB01256" TargetMode="External"/><Relationship Id="rId96" Type="http://schemas.openxmlformats.org/officeDocument/2006/relationships/hyperlink" Target="http://www.hmdb.ca/metabolites/HMDB08038" TargetMode="External"/><Relationship Id="rId161" Type="http://schemas.openxmlformats.org/officeDocument/2006/relationships/hyperlink" Target="http://www.hmdb.ca/metabolites/HMDB11129" TargetMode="External"/><Relationship Id="rId399" Type="http://schemas.openxmlformats.org/officeDocument/2006/relationships/hyperlink" Target="http://www.hmdb.ca/metabolites/HMDB00062" TargetMode="External"/><Relationship Id="rId827" Type="http://schemas.openxmlformats.org/officeDocument/2006/relationships/hyperlink" Target="http://www.hmdb.ca/metabolites/HMDB07218" TargetMode="External"/><Relationship Id="rId1012" Type="http://schemas.openxmlformats.org/officeDocument/2006/relationships/hyperlink" Target="http://www.hmdb.ca/metabolites/HMDB00036" TargetMode="External"/><Relationship Id="rId259" Type="http://schemas.openxmlformats.org/officeDocument/2006/relationships/hyperlink" Target="http://www.genome.jp/dbget-bin/www_bget?cpd+C05635" TargetMode="External"/><Relationship Id="rId466" Type="http://schemas.openxmlformats.org/officeDocument/2006/relationships/hyperlink" Target="http://www.genome.jp/dbget-bin/www_bget?cpd+C03242" TargetMode="External"/><Relationship Id="rId673" Type="http://schemas.openxmlformats.org/officeDocument/2006/relationships/hyperlink" Target="http://www.genome.jp/dbget-bin/www_bget?cpd+C05793" TargetMode="External"/><Relationship Id="rId880" Type="http://schemas.openxmlformats.org/officeDocument/2006/relationships/hyperlink" Target="http://www.genome.jp/dbget-bin/www_bget?cpd+C05598" TargetMode="External"/><Relationship Id="rId23" Type="http://schemas.openxmlformats.org/officeDocument/2006/relationships/hyperlink" Target="http://www.hmdb.ca/metabolites/HMDB10407" TargetMode="External"/><Relationship Id="rId119" Type="http://schemas.openxmlformats.org/officeDocument/2006/relationships/hyperlink" Target="http://www.hmdb.ca/metabolites/HMDB00510" TargetMode="External"/><Relationship Id="rId326" Type="http://schemas.openxmlformats.org/officeDocument/2006/relationships/hyperlink" Target="http://www.genome.jp/dbget-bin/www_bget?cpd+C04295" TargetMode="External"/><Relationship Id="rId533" Type="http://schemas.openxmlformats.org/officeDocument/2006/relationships/hyperlink" Target="http://www.hmdb.ca/metabolites/HMDB29142" TargetMode="External"/><Relationship Id="rId978" Type="http://schemas.openxmlformats.org/officeDocument/2006/relationships/hyperlink" Target="http://www.hmdb.ca/metabolites/HMDB00252" TargetMode="External"/><Relationship Id="rId740" Type="http://schemas.openxmlformats.org/officeDocument/2006/relationships/hyperlink" Target="http://www.genome.jp/dbget-bin/www_bget?cpd+C02562" TargetMode="External"/><Relationship Id="rId838" Type="http://schemas.openxmlformats.org/officeDocument/2006/relationships/hyperlink" Target="http://www.genome.jp/dbget-bin/www_bget?cpd+D02365" TargetMode="External"/><Relationship Id="rId1023" Type="http://schemas.openxmlformats.org/officeDocument/2006/relationships/hyperlink" Target="http://www.hmdb.ca/metabolites/HMDB02825" TargetMode="External"/><Relationship Id="rId172" Type="http://schemas.openxmlformats.org/officeDocument/2006/relationships/hyperlink" Target="http://www.genome.jp/dbget-bin/www_bget?cpd+C01744" TargetMode="External"/><Relationship Id="rId477" Type="http://schemas.openxmlformats.org/officeDocument/2006/relationships/hyperlink" Target="http://www.genome.jp/dbget-bin/www_bget?cpd+C01026" TargetMode="External"/><Relationship Id="rId600" Type="http://schemas.openxmlformats.org/officeDocument/2006/relationships/hyperlink" Target="http://www.genome.jp/dbget-bin/www_bget?cpd+C17714" TargetMode="External"/><Relationship Id="rId684" Type="http://schemas.openxmlformats.org/officeDocument/2006/relationships/hyperlink" Target="http://www.hmdb.ca/metabolites/HMDB28922" TargetMode="External"/><Relationship Id="rId337" Type="http://schemas.openxmlformats.org/officeDocument/2006/relationships/hyperlink" Target="http://www.genome.jp/dbget-bin/www_bget?cpd+C06425" TargetMode="External"/><Relationship Id="rId891" Type="http://schemas.openxmlformats.org/officeDocument/2006/relationships/hyperlink" Target="http://www.genome.jp/dbget-bin/www_bget?cpd+C00074" TargetMode="External"/><Relationship Id="rId905" Type="http://schemas.openxmlformats.org/officeDocument/2006/relationships/hyperlink" Target="http://www.hmdb.ca/metabolites/HMDB00774" TargetMode="External"/><Relationship Id="rId989" Type="http://schemas.openxmlformats.org/officeDocument/2006/relationships/hyperlink" Target="http://www.hmdb.ca/metabolites/HMDB01348" TargetMode="External"/><Relationship Id="rId34" Type="http://schemas.openxmlformats.org/officeDocument/2006/relationships/hyperlink" Target="http://www.hmdb.ca/metabolites/HMDB10405" TargetMode="External"/><Relationship Id="rId544" Type="http://schemas.openxmlformats.org/officeDocument/2006/relationships/hyperlink" Target="http://www.hmdb.ca/metabolites/HMDB29160" TargetMode="External"/><Relationship Id="rId751" Type="http://schemas.openxmlformats.org/officeDocument/2006/relationships/hyperlink" Target="http://www.genome.jp/dbget-bin/www_bget?cpd+C00624" TargetMode="External"/><Relationship Id="rId849" Type="http://schemas.openxmlformats.org/officeDocument/2006/relationships/hyperlink" Target="http://www.hmdb.ca/metabolites/HMDB02100" TargetMode="External"/><Relationship Id="rId183" Type="http://schemas.openxmlformats.org/officeDocument/2006/relationships/hyperlink" Target="http://www.hmdb.ca/metabolites/HMDB00345" TargetMode="External"/><Relationship Id="rId390" Type="http://schemas.openxmlformats.org/officeDocument/2006/relationships/hyperlink" Target="http://www.hmdb.ca/metabolites/HMDB00511" TargetMode="External"/><Relationship Id="rId404" Type="http://schemas.openxmlformats.org/officeDocument/2006/relationships/hyperlink" Target="http://www.genome.jp/dbget-bin/www_bget?cpd+C07778" TargetMode="External"/><Relationship Id="rId611" Type="http://schemas.openxmlformats.org/officeDocument/2006/relationships/hyperlink" Target="http://www.hmdb.ca/metabolites/HMDB00177" TargetMode="External"/><Relationship Id="rId1034" Type="http://schemas.openxmlformats.org/officeDocument/2006/relationships/hyperlink" Target="http://www.hmdb.ca/metabolites/HMDB01878" TargetMode="External"/><Relationship Id="rId250" Type="http://schemas.openxmlformats.org/officeDocument/2006/relationships/hyperlink" Target="http://www.genome.jp/dbget-bin/www_bget?cpd+C00429" TargetMode="External"/><Relationship Id="rId488" Type="http://schemas.openxmlformats.org/officeDocument/2006/relationships/hyperlink" Target="http://www.genome.jp/dbget-bin/www_bget?cpd+C16534" TargetMode="External"/><Relationship Id="rId695" Type="http://schemas.openxmlformats.org/officeDocument/2006/relationships/hyperlink" Target="http://www.hmdb.ca/metabolites/HMDB07248" TargetMode="External"/><Relationship Id="rId709" Type="http://schemas.openxmlformats.org/officeDocument/2006/relationships/hyperlink" Target="http://www.genome.jp/dbget-bin/www_bget?cpd+C00794" TargetMode="External"/><Relationship Id="rId916" Type="http://schemas.openxmlformats.org/officeDocument/2006/relationships/hyperlink" Target="http://www.hmdb.ca/metabolites/HMDB01545" TargetMode="External"/><Relationship Id="rId45" Type="http://schemas.openxmlformats.org/officeDocument/2006/relationships/hyperlink" Target="http://www.hmdb.ca/metabolites/HMDB04988" TargetMode="External"/><Relationship Id="rId110" Type="http://schemas.openxmlformats.org/officeDocument/2006/relationships/hyperlink" Target="http://www.hmdb.ca/metabolites/HMDB06294" TargetMode="External"/><Relationship Id="rId348" Type="http://schemas.openxmlformats.org/officeDocument/2006/relationships/hyperlink" Target="http://www.hmdb.ca/metabolites/HMDB00168" TargetMode="External"/><Relationship Id="rId555" Type="http://schemas.openxmlformats.org/officeDocument/2006/relationships/hyperlink" Target="http://www.genome.jp/dbget-bin/www_bget?cpd+C00191" TargetMode="External"/><Relationship Id="rId762" Type="http://schemas.openxmlformats.org/officeDocument/2006/relationships/hyperlink" Target="http://www.hmdb.ca/metabolites/HMDB11745" TargetMode="External"/><Relationship Id="rId194" Type="http://schemas.openxmlformats.org/officeDocument/2006/relationships/hyperlink" Target="http://www.hmdb.ca/metabolites/HMDB10734" TargetMode="External"/><Relationship Id="rId208" Type="http://schemas.openxmlformats.org/officeDocument/2006/relationships/hyperlink" Target="http://www.hmdb.ca/metabolites/HMDB00479" TargetMode="External"/><Relationship Id="rId415" Type="http://schemas.openxmlformats.org/officeDocument/2006/relationships/hyperlink" Target="http://www.genome.jp/dbget-bin/www_bget?cpd+C00114" TargetMode="External"/><Relationship Id="rId622" Type="http://schemas.openxmlformats.org/officeDocument/2006/relationships/hyperlink" Target="http://www.hmdb.ca/metabolites/HMDB01928" TargetMode="External"/><Relationship Id="rId1045" Type="http://schemas.openxmlformats.org/officeDocument/2006/relationships/hyperlink" Target="http://www.genome.jp/dbget-bin/www_bget?cpd+C01004" TargetMode="External"/><Relationship Id="rId261" Type="http://schemas.openxmlformats.org/officeDocument/2006/relationships/hyperlink" Target="http://www.genome.jp/dbget-bin/www_bget?cpd+C16741" TargetMode="External"/><Relationship Id="rId499" Type="http://schemas.openxmlformats.org/officeDocument/2006/relationships/hyperlink" Target="http://www.genome.jp/dbget-bin/www_bget?cpd+C06428" TargetMode="External"/><Relationship Id="rId927" Type="http://schemas.openxmlformats.org/officeDocument/2006/relationships/hyperlink" Target="http://www.hmdb.ca/metabolites/HMDB00232" TargetMode="External"/><Relationship Id="rId56" Type="http://schemas.openxmlformats.org/officeDocument/2006/relationships/hyperlink" Target="http://www.genome.jp/dbget-bin/www_bget?cpd+C01885" TargetMode="External"/><Relationship Id="rId359" Type="http://schemas.openxmlformats.org/officeDocument/2006/relationships/hyperlink" Target="http://www.hmdb.ca/metabolites/HMDB12091" TargetMode="External"/><Relationship Id="rId566" Type="http://schemas.openxmlformats.org/officeDocument/2006/relationships/hyperlink" Target="http://www.genome.jp/dbget-bin/www_bget?cpd+C00116" TargetMode="External"/><Relationship Id="rId773" Type="http://schemas.openxmlformats.org/officeDocument/2006/relationships/hyperlink" Target="http://www.hmdb.ca/metabolites/HMDB00866" TargetMode="External"/><Relationship Id="rId121" Type="http://schemas.openxmlformats.org/officeDocument/2006/relationships/hyperlink" Target="http://www.hmdb.ca/metabolites/HMDB00650" TargetMode="External"/><Relationship Id="rId219" Type="http://schemas.openxmlformats.org/officeDocument/2006/relationships/hyperlink" Target="http://www.genome.jp/dbget-bin/www_bget?cpd+D03836" TargetMode="External"/><Relationship Id="rId426" Type="http://schemas.openxmlformats.org/officeDocument/2006/relationships/hyperlink" Target="http://www.hmdb.ca/metabolites/HMDB01547" TargetMode="External"/><Relationship Id="rId633" Type="http://schemas.openxmlformats.org/officeDocument/2006/relationships/hyperlink" Target="http://www.hmdb.ca/metabolites/HMDB00157" TargetMode="External"/><Relationship Id="rId980" Type="http://schemas.openxmlformats.org/officeDocument/2006/relationships/hyperlink" Target="http://www.hmdb.ca/metabolites/HMDB00277" TargetMode="External"/><Relationship Id="rId1056" Type="http://schemas.openxmlformats.org/officeDocument/2006/relationships/hyperlink" Target="http://www.hmdb.ca/metabolites/HMDB00158" TargetMode="External"/><Relationship Id="rId840" Type="http://schemas.openxmlformats.org/officeDocument/2006/relationships/hyperlink" Target="http://www.hmdb.ca/metabolites/HMDB11686" TargetMode="External"/><Relationship Id="rId938" Type="http://schemas.openxmlformats.org/officeDocument/2006/relationships/hyperlink" Target="http://www.genome.jp/dbget-bin/www_bget?cpd+C01685" TargetMode="External"/><Relationship Id="rId67" Type="http://schemas.openxmlformats.org/officeDocument/2006/relationships/hyperlink" Target="http://www.hmdb.ca/metabolites/HMDB05323" TargetMode="External"/><Relationship Id="rId272" Type="http://schemas.openxmlformats.org/officeDocument/2006/relationships/hyperlink" Target="http://www.hmdb.ca/metabolites/HMDB00493" TargetMode="External"/><Relationship Id="rId577" Type="http://schemas.openxmlformats.org/officeDocument/2006/relationships/hyperlink" Target="http://www.genome.jp/dbget-bin/www_bget?cpd+C05466" TargetMode="External"/><Relationship Id="rId700" Type="http://schemas.openxmlformats.org/officeDocument/2006/relationships/hyperlink" Target="http://www.genome.jp/dbget-bin/www_bget?cpd+C00149" TargetMode="External"/><Relationship Id="rId132" Type="http://schemas.openxmlformats.org/officeDocument/2006/relationships/hyperlink" Target="http://www.hmdb.ca/metabolites/HMDB00840" TargetMode="External"/><Relationship Id="rId784" Type="http://schemas.openxmlformats.org/officeDocument/2006/relationships/hyperlink" Target="http://www.hmdb.ca/metabolites/HMDB04950" TargetMode="External"/><Relationship Id="rId991" Type="http://schemas.openxmlformats.org/officeDocument/2006/relationships/hyperlink" Target="http://www.genome.jp/dbget-bin/www_bget?cpd+C08278" TargetMode="External"/><Relationship Id="rId1067" Type="http://schemas.openxmlformats.org/officeDocument/2006/relationships/hyperlink" Target="http://www.hmdb.ca/metabolites/HMDB00296" TargetMode="External"/><Relationship Id="rId437" Type="http://schemas.openxmlformats.org/officeDocument/2006/relationships/hyperlink" Target="http://www.hmdb.ca/metabolites/HMDB00099" TargetMode="External"/><Relationship Id="rId644" Type="http://schemas.openxmlformats.org/officeDocument/2006/relationships/hyperlink" Target="http://www.hmdb.ca/metabolites/HMDB03320" TargetMode="External"/><Relationship Id="rId851" Type="http://schemas.openxmlformats.org/officeDocument/2006/relationships/hyperlink" Target="http://www.hmdb.ca/metabolites/HMDB07112" TargetMode="External"/><Relationship Id="rId283" Type="http://schemas.openxmlformats.org/officeDocument/2006/relationships/hyperlink" Target="http://www.hmdb.ca/metabolites/HMDB60426" TargetMode="External"/><Relationship Id="rId490" Type="http://schemas.openxmlformats.org/officeDocument/2006/relationships/hyperlink" Target="http://www.genome.jp/dbget-bin/www_bget?cpd+C02678" TargetMode="External"/><Relationship Id="rId504" Type="http://schemas.openxmlformats.org/officeDocument/2006/relationships/hyperlink" Target="http://www.hmdb.ca/metabolites/HMDB03045" TargetMode="External"/><Relationship Id="rId711" Type="http://schemas.openxmlformats.org/officeDocument/2006/relationships/hyperlink" Target="http://www.genome.jp/dbget-bin/www_bget?cpd+C00159" TargetMode="External"/><Relationship Id="rId949" Type="http://schemas.openxmlformats.org/officeDocument/2006/relationships/hyperlink" Target="http://www.genome.jp/dbget-bin/www_bget?cpd+C05319" TargetMode="External"/><Relationship Id="rId78" Type="http://schemas.openxmlformats.org/officeDocument/2006/relationships/hyperlink" Target="http://www.hmdb.ca/metabolites/HMDB07970" TargetMode="External"/><Relationship Id="rId143" Type="http://schemas.openxmlformats.org/officeDocument/2006/relationships/hyperlink" Target="http://www.hmdb.ca/metabolites/HMDB00402" TargetMode="External"/><Relationship Id="rId350" Type="http://schemas.openxmlformats.org/officeDocument/2006/relationships/hyperlink" Target="http://www.hmdb.ca/metabolites/HMDB00191" TargetMode="External"/><Relationship Id="rId588" Type="http://schemas.openxmlformats.org/officeDocument/2006/relationships/hyperlink" Target="http://www.hmdb.ca/metabolites/HMDB28854" TargetMode="External"/><Relationship Id="rId795" Type="http://schemas.openxmlformats.org/officeDocument/2006/relationships/hyperlink" Target="http://www.hmdb.ca/metabolites/HMDB05862" TargetMode="External"/><Relationship Id="rId809" Type="http://schemas.openxmlformats.org/officeDocument/2006/relationships/hyperlink" Target="http://www.hmdb.ca/metabolites/HMDB01923" TargetMode="External"/><Relationship Id="rId9" Type="http://schemas.openxmlformats.org/officeDocument/2006/relationships/hyperlink" Target="http://www.hmdb.ca/metabolites/HMDB02123" TargetMode="External"/><Relationship Id="rId210" Type="http://schemas.openxmlformats.org/officeDocument/2006/relationships/hyperlink" Target="http://www.hmdb.ca/metabolites/HMDB01886" TargetMode="External"/><Relationship Id="rId448" Type="http://schemas.openxmlformats.org/officeDocument/2006/relationships/hyperlink" Target="http://www.genome.jp/dbget-bin/www_bget?cpd+C00491" TargetMode="External"/><Relationship Id="rId655" Type="http://schemas.openxmlformats.org/officeDocument/2006/relationships/hyperlink" Target="http://www.hmdb.ca/metabolites/HMDB00195" TargetMode="External"/><Relationship Id="rId862" Type="http://schemas.openxmlformats.org/officeDocument/2006/relationships/hyperlink" Target="http://www.genome.jp/dbget-bin/www_bget?cpd+C00864" TargetMode="External"/><Relationship Id="rId1078" Type="http://schemas.openxmlformats.org/officeDocument/2006/relationships/hyperlink" Target="http://www.hmdb.ca/metabolites/HMDB00484" TargetMode="External"/><Relationship Id="rId294" Type="http://schemas.openxmlformats.org/officeDocument/2006/relationships/hyperlink" Target="http://www.genome.jp/dbget-bin/www_bget?cpd+C00212" TargetMode="External"/><Relationship Id="rId308" Type="http://schemas.openxmlformats.org/officeDocument/2006/relationships/hyperlink" Target="http://www.hmdb.ca/metabolites/HMDB33592" TargetMode="External"/><Relationship Id="rId515" Type="http://schemas.openxmlformats.org/officeDocument/2006/relationships/hyperlink" Target="http://www.genome.jp/dbget-bin/www_bget?cpd+D01206" TargetMode="External"/><Relationship Id="rId722" Type="http://schemas.openxmlformats.org/officeDocument/2006/relationships/hyperlink" Target="http://www.hmdb.ca/metabolites/HMDB29738" TargetMode="External"/><Relationship Id="rId89" Type="http://schemas.openxmlformats.org/officeDocument/2006/relationships/hyperlink" Target="http://www.hmdb.ca/metabolites/HMDB09815" TargetMode="External"/><Relationship Id="rId154" Type="http://schemas.openxmlformats.org/officeDocument/2006/relationships/hyperlink" Target="http://www.hmdb.ca/metabolites/HMDB04225" TargetMode="External"/><Relationship Id="rId361" Type="http://schemas.openxmlformats.org/officeDocument/2006/relationships/hyperlink" Target="http://www.genome.jp/dbget-bin/www_bget?cpd+C00180" TargetMode="External"/><Relationship Id="rId599" Type="http://schemas.openxmlformats.org/officeDocument/2006/relationships/hyperlink" Target="http://www.hmdb.ca/metabolites/HMDB03178" TargetMode="External"/><Relationship Id="rId1005" Type="http://schemas.openxmlformats.org/officeDocument/2006/relationships/hyperlink" Target="http://www.genome.jp/dbget-bin/www_bget?cpd+C00245" TargetMode="External"/><Relationship Id="rId459" Type="http://schemas.openxmlformats.org/officeDocument/2006/relationships/hyperlink" Target="http://www.genome.jp/dbget-bin/www_bget?cpd+C01181" TargetMode="External"/><Relationship Id="rId666" Type="http://schemas.openxmlformats.org/officeDocument/2006/relationships/hyperlink" Target="http://www.hmdb.ca/metabolites/HMDB00718" TargetMode="External"/><Relationship Id="rId873" Type="http://schemas.openxmlformats.org/officeDocument/2006/relationships/hyperlink" Target="http://www.genome.jp/dbget-bin/www_bget?cpd+C02180" TargetMode="External"/><Relationship Id="rId1089" Type="http://schemas.openxmlformats.org/officeDocument/2006/relationships/hyperlink" Target="http://www.genome.jp/dbget-bin/www_bget?cpd+C00181" TargetMode="External"/><Relationship Id="rId16" Type="http://schemas.openxmlformats.org/officeDocument/2006/relationships/hyperlink" Target="http://www.hmdb.ca/metabolites/HMDB11220" TargetMode="External"/><Relationship Id="rId221" Type="http://schemas.openxmlformats.org/officeDocument/2006/relationships/hyperlink" Target="http://www.hmdb.ca/metabolites/HMDB03681" TargetMode="External"/><Relationship Id="rId319" Type="http://schemas.openxmlformats.org/officeDocument/2006/relationships/hyperlink" Target="http://www.hmdb.ca/metabolites/HMDB00208" TargetMode="External"/><Relationship Id="rId526" Type="http://schemas.openxmlformats.org/officeDocument/2006/relationships/hyperlink" Target="http://www.hmdb.ca/metabolites/HMDB05015" TargetMode="External"/><Relationship Id="rId733" Type="http://schemas.openxmlformats.org/officeDocument/2006/relationships/hyperlink" Target="http://www.hmdb.ca/metabolites/HMDB00439" TargetMode="External"/><Relationship Id="rId940" Type="http://schemas.openxmlformats.org/officeDocument/2006/relationships/hyperlink" Target="http://www.genome.jp/dbget-bin/www_bget?cpd+C04322" TargetMode="External"/><Relationship Id="rId1016" Type="http://schemas.openxmlformats.org/officeDocument/2006/relationships/hyperlink" Target="http://www.hmdb.ca/metabolites/HMDB02580" TargetMode="External"/><Relationship Id="rId165" Type="http://schemas.openxmlformats.org/officeDocument/2006/relationships/hyperlink" Target="http://www.hmdb.ca/metabolites/HMDB01982" TargetMode="External"/><Relationship Id="rId372" Type="http://schemas.openxmlformats.org/officeDocument/2006/relationships/hyperlink" Target="http://www.genome.jp/dbget-bin/www_bget?cpd+C08269" TargetMode="External"/><Relationship Id="rId677" Type="http://schemas.openxmlformats.org/officeDocument/2006/relationships/hyperlink" Target="http://www.genome.jp/dbget-bin/www_bget?cpd+C00243" TargetMode="External"/><Relationship Id="rId800" Type="http://schemas.openxmlformats.org/officeDocument/2006/relationships/hyperlink" Target="http://www.hmdb.ca/metabolites/HMDB13287" TargetMode="External"/><Relationship Id="rId232" Type="http://schemas.openxmlformats.org/officeDocument/2006/relationships/hyperlink" Target="http://www.hmdb.ca/metabolites/HMDB03464" TargetMode="External"/><Relationship Id="rId884" Type="http://schemas.openxmlformats.org/officeDocument/2006/relationships/hyperlink" Target="http://www.hmdb.ca/metabolites/HMDB28995" TargetMode="External"/><Relationship Id="rId27" Type="http://schemas.openxmlformats.org/officeDocument/2006/relationships/hyperlink" Target="http://www.genome.jp/dbget-bin/www_bget?cpd+C05208" TargetMode="External"/><Relationship Id="rId537" Type="http://schemas.openxmlformats.org/officeDocument/2006/relationships/hyperlink" Target="http://www.hmdb.ca/metabolites/HMDB11738" TargetMode="External"/><Relationship Id="rId744" Type="http://schemas.openxmlformats.org/officeDocument/2006/relationships/hyperlink" Target="http://www.hmdb.ca/metabolites/HMDB00812" TargetMode="External"/><Relationship Id="rId951" Type="http://schemas.openxmlformats.org/officeDocument/2006/relationships/hyperlink" Target="http://www.genome.jp/dbget-bin/www_bget?cpd+D01085" TargetMode="External"/><Relationship Id="rId80" Type="http://schemas.openxmlformats.org/officeDocument/2006/relationships/hyperlink" Target="http://www.hmdb.ca/metabolites/HMDB00327" TargetMode="External"/><Relationship Id="rId176" Type="http://schemas.openxmlformats.org/officeDocument/2006/relationships/hyperlink" Target="http://www.hmdb.ca/metabolites/HMDB03911" TargetMode="External"/><Relationship Id="rId383" Type="http://schemas.openxmlformats.org/officeDocument/2006/relationships/hyperlink" Target="http://www.hmdb.ca/metabolites/HMDB00808" TargetMode="External"/><Relationship Id="rId590" Type="http://schemas.openxmlformats.org/officeDocument/2006/relationships/hyperlink" Target="http://www.genome.jp/dbget-bin/www_bget?cpd+C00581" TargetMode="External"/><Relationship Id="rId604" Type="http://schemas.openxmlformats.org/officeDocument/2006/relationships/hyperlink" Target="http://www.hmdb.ca/metabolites/HMDB00672" TargetMode="External"/><Relationship Id="rId811" Type="http://schemas.openxmlformats.org/officeDocument/2006/relationships/hyperlink" Target="http://www.hmdb.ca/metabolites/HMDB01406" TargetMode="External"/><Relationship Id="rId1027" Type="http://schemas.openxmlformats.org/officeDocument/2006/relationships/hyperlink" Target="http://www.hmdb.ca/metabolites/HMDB00235" TargetMode="External"/><Relationship Id="rId243" Type="http://schemas.openxmlformats.org/officeDocument/2006/relationships/hyperlink" Target="http://www.genome.jp/dbget-bin/www_bget?cpd+C00233" TargetMode="External"/><Relationship Id="rId450" Type="http://schemas.openxmlformats.org/officeDocument/2006/relationships/hyperlink" Target="http://www.genome.jp/dbget-bin/www_bget?cpd+C00475" TargetMode="External"/><Relationship Id="rId688" Type="http://schemas.openxmlformats.org/officeDocument/2006/relationships/hyperlink" Target="http://www.genome.jp/dbget-bin/www_bget?cpd+C06426" TargetMode="External"/><Relationship Id="rId895" Type="http://schemas.openxmlformats.org/officeDocument/2006/relationships/hyperlink" Target="http://www.genome.jp/dbget-bin/www_bget?cpd+C10164" TargetMode="External"/><Relationship Id="rId909" Type="http://schemas.openxmlformats.org/officeDocument/2006/relationships/hyperlink" Target="http://www.hmdb.ca/metabolites/HMDB11178" TargetMode="External"/><Relationship Id="rId1080" Type="http://schemas.openxmlformats.org/officeDocument/2006/relationships/hyperlink" Target="http://www.hmdb.ca/metabolites/HMDB00291" TargetMode="External"/><Relationship Id="rId38" Type="http://schemas.openxmlformats.org/officeDocument/2006/relationships/hyperlink" Target="http://www.hmdb.ca/metabolites/HMDB08141" TargetMode="External"/><Relationship Id="rId103" Type="http://schemas.openxmlformats.org/officeDocument/2006/relationships/hyperlink" Target="http://www.hmdb.ca/metabolites/HMDB13622" TargetMode="External"/><Relationship Id="rId310" Type="http://schemas.openxmlformats.org/officeDocument/2006/relationships/hyperlink" Target="http://www.hmdb.ca/metabolites/HMDB04041" TargetMode="External"/><Relationship Id="rId548" Type="http://schemas.openxmlformats.org/officeDocument/2006/relationships/hyperlink" Target="http://www.hmdb.ca/metabolites/HMDB15371" TargetMode="External"/><Relationship Id="rId755" Type="http://schemas.openxmlformats.org/officeDocument/2006/relationships/hyperlink" Target="http://www.hmdb.ca/metabolites/HMDB00532" TargetMode="External"/><Relationship Id="rId962" Type="http://schemas.openxmlformats.org/officeDocument/2006/relationships/hyperlink" Target="http://www.genome.jp/dbget-bin/www_bget?cpd+C00780" TargetMode="External"/><Relationship Id="rId91" Type="http://schemas.openxmlformats.org/officeDocument/2006/relationships/hyperlink" Target="http://www.hmdb.ca/metabolites/HMDB08057" TargetMode="External"/><Relationship Id="rId187" Type="http://schemas.openxmlformats.org/officeDocument/2006/relationships/hyperlink" Target="http://www.hmdb.ca/metabolites/HMDB61636" TargetMode="External"/><Relationship Id="rId394" Type="http://schemas.openxmlformats.org/officeDocument/2006/relationships/hyperlink" Target="http://www.hmdb.ca/metabolites/HMDB00482" TargetMode="External"/><Relationship Id="rId408" Type="http://schemas.openxmlformats.org/officeDocument/2006/relationships/hyperlink" Target="http://www.genome.jp/dbget-bin/www_bget?cpd+C19891" TargetMode="External"/><Relationship Id="rId615" Type="http://schemas.openxmlformats.org/officeDocument/2006/relationships/hyperlink" Target="http://www.hmdb.ca/metabolites/HMDB00679" TargetMode="External"/><Relationship Id="rId822" Type="http://schemas.openxmlformats.org/officeDocument/2006/relationships/hyperlink" Target="http://www.hmdb.ca/metabolites/HMDB07228" TargetMode="External"/><Relationship Id="rId1038" Type="http://schemas.openxmlformats.org/officeDocument/2006/relationships/hyperlink" Target="http://www.hmdb.ca/metabolites/HMDB02366" TargetMode="External"/><Relationship Id="rId254" Type="http://schemas.openxmlformats.org/officeDocument/2006/relationships/hyperlink" Target="http://www.genome.jp/dbget-bin/www_bget?cpd+C16365" TargetMode="External"/><Relationship Id="rId699" Type="http://schemas.openxmlformats.org/officeDocument/2006/relationships/hyperlink" Target="http://www.hmdb.ca/metabolites/HMDB00182" TargetMode="External"/><Relationship Id="rId49" Type="http://schemas.openxmlformats.org/officeDocument/2006/relationships/hyperlink" Target="http://www.hmdb.ca/metabolites/HMDB00699" TargetMode="External"/><Relationship Id="rId114" Type="http://schemas.openxmlformats.org/officeDocument/2006/relationships/hyperlink" Target="http://www.hmdb.ca/metabolites/HMDB29576" TargetMode="External"/><Relationship Id="rId461" Type="http://schemas.openxmlformats.org/officeDocument/2006/relationships/hyperlink" Target="http://www.genome.jp/dbget-bin/www_bget?cpd+C04483" TargetMode="External"/><Relationship Id="rId559" Type="http://schemas.openxmlformats.org/officeDocument/2006/relationships/hyperlink" Target="http://www.genome.jp/dbget-bin/www_bget?cpd+C00064" TargetMode="External"/><Relationship Id="rId766" Type="http://schemas.openxmlformats.org/officeDocument/2006/relationships/hyperlink" Target="http://www.hmdb.ca/metabolites/HMDB00512" TargetMode="External"/><Relationship Id="rId198" Type="http://schemas.openxmlformats.org/officeDocument/2006/relationships/hyperlink" Target="http://www.genome.jp/dbget-bin/www_bget?cpd+C00141" TargetMode="External"/><Relationship Id="rId321" Type="http://schemas.openxmlformats.org/officeDocument/2006/relationships/hyperlink" Target="http://www.hmdb.ca/metabolites/HMDB01893" TargetMode="External"/><Relationship Id="rId419" Type="http://schemas.openxmlformats.org/officeDocument/2006/relationships/hyperlink" Target="http://www.hmdb.ca/metabolites/HMDB11621" TargetMode="External"/><Relationship Id="rId626" Type="http://schemas.openxmlformats.org/officeDocument/2006/relationships/hyperlink" Target="http://www.hmdb.ca/metabolites/HMDB32332" TargetMode="External"/><Relationship Id="rId973" Type="http://schemas.openxmlformats.org/officeDocument/2006/relationships/hyperlink" Target="http://www.hmdb.ca/metabolites/HMDB12101" TargetMode="External"/><Relationship Id="rId1049" Type="http://schemas.openxmlformats.org/officeDocument/2006/relationships/hyperlink" Target="http://www.genome.jp/dbget-bin/www_bget?cpd+C07182" TargetMode="External"/><Relationship Id="rId833" Type="http://schemas.openxmlformats.org/officeDocument/2006/relationships/hyperlink" Target="http://www.genome.jp/dbget-bin/www_bget?cpd+C00295" TargetMode="External"/><Relationship Id="rId265" Type="http://schemas.openxmlformats.org/officeDocument/2006/relationships/hyperlink" Target="http://www.genome.jp/dbget-bin/www_bget?cpd+C00170" TargetMode="External"/><Relationship Id="rId472" Type="http://schemas.openxmlformats.org/officeDocument/2006/relationships/hyperlink" Target="http://www.hmdb.ca/metabolites/HMDB14487" TargetMode="External"/><Relationship Id="rId900" Type="http://schemas.openxmlformats.org/officeDocument/2006/relationships/hyperlink" Target="http://www.genome.jp/dbget-bin/www_bget?cpd+C00408" TargetMode="External"/><Relationship Id="rId125" Type="http://schemas.openxmlformats.org/officeDocument/2006/relationships/hyperlink" Target="http://www.hmdb.ca/metabolites/HMDB04666" TargetMode="External"/><Relationship Id="rId332" Type="http://schemas.openxmlformats.org/officeDocument/2006/relationships/hyperlink" Target="http://www.genome.jp/dbget-bin/www_bget?cpd+C00108" TargetMode="External"/><Relationship Id="rId777" Type="http://schemas.openxmlformats.org/officeDocument/2006/relationships/hyperlink" Target="http://www.genome.jp/dbget-bin/www_bget?cpd+C03145" TargetMode="External"/><Relationship Id="rId984" Type="http://schemas.openxmlformats.org/officeDocument/2006/relationships/hyperlink" Target="http://www.hmdb.ca/metabolites/HMDB00827" TargetMode="External"/><Relationship Id="rId637" Type="http://schemas.openxmlformats.org/officeDocument/2006/relationships/hyperlink" Target="http://www.hmdb.ca/metabolites/HMDB01925" TargetMode="External"/><Relationship Id="rId844" Type="http://schemas.openxmlformats.org/officeDocument/2006/relationships/hyperlink" Target="http://www.genome.jp/dbget-bin/www_bget?cpd+C08362" TargetMode="External"/><Relationship Id="rId276" Type="http://schemas.openxmlformats.org/officeDocument/2006/relationships/hyperlink" Target="http://www.genome.jp/dbget-bin/www_bget?cpd+C02242" TargetMode="External"/><Relationship Id="rId483" Type="http://schemas.openxmlformats.org/officeDocument/2006/relationships/hyperlink" Target="http://www.hmdb.ca/metabolites/HMDB02183" TargetMode="External"/><Relationship Id="rId690" Type="http://schemas.openxmlformats.org/officeDocument/2006/relationships/hyperlink" Target="http://www.hmdb.ca/metabolites/HMDB12252" TargetMode="External"/><Relationship Id="rId704" Type="http://schemas.openxmlformats.org/officeDocument/2006/relationships/hyperlink" Target="http://www.hmdb.ca/metabolites/HMDB02095" TargetMode="External"/><Relationship Id="rId911" Type="http://schemas.openxmlformats.org/officeDocument/2006/relationships/hyperlink" Target="http://www.hmdb.ca/metabolites/HMDB00824" TargetMode="External"/><Relationship Id="rId40" Type="http://schemas.openxmlformats.org/officeDocument/2006/relationships/hyperlink" Target="http://www.genome.jp/dbget-bin/www_bget?cpd+C04100" TargetMode="External"/><Relationship Id="rId136" Type="http://schemas.openxmlformats.org/officeDocument/2006/relationships/hyperlink" Target="http://www.hmdb.ca/metabolites/HMDB02264" TargetMode="External"/><Relationship Id="rId343" Type="http://schemas.openxmlformats.org/officeDocument/2006/relationships/hyperlink" Target="http://www.hmdb.ca/metabolites/HMDB06460" TargetMode="External"/><Relationship Id="rId550" Type="http://schemas.openxmlformats.org/officeDocument/2006/relationships/hyperlink" Target="http://www.hmdb.ca/metabolites/HMDB00152" TargetMode="External"/><Relationship Id="rId788" Type="http://schemas.openxmlformats.org/officeDocument/2006/relationships/hyperlink" Target="http://www.hmdb.ca/metabolites/HMDB04194" TargetMode="External"/><Relationship Id="rId995" Type="http://schemas.openxmlformats.org/officeDocument/2006/relationships/hyperlink" Target="http://www.genome.jp/dbget-bin/www_bget?cpd+C07273" TargetMode="External"/><Relationship Id="rId203" Type="http://schemas.openxmlformats.org/officeDocument/2006/relationships/hyperlink" Target="http://www.hmdb.ca/metabolites/HMDB00459" TargetMode="External"/><Relationship Id="rId648" Type="http://schemas.openxmlformats.org/officeDocument/2006/relationships/hyperlink" Target="http://www.genome.jp/dbget-bin/www_bget?cpd+C11284" TargetMode="External"/><Relationship Id="rId855" Type="http://schemas.openxmlformats.org/officeDocument/2006/relationships/hyperlink" Target="http://www.genome.jp/dbget-bin/www_bget?cpd+C13861" TargetMode="External"/><Relationship Id="rId1040" Type="http://schemas.openxmlformats.org/officeDocument/2006/relationships/hyperlink" Target="http://www.hmdb.ca/metabolites/HMDB00725" TargetMode="External"/><Relationship Id="rId287" Type="http://schemas.openxmlformats.org/officeDocument/2006/relationships/hyperlink" Target="http://www.hmdb.ca/metabolites/HMDB33585" TargetMode="External"/><Relationship Id="rId410" Type="http://schemas.openxmlformats.org/officeDocument/2006/relationships/hyperlink" Target="http://www.genome.jp/dbget-bin/www_bget?cpd+D00272" TargetMode="External"/><Relationship Id="rId494" Type="http://schemas.openxmlformats.org/officeDocument/2006/relationships/hyperlink" Target="http://www.genome.jp/dbget-bin/www_bget?cpd+C13691" TargetMode="External"/><Relationship Id="rId508" Type="http://schemas.openxmlformats.org/officeDocument/2006/relationships/hyperlink" Target="http://www.hmdb.ca/metabolites/HMDB02994" TargetMode="External"/><Relationship Id="rId715" Type="http://schemas.openxmlformats.org/officeDocument/2006/relationships/hyperlink" Target="http://www.hmdb.ca/metabolites/HMDB10378" TargetMode="External"/><Relationship Id="rId922" Type="http://schemas.openxmlformats.org/officeDocument/2006/relationships/hyperlink" Target="http://www.genome.jp/dbget-bin/www_bget?cpd+C00022" TargetMode="External"/><Relationship Id="rId147" Type="http://schemas.openxmlformats.org/officeDocument/2006/relationships/hyperlink" Target="http://www.hmdb.ca/metabolites/HMDB11538" TargetMode="External"/><Relationship Id="rId354" Type="http://schemas.openxmlformats.org/officeDocument/2006/relationships/hyperlink" Target="http://www.hmdb.ca/metabolites/HMDB05006" TargetMode="External"/><Relationship Id="rId799" Type="http://schemas.openxmlformats.org/officeDocument/2006/relationships/hyperlink" Target="http://www.genome.jp/dbget-bin/www_bget?cpd+C05545" TargetMode="External"/><Relationship Id="rId51" Type="http://schemas.openxmlformats.org/officeDocument/2006/relationships/hyperlink" Target="http://www.hmdb.ca/metabolites/HMDB03099" TargetMode="External"/><Relationship Id="rId561" Type="http://schemas.openxmlformats.org/officeDocument/2006/relationships/hyperlink" Target="http://www.genome.jp/dbget-bin/www_bget?cpd+C00489" TargetMode="External"/><Relationship Id="rId659" Type="http://schemas.openxmlformats.org/officeDocument/2006/relationships/hyperlink" Target="http://www.hmdb.ca/metabolites/HMDB00193" TargetMode="External"/><Relationship Id="rId866" Type="http://schemas.openxmlformats.org/officeDocument/2006/relationships/hyperlink" Target="http://www.genome.jp/dbget-bin/www_bget?cpd+C01601" TargetMode="External"/><Relationship Id="rId214" Type="http://schemas.openxmlformats.org/officeDocument/2006/relationships/hyperlink" Target="http://www.hmdb.ca/metabolites/HMDB00807" TargetMode="External"/><Relationship Id="rId298" Type="http://schemas.openxmlformats.org/officeDocument/2006/relationships/hyperlink" Target="http://www.genome.jp/dbget-bin/www_bget?cpd+C06104" TargetMode="External"/><Relationship Id="rId421" Type="http://schemas.openxmlformats.org/officeDocument/2006/relationships/hyperlink" Target="http://www.genome.jp/dbget-bin/www_bget?cpd+C00158" TargetMode="External"/><Relationship Id="rId519" Type="http://schemas.openxmlformats.org/officeDocument/2006/relationships/hyperlink" Target="http://www.genome.jp/dbget-bin/www_bget?cpd+C00095" TargetMode="External"/><Relationship Id="rId1051" Type="http://schemas.openxmlformats.org/officeDocument/2006/relationships/hyperlink" Target="http://www.hmdb.ca/metabolites/HMDB00929" TargetMode="External"/><Relationship Id="rId158" Type="http://schemas.openxmlformats.org/officeDocument/2006/relationships/hyperlink" Target="http://www.hmdb.ca/metabolites/HMDB11533" TargetMode="External"/><Relationship Id="rId726" Type="http://schemas.openxmlformats.org/officeDocument/2006/relationships/hyperlink" Target="http://www.hmdb.ca/metabolites/HMDB01844" TargetMode="External"/><Relationship Id="rId933" Type="http://schemas.openxmlformats.org/officeDocument/2006/relationships/hyperlink" Target="http://www.hmdb.ca/metabolites/HMDB00305" TargetMode="External"/><Relationship Id="rId1009" Type="http://schemas.openxmlformats.org/officeDocument/2006/relationships/hyperlink" Target="http://www.hmdb.ca/metabolites/HMDB00951" TargetMode="External"/><Relationship Id="rId62" Type="http://schemas.openxmlformats.org/officeDocument/2006/relationships/hyperlink" Target="http://www.hmdb.ca/metabolites/HMDB11567" TargetMode="External"/><Relationship Id="rId365" Type="http://schemas.openxmlformats.org/officeDocument/2006/relationships/hyperlink" Target="http://www.genome.jp/dbget-bin/www_bget?cpd+C20775" TargetMode="External"/><Relationship Id="rId572" Type="http://schemas.openxmlformats.org/officeDocument/2006/relationships/hyperlink" Target="http://www.genome.jp/dbget-bin/www_bget?cpd+C03274" TargetMode="External"/><Relationship Id="rId225" Type="http://schemas.openxmlformats.org/officeDocument/2006/relationships/hyperlink" Target="http://www.genome.jp/dbget-bin/www_bget?cpd+C06804" TargetMode="External"/><Relationship Id="rId432" Type="http://schemas.openxmlformats.org/officeDocument/2006/relationships/hyperlink" Target="http://www.genome.jp/dbget-bin/www_bget?cpd+C00300" TargetMode="External"/><Relationship Id="rId877" Type="http://schemas.openxmlformats.org/officeDocument/2006/relationships/hyperlink" Target="http://www.hmdb.ca/metabolites/HMDB59772" TargetMode="External"/><Relationship Id="rId1062" Type="http://schemas.openxmlformats.org/officeDocument/2006/relationships/hyperlink" Target="http://www.genome.jp/dbget-bin/www_bget?cpd+C00366" TargetMode="External"/><Relationship Id="rId737" Type="http://schemas.openxmlformats.org/officeDocument/2006/relationships/hyperlink" Target="http://www.genome.jp/dbget-bin/www_bget?cpd+C01073" TargetMode="External"/><Relationship Id="rId944" Type="http://schemas.openxmlformats.org/officeDocument/2006/relationships/hyperlink" Target="http://www.hmdb.ca/metabolites/HMDB34323" TargetMode="External"/><Relationship Id="rId73" Type="http://schemas.openxmlformats.org/officeDocument/2006/relationships/hyperlink" Target="http://www.hmdb.ca/metabolites/HMDB09784" TargetMode="External"/><Relationship Id="rId169" Type="http://schemas.openxmlformats.org/officeDocument/2006/relationships/hyperlink" Target="http://www.hmdb.ca/metabolites/HMDB00375" TargetMode="External"/><Relationship Id="rId376" Type="http://schemas.openxmlformats.org/officeDocument/2006/relationships/hyperlink" Target="http://www.hmdb.ca/metabolites/HMDB00054" TargetMode="External"/><Relationship Id="rId583" Type="http://schemas.openxmlformats.org/officeDocument/2006/relationships/hyperlink" Target="http://www.genome.jp/dbget-bin/www_bget?cpd+C15557" TargetMode="External"/><Relationship Id="rId790" Type="http://schemas.openxmlformats.org/officeDocument/2006/relationships/hyperlink" Target="http://www.hmdb.ca/metabolites/HMDB03331" TargetMode="External"/><Relationship Id="rId804" Type="http://schemas.openxmlformats.org/officeDocument/2006/relationships/hyperlink" Target="http://www.hmdb.ca/metabolites/HMDB04044" TargetMode="External"/><Relationship Id="rId4" Type="http://schemas.openxmlformats.org/officeDocument/2006/relationships/hyperlink" Target="http://www.hmdb.ca/metabolites/HMDB08138" TargetMode="External"/><Relationship Id="rId236" Type="http://schemas.openxmlformats.org/officeDocument/2006/relationships/hyperlink" Target="http://www.hmdb.ca/metabolites/HMDB13678" TargetMode="External"/><Relationship Id="rId443" Type="http://schemas.openxmlformats.org/officeDocument/2006/relationships/hyperlink" Target="http://www.hmdb.ca/metabolites/HMDB00996" TargetMode="External"/><Relationship Id="rId650" Type="http://schemas.openxmlformats.org/officeDocument/2006/relationships/hyperlink" Target="http://www.genome.jp/dbget-bin/www_bget?cpd+C02043" TargetMode="External"/><Relationship Id="rId888" Type="http://schemas.openxmlformats.org/officeDocument/2006/relationships/hyperlink" Target="http://www.hmdb.ca/metabolites/HMDB00205" TargetMode="External"/><Relationship Id="rId1073" Type="http://schemas.openxmlformats.org/officeDocument/2006/relationships/hyperlink" Target="http://www.hmdb.ca/metabolites/HMDB00883" TargetMode="External"/><Relationship Id="rId303" Type="http://schemas.openxmlformats.org/officeDocument/2006/relationships/hyperlink" Target="http://www.genome.jp/dbget-bin/www_bget?cpd+C00041" TargetMode="External"/><Relationship Id="rId748" Type="http://schemas.openxmlformats.org/officeDocument/2006/relationships/hyperlink" Target="http://www.hmdb.ca/metabolites/HMDB00215" TargetMode="External"/><Relationship Id="rId955" Type="http://schemas.openxmlformats.org/officeDocument/2006/relationships/hyperlink" Target="http://www.genome.jp/dbget-bin/www_bget?cpd+C00213" TargetMode="External"/><Relationship Id="rId84" Type="http://schemas.openxmlformats.org/officeDocument/2006/relationships/hyperlink" Target="http://www.hmdb.ca/metabolites/HMDB31074" TargetMode="External"/><Relationship Id="rId387" Type="http://schemas.openxmlformats.org/officeDocument/2006/relationships/hyperlink" Target="http://www.genome.jp/dbget-bin/www_bget?cpd+C01789" TargetMode="External"/><Relationship Id="rId510" Type="http://schemas.openxmlformats.org/officeDocument/2006/relationships/hyperlink" Target="http://www.genome.jp/dbget-bin/www_bget?cpd+C02538" TargetMode="External"/><Relationship Id="rId594" Type="http://schemas.openxmlformats.org/officeDocument/2006/relationships/hyperlink" Target="http://www.genome.jp/dbget-bin/www_bget?cpd+C00387" TargetMode="External"/><Relationship Id="rId608" Type="http://schemas.openxmlformats.org/officeDocument/2006/relationships/hyperlink" Target="http://www.genome.jp/dbget-bin/www_bget?cpd+C00388" TargetMode="External"/><Relationship Id="rId815" Type="http://schemas.openxmlformats.org/officeDocument/2006/relationships/hyperlink" Target="http://www.hmdb.ca/metabolites/HMDB13288" TargetMode="External"/><Relationship Id="rId247" Type="http://schemas.openxmlformats.org/officeDocument/2006/relationships/hyperlink" Target="http://www.hmdb.ca/metabolites/HMDB62775" TargetMode="External"/><Relationship Id="rId899" Type="http://schemas.openxmlformats.org/officeDocument/2006/relationships/hyperlink" Target="http://www.hmdb.ca/metabolites/HMDB00857" TargetMode="External"/><Relationship Id="rId1000" Type="http://schemas.openxmlformats.org/officeDocument/2006/relationships/hyperlink" Target="http://www.hmdb.ca/metabolites/HMDB01448" TargetMode="External"/><Relationship Id="rId1084" Type="http://schemas.openxmlformats.org/officeDocument/2006/relationships/hyperlink" Target="http://www.hmdb.ca/metabolites/HMDB00292" TargetMode="External"/><Relationship Id="rId107" Type="http://schemas.openxmlformats.org/officeDocument/2006/relationships/hyperlink" Target="http://www.hmdb.ca/metabolites/HMDB04705" TargetMode="External"/><Relationship Id="rId454" Type="http://schemas.openxmlformats.org/officeDocument/2006/relationships/hyperlink" Target="http://www.hmdb.ca/metabolites/HMDB00651" TargetMode="External"/><Relationship Id="rId661" Type="http://schemas.openxmlformats.org/officeDocument/2006/relationships/hyperlink" Target="http://www.hmdb.ca/metabolites/HMDB00172" TargetMode="External"/><Relationship Id="rId759" Type="http://schemas.openxmlformats.org/officeDocument/2006/relationships/hyperlink" Target="http://www.genome.jp/dbget-bin/www_bget?cpd+C02710" TargetMode="External"/><Relationship Id="rId966" Type="http://schemas.openxmlformats.org/officeDocument/2006/relationships/hyperlink" Target="http://www.genome.jp/dbget-bin/www_bget?cpd+C00750" TargetMode="External"/><Relationship Id="rId11" Type="http://schemas.openxmlformats.org/officeDocument/2006/relationships/hyperlink" Target="http://www.genome.jp/dbget-bin/www_bget?cpd+C07326" TargetMode="External"/><Relationship Id="rId314" Type="http://schemas.openxmlformats.org/officeDocument/2006/relationships/hyperlink" Target="http://www.hmdb.ca/metabolites/HMDB00407" TargetMode="External"/><Relationship Id="rId398" Type="http://schemas.openxmlformats.org/officeDocument/2006/relationships/hyperlink" Target="http://www.genome.jp/dbget-bin/www_bget?cpd+C00318" TargetMode="External"/><Relationship Id="rId521" Type="http://schemas.openxmlformats.org/officeDocument/2006/relationships/hyperlink" Target="http://www.genome.jp/dbget-bin/www_bget?cpd+C05378" TargetMode="External"/><Relationship Id="rId619" Type="http://schemas.openxmlformats.org/officeDocument/2006/relationships/hyperlink" Target="http://www.genome.jp/dbget-bin/www_bget?cpd+C05565" TargetMode="External"/><Relationship Id="rId95" Type="http://schemas.openxmlformats.org/officeDocument/2006/relationships/hyperlink" Target="http://www.hmdb.ca/metabolites/HMDB09809" TargetMode="External"/><Relationship Id="rId160" Type="http://schemas.openxmlformats.org/officeDocument/2006/relationships/hyperlink" Target="http://www.hmdb.ca/metabolites/HMDB02039" TargetMode="External"/><Relationship Id="rId826" Type="http://schemas.openxmlformats.org/officeDocument/2006/relationships/hyperlink" Target="http://www.hmdb.ca/metabolites/HMDB07218" TargetMode="External"/><Relationship Id="rId1011" Type="http://schemas.openxmlformats.org/officeDocument/2006/relationships/hyperlink" Target="http://www.genome.jp/dbget-bin/www_bget?cpd+C05122" TargetMode="External"/><Relationship Id="rId258" Type="http://schemas.openxmlformats.org/officeDocument/2006/relationships/hyperlink" Target="http://www.hmdb.ca/metabolites/HMDB00525" TargetMode="External"/><Relationship Id="rId465" Type="http://schemas.openxmlformats.org/officeDocument/2006/relationships/hyperlink" Target="http://www.hmdb.ca/metabolites/HMDB05060" TargetMode="External"/><Relationship Id="rId672" Type="http://schemas.openxmlformats.org/officeDocument/2006/relationships/hyperlink" Target="http://www.hmdb.ca/metabolites/HMDB00684" TargetMode="External"/><Relationship Id="rId22" Type="http://schemas.openxmlformats.org/officeDocument/2006/relationships/hyperlink" Target="http://www.hmdb.ca/metabolites/HMDB11206" TargetMode="External"/><Relationship Id="rId118" Type="http://schemas.openxmlformats.org/officeDocument/2006/relationships/hyperlink" Target="http://www.genome.jp/dbget-bin/www_bget?cpd+C00956" TargetMode="External"/><Relationship Id="rId325" Type="http://schemas.openxmlformats.org/officeDocument/2006/relationships/hyperlink" Target="http://www.hmdb.ca/metabolites/HMDB03818" TargetMode="External"/><Relationship Id="rId532" Type="http://schemas.openxmlformats.org/officeDocument/2006/relationships/hyperlink" Target="http://www.hmdb.ca/metabolites/HMDB03869" TargetMode="External"/><Relationship Id="rId977" Type="http://schemas.openxmlformats.org/officeDocument/2006/relationships/hyperlink" Target="http://www.genome.jp/dbget-bin/www_bget?cpd+C00319" TargetMode="External"/><Relationship Id="rId171" Type="http://schemas.openxmlformats.org/officeDocument/2006/relationships/hyperlink" Target="http://www.hmdb.ca/metabolites/HMDB00755" TargetMode="External"/><Relationship Id="rId837" Type="http://schemas.openxmlformats.org/officeDocument/2006/relationships/hyperlink" Target="http://www.hmdb.ca/metabolites/HMDB02329" TargetMode="External"/><Relationship Id="rId1022" Type="http://schemas.openxmlformats.org/officeDocument/2006/relationships/hyperlink" Target="http://www.genome.jp/dbget-bin/www_bget?cpd+C07480" TargetMode="External"/><Relationship Id="rId269" Type="http://schemas.openxmlformats.org/officeDocument/2006/relationships/hyperlink" Target="http://www.genome.jp/dbget-bin/www_bget?cpd+C01879" TargetMode="External"/><Relationship Id="rId476" Type="http://schemas.openxmlformats.org/officeDocument/2006/relationships/hyperlink" Target="http://www.hmdb.ca/metabolites/HMDB01539" TargetMode="External"/><Relationship Id="rId683" Type="http://schemas.openxmlformats.org/officeDocument/2006/relationships/hyperlink" Target="http://www.hmdb.ca/metabolites/HMDB00687" TargetMode="External"/><Relationship Id="rId890" Type="http://schemas.openxmlformats.org/officeDocument/2006/relationships/hyperlink" Target="http://www.hmdb.ca/metabolites/HMDB01429" TargetMode="External"/><Relationship Id="rId904" Type="http://schemas.openxmlformats.org/officeDocument/2006/relationships/hyperlink" Target="http://www.hmdb.ca/metabolites/HMDB10318" TargetMode="External"/><Relationship Id="rId33" Type="http://schemas.openxmlformats.org/officeDocument/2006/relationships/hyperlink" Target="http://www.hmdb.ca/metabolites/HMDB11587" TargetMode="External"/><Relationship Id="rId129" Type="http://schemas.openxmlformats.org/officeDocument/2006/relationships/hyperlink" Target="http://www.genome.jp/dbget-bin/www_bget?cpd+C02630" TargetMode="External"/><Relationship Id="rId336" Type="http://schemas.openxmlformats.org/officeDocument/2006/relationships/hyperlink" Target="http://www.genome.jp/dbget-bin/www_bget?cpd+C01904" TargetMode="External"/><Relationship Id="rId543" Type="http://schemas.openxmlformats.org/officeDocument/2006/relationships/hyperlink" Target="http://www.hmdb.ca/metabolites/HMDB29159" TargetMode="External"/><Relationship Id="rId988" Type="http://schemas.openxmlformats.org/officeDocument/2006/relationships/hyperlink" Target="http://www.genome.jp/dbget-bin/www_bget?cpd+C00550" TargetMode="External"/><Relationship Id="rId182" Type="http://schemas.openxmlformats.org/officeDocument/2006/relationships/hyperlink" Target="http://www.hmdb.ca/metabolites/HMDB00355" TargetMode="External"/><Relationship Id="rId403" Type="http://schemas.openxmlformats.org/officeDocument/2006/relationships/hyperlink" Target="http://www.hmdb.ca/metabolites/HMDB06347" TargetMode="External"/><Relationship Id="rId750" Type="http://schemas.openxmlformats.org/officeDocument/2006/relationships/hyperlink" Target="http://www.hmdb.ca/metabolites/HMDB00489" TargetMode="External"/><Relationship Id="rId848" Type="http://schemas.openxmlformats.org/officeDocument/2006/relationships/hyperlink" Target="http://www.genome.jp/dbget-bin/www_bget?cpd+C16512" TargetMode="External"/><Relationship Id="rId1033" Type="http://schemas.openxmlformats.org/officeDocument/2006/relationships/hyperlink" Target="http://www.genome.jp/dbget-bin/www_bget?cpd+C09908" TargetMode="External"/><Relationship Id="rId487" Type="http://schemas.openxmlformats.org/officeDocument/2006/relationships/hyperlink" Target="http://www.hmdb.ca/metabolites/HMDB01976" TargetMode="External"/><Relationship Id="rId610" Type="http://schemas.openxmlformats.org/officeDocument/2006/relationships/hyperlink" Target="http://www.genome.jp/dbget-bin/www_bget?cpd+C00135" TargetMode="External"/><Relationship Id="rId694" Type="http://schemas.openxmlformats.org/officeDocument/2006/relationships/hyperlink" Target="http://www.hmdb.ca/metabolites/HMDB07250" TargetMode="External"/><Relationship Id="rId708" Type="http://schemas.openxmlformats.org/officeDocument/2006/relationships/hyperlink" Target="http://www.hmdb.ca/metabolites/HMDB01262" TargetMode="External"/><Relationship Id="rId915" Type="http://schemas.openxmlformats.org/officeDocument/2006/relationships/hyperlink" Target="http://www.genome.jp/dbget-bin/www_bget?cpd+C00250" TargetMode="External"/><Relationship Id="rId347" Type="http://schemas.openxmlformats.org/officeDocument/2006/relationships/hyperlink" Target="http://www.genome.jp/dbget-bin/www_bget?cpd+C00152" TargetMode="External"/><Relationship Id="rId999" Type="http://schemas.openxmlformats.org/officeDocument/2006/relationships/hyperlink" Target="http://www.genome.jp/dbget-bin/www_bget?cpd+C00059" TargetMode="External"/><Relationship Id="rId44" Type="http://schemas.openxmlformats.org/officeDocument/2006/relationships/hyperlink" Target="http://www.hmdb.ca/metabolites/HMDB02820" TargetMode="External"/><Relationship Id="rId554" Type="http://schemas.openxmlformats.org/officeDocument/2006/relationships/hyperlink" Target="http://www.hmdb.ca/metabolites/HMDB00122" TargetMode="External"/><Relationship Id="rId761" Type="http://schemas.openxmlformats.org/officeDocument/2006/relationships/hyperlink" Target="http://www.genome.jp/dbget-bin/www_bget?cpd+C02712" TargetMode="External"/><Relationship Id="rId859" Type="http://schemas.openxmlformats.org/officeDocument/2006/relationships/hyperlink" Target="http://www.genome.jp/dbget-bin/www_bget?cpd+C02990" TargetMode="External"/><Relationship Id="rId193" Type="http://schemas.openxmlformats.org/officeDocument/2006/relationships/hyperlink" Target="http://www.hmdb.ca/metabolites/HMDB01954" TargetMode="External"/><Relationship Id="rId207" Type="http://schemas.openxmlformats.org/officeDocument/2006/relationships/hyperlink" Target="http://www.genome.jp/dbget-bin/www_bget?cpd+C01152" TargetMode="External"/><Relationship Id="rId414" Type="http://schemas.openxmlformats.org/officeDocument/2006/relationships/hyperlink" Target="http://www.hmdb.ca/metabolites/HMDB00067" TargetMode="External"/><Relationship Id="rId498" Type="http://schemas.openxmlformats.org/officeDocument/2006/relationships/hyperlink" Target="http://www.hmdb.ca/metabolites/HMDB15109" TargetMode="External"/><Relationship Id="rId621" Type="http://schemas.openxmlformats.org/officeDocument/2006/relationships/hyperlink" Target="http://www.genome.jp/dbget-bin/www_bget?cpd+C07041" TargetMode="External"/><Relationship Id="rId1044" Type="http://schemas.openxmlformats.org/officeDocument/2006/relationships/hyperlink" Target="http://www.hmdb.ca/metabolites/HMDB12105" TargetMode="External"/><Relationship Id="rId260" Type="http://schemas.openxmlformats.org/officeDocument/2006/relationships/hyperlink" Target="http://www.hmdb.ca/metabolites/HMDB00763" TargetMode="External"/><Relationship Id="rId719" Type="http://schemas.openxmlformats.org/officeDocument/2006/relationships/hyperlink" Target="http://www.hmdb.ca/metabolites/HMDB00696" TargetMode="External"/><Relationship Id="rId926" Type="http://schemas.openxmlformats.org/officeDocument/2006/relationships/hyperlink" Target="http://www.genome.jp/dbget-bin/www_bget?cpd+C03722" TargetMode="External"/><Relationship Id="rId55" Type="http://schemas.openxmlformats.org/officeDocument/2006/relationships/hyperlink" Target="http://www.hmdb.ca/metabolites/HMDB07869" TargetMode="External"/><Relationship Id="rId120" Type="http://schemas.openxmlformats.org/officeDocument/2006/relationships/hyperlink" Target="http://www.genome.jp/dbget-bin/www_bget?cpd+C02261" TargetMode="External"/><Relationship Id="rId358" Type="http://schemas.openxmlformats.org/officeDocument/2006/relationships/hyperlink" Target="http://www.hmdb.ca/metabolites/HMDB14327" TargetMode="External"/><Relationship Id="rId565" Type="http://schemas.openxmlformats.org/officeDocument/2006/relationships/hyperlink" Target="http://www.hmdb.ca/metabolites/HMDB00139" TargetMode="External"/><Relationship Id="rId772" Type="http://schemas.openxmlformats.org/officeDocument/2006/relationships/hyperlink" Target="http://www.hmdb.ca/metabolites/HMDB13713" TargetMode="External"/><Relationship Id="rId218" Type="http://schemas.openxmlformats.org/officeDocument/2006/relationships/hyperlink" Target="http://www.genome.jp/dbget-bin/www_bget?cpd+C17333" TargetMode="External"/><Relationship Id="rId425" Type="http://schemas.openxmlformats.org/officeDocument/2006/relationships/hyperlink" Target="http://www.genome.jp/dbget-bin/www_bget?cpd+C02140" TargetMode="External"/><Relationship Id="rId632" Type="http://schemas.openxmlformats.org/officeDocument/2006/relationships/hyperlink" Target="http://www.genome.jp/dbget-bin/www_bget?cpd+C00262" TargetMode="External"/><Relationship Id="rId1055" Type="http://schemas.openxmlformats.org/officeDocument/2006/relationships/hyperlink" Target="http://www.genome.jp/dbget-bin/www_bget?cpd+C00082" TargetMode="External"/><Relationship Id="rId271" Type="http://schemas.openxmlformats.org/officeDocument/2006/relationships/hyperlink" Target="http://www.genome.jp/dbget-bin/www_bget?cpd+C12525" TargetMode="External"/><Relationship Id="rId937" Type="http://schemas.openxmlformats.org/officeDocument/2006/relationships/hyperlink" Target="http://www.hmdb.ca/metabolites/HMDB00244" TargetMode="External"/><Relationship Id="rId66" Type="http://schemas.openxmlformats.org/officeDocument/2006/relationships/hyperlink" Target="http://www.hmdb.ca/metabolites/HMDB07982" TargetMode="External"/><Relationship Id="rId131" Type="http://schemas.openxmlformats.org/officeDocument/2006/relationships/hyperlink" Target="http://www.genome.jp/dbget-bin/www_bget?cpd+C07588" TargetMode="External"/><Relationship Id="rId369" Type="http://schemas.openxmlformats.org/officeDocument/2006/relationships/hyperlink" Target="http://www.hmdb.ca/metabolites/HMDB00852" TargetMode="External"/><Relationship Id="rId576" Type="http://schemas.openxmlformats.org/officeDocument/2006/relationships/hyperlink" Target="http://www.hmdb.ca/metabolites/HMDB00123" TargetMode="External"/><Relationship Id="rId783" Type="http://schemas.openxmlformats.org/officeDocument/2006/relationships/hyperlink" Target="http://www.hmdb.ca/metabolites/HMDB13034" TargetMode="External"/><Relationship Id="rId990" Type="http://schemas.openxmlformats.org/officeDocument/2006/relationships/hyperlink" Target="http://www.hmdb.ca/metabolites/HMDB00848" TargetMode="External"/><Relationship Id="rId229" Type="http://schemas.openxmlformats.org/officeDocument/2006/relationships/hyperlink" Target="http://www.genome.jp/dbget-bin/www_bget?cpd+C13637" TargetMode="External"/><Relationship Id="rId436" Type="http://schemas.openxmlformats.org/officeDocument/2006/relationships/hyperlink" Target="http://www.genome.jp/dbget-bin/www_bget?cpd+C02291" TargetMode="External"/><Relationship Id="rId643" Type="http://schemas.openxmlformats.org/officeDocument/2006/relationships/hyperlink" Target="http://www.genome.jp/dbget-bin/www_bget?cpd+C19837" TargetMode="External"/><Relationship Id="rId1066" Type="http://schemas.openxmlformats.org/officeDocument/2006/relationships/hyperlink" Target="http://www.genome.jp/dbget-bin/www_bget?cpd+C00299" TargetMode="External"/><Relationship Id="rId850" Type="http://schemas.openxmlformats.org/officeDocument/2006/relationships/hyperlink" Target="http://www.hmdb.ca/metabolites/HMDB07112" TargetMode="External"/><Relationship Id="rId948" Type="http://schemas.openxmlformats.org/officeDocument/2006/relationships/hyperlink" Target="http://www.hmdb.ca/metabolites/HMDB29432" TargetMode="External"/><Relationship Id="rId77" Type="http://schemas.openxmlformats.org/officeDocument/2006/relationships/hyperlink" Target="http://www.hmdb.ca/metabolites/HMDB07969" TargetMode="External"/><Relationship Id="rId282" Type="http://schemas.openxmlformats.org/officeDocument/2006/relationships/hyperlink" Target="http://www.genome.jp/dbget-bin/www_bget?cpd+C05830" TargetMode="External"/><Relationship Id="rId503" Type="http://schemas.openxmlformats.org/officeDocument/2006/relationships/hyperlink" Target="http://www.genome.jp/dbget-bin/www_bget?cpd+C05570" TargetMode="External"/><Relationship Id="rId587" Type="http://schemas.openxmlformats.org/officeDocument/2006/relationships/hyperlink" Target="http://www.hmdb.ca/metabolites/HMDB00708" TargetMode="External"/><Relationship Id="rId710" Type="http://schemas.openxmlformats.org/officeDocument/2006/relationships/hyperlink" Target="http://www.hmdb.ca/metabolites/HMDB00247" TargetMode="External"/><Relationship Id="rId808" Type="http://schemas.openxmlformats.org/officeDocument/2006/relationships/hyperlink" Target="http://www.genome.jp/dbget-bin/www_bget?cpd+C01517" TargetMode="External"/><Relationship Id="rId8" Type="http://schemas.openxmlformats.org/officeDocument/2006/relationships/hyperlink" Target="http://www.genome.jp/dbget-bin/www_bget?cpd+C16361" TargetMode="External"/><Relationship Id="rId142" Type="http://schemas.openxmlformats.org/officeDocument/2006/relationships/hyperlink" Target="http://www.genome.jp/dbget-bin/www_bget?cpd+C02504" TargetMode="External"/><Relationship Id="rId447" Type="http://schemas.openxmlformats.org/officeDocument/2006/relationships/hyperlink" Target="http://www.hmdb.ca/metabolites/HMDB00709" TargetMode="External"/><Relationship Id="rId794" Type="http://schemas.openxmlformats.org/officeDocument/2006/relationships/hyperlink" Target="http://www.hmdb.ca/metabolites/HMDB00446" TargetMode="External"/><Relationship Id="rId1077" Type="http://schemas.openxmlformats.org/officeDocument/2006/relationships/hyperlink" Target="http://www.genome.jp/dbget-bin/www_bget?cpd+C06672" TargetMode="External"/><Relationship Id="rId654" Type="http://schemas.openxmlformats.org/officeDocument/2006/relationships/hyperlink" Target="http://www.genome.jp/dbget-bin/www_bget?cpd+C00294" TargetMode="External"/><Relationship Id="rId861" Type="http://schemas.openxmlformats.org/officeDocument/2006/relationships/hyperlink" Target="http://www.genome.jp/dbget-bin/www_bget?cpd+C00522" TargetMode="External"/><Relationship Id="rId959" Type="http://schemas.openxmlformats.org/officeDocument/2006/relationships/hyperlink" Target="http://www.hmdb.ca/metabolites/HMDB03219" TargetMode="External"/><Relationship Id="rId293" Type="http://schemas.openxmlformats.org/officeDocument/2006/relationships/hyperlink" Target="http://www.hmdb.ca/metabolites/HMDB00034" TargetMode="External"/><Relationship Id="rId307" Type="http://schemas.openxmlformats.org/officeDocument/2006/relationships/hyperlink" Target="http://www.genome.jp/dbget-bin/www_bget?cpd+C08265" TargetMode="External"/><Relationship Id="rId514" Type="http://schemas.openxmlformats.org/officeDocument/2006/relationships/hyperlink" Target="http://www.hmdb.ca/metabolites/HMDB04484" TargetMode="External"/><Relationship Id="rId721" Type="http://schemas.openxmlformats.org/officeDocument/2006/relationships/hyperlink" Target="http://www.hmdb.ca/metabolites/HMDB02005" TargetMode="External"/><Relationship Id="rId88" Type="http://schemas.openxmlformats.org/officeDocument/2006/relationships/hyperlink" Target="http://www.hmdb.ca/metabolites/HMDB09003" TargetMode="External"/><Relationship Id="rId153" Type="http://schemas.openxmlformats.org/officeDocument/2006/relationships/hyperlink" Target="http://www.genome.jp/dbget-bin/www_bget?cpd+C03771" TargetMode="External"/><Relationship Id="rId360" Type="http://schemas.openxmlformats.org/officeDocument/2006/relationships/hyperlink" Target="http://www.hmdb.ca/metabolites/HMDB12103" TargetMode="External"/><Relationship Id="rId598" Type="http://schemas.openxmlformats.org/officeDocument/2006/relationships/hyperlink" Target="http://www.genome.jp/dbget-bin/www_bget?cpd+C00032" TargetMode="External"/><Relationship Id="rId819" Type="http://schemas.openxmlformats.org/officeDocument/2006/relationships/hyperlink" Target="http://www.hmdb.ca/metabolites/HMDB00791" TargetMode="External"/><Relationship Id="rId1004" Type="http://schemas.openxmlformats.org/officeDocument/2006/relationships/hyperlink" Target="http://www.hmdb.ca/metabolites/HMDB35227" TargetMode="External"/><Relationship Id="rId220" Type="http://schemas.openxmlformats.org/officeDocument/2006/relationships/hyperlink" Target="http://www.genome.jp/dbget-bin/www_bget?cpd+C02946" TargetMode="External"/><Relationship Id="rId458" Type="http://schemas.openxmlformats.org/officeDocument/2006/relationships/hyperlink" Target="http://www.hmdb.ca/metabolites/HMDB02902" TargetMode="External"/><Relationship Id="rId665" Type="http://schemas.openxmlformats.org/officeDocument/2006/relationships/hyperlink" Target="http://www.genome.jp/dbget-bin/www_bget?cpd+C08262" TargetMode="External"/><Relationship Id="rId872" Type="http://schemas.openxmlformats.org/officeDocument/2006/relationships/hyperlink" Target="http://www.hmdb.ca/metabolites/HMDB59587" TargetMode="External"/><Relationship Id="rId1088" Type="http://schemas.openxmlformats.org/officeDocument/2006/relationships/hyperlink" Target="http://www.hmdb.ca/metabolites/HMDB00881" TargetMode="External"/><Relationship Id="rId15" Type="http://schemas.openxmlformats.org/officeDocument/2006/relationships/hyperlink" Target="http://www.hmdb.ca/metabolites/HMDB11103" TargetMode="External"/><Relationship Id="rId318" Type="http://schemas.openxmlformats.org/officeDocument/2006/relationships/hyperlink" Target="http://www.genome.jp/dbget-bin/www_bget?cpd+C00026" TargetMode="External"/><Relationship Id="rId525" Type="http://schemas.openxmlformats.org/officeDocument/2006/relationships/hyperlink" Target="http://www.genome.jp/dbget-bin/www_bget?cpd+D00332" TargetMode="External"/><Relationship Id="rId732" Type="http://schemas.openxmlformats.org/officeDocument/2006/relationships/hyperlink" Target="http://www.hmdb.ca/metabolites/HMDB05066" TargetMode="External"/><Relationship Id="rId99" Type="http://schemas.openxmlformats.org/officeDocument/2006/relationships/hyperlink" Target="http://www.hmdb.ca/metabolites/HMDB10384" TargetMode="External"/><Relationship Id="rId164" Type="http://schemas.openxmlformats.org/officeDocument/2006/relationships/hyperlink" Target="http://www.genome.jp/dbget-bin/www_bget?cpd+C16360" TargetMode="External"/><Relationship Id="rId371" Type="http://schemas.openxmlformats.org/officeDocument/2006/relationships/hyperlink" Target="http://www.hmdb.ca/metabolites/HMDB00043" TargetMode="External"/><Relationship Id="rId1015" Type="http://schemas.openxmlformats.org/officeDocument/2006/relationships/hyperlink" Target="http://www.genome.jp/dbget-bin/www_bget?cpd+C03642" TargetMode="External"/><Relationship Id="rId469" Type="http://schemas.openxmlformats.org/officeDocument/2006/relationships/hyperlink" Target="http://www.genome.jp/dbget-bin/www_bget?cpd+C00337" TargetMode="External"/><Relationship Id="rId676" Type="http://schemas.openxmlformats.org/officeDocument/2006/relationships/hyperlink" Target="http://www.hmdb.ca/metabolites/HMDB00190" TargetMode="External"/><Relationship Id="rId883" Type="http://schemas.openxmlformats.org/officeDocument/2006/relationships/hyperlink" Target="http://www.hmdb.ca/metabolites/HMDB00159" TargetMode="External"/><Relationship Id="rId26" Type="http://schemas.openxmlformats.org/officeDocument/2006/relationships/hyperlink" Target="http://www.hmdb.ca/metabolites/HMDB11375" TargetMode="External"/><Relationship Id="rId231" Type="http://schemas.openxmlformats.org/officeDocument/2006/relationships/hyperlink" Target="http://www.genome.jp/dbget-bin/www_bget?cpd+C01035" TargetMode="External"/><Relationship Id="rId329" Type="http://schemas.openxmlformats.org/officeDocument/2006/relationships/hyperlink" Target="http://www.genome.jp/dbget-bin/www_bget?cpd+C11135" TargetMode="External"/><Relationship Id="rId536" Type="http://schemas.openxmlformats.org/officeDocument/2006/relationships/hyperlink" Target="http://www.genome.jp/dbget-bin/www_bget?cpd+C05283" TargetMode="External"/><Relationship Id="rId175" Type="http://schemas.openxmlformats.org/officeDocument/2006/relationships/hyperlink" Target="http://www.genome.jp/dbget-bin/www_bget?cpd+C05145" TargetMode="External"/><Relationship Id="rId743" Type="http://schemas.openxmlformats.org/officeDocument/2006/relationships/hyperlink" Target="http://www.genome.jp/dbget-bin/www_bget?cpd+C01042" TargetMode="External"/><Relationship Id="rId950" Type="http://schemas.openxmlformats.org/officeDocument/2006/relationships/hyperlink" Target="http://www.hmdb.ca/metabolites/HMDB38670" TargetMode="External"/><Relationship Id="rId1026" Type="http://schemas.openxmlformats.org/officeDocument/2006/relationships/hyperlink" Target="http://www.genome.jp/dbget-bin/www_bget?cpd+C00378" TargetMode="External"/><Relationship Id="rId382" Type="http://schemas.openxmlformats.org/officeDocument/2006/relationships/hyperlink" Target="http://www.hmdb.ca/metabolites/HMDB02013" TargetMode="External"/><Relationship Id="rId603" Type="http://schemas.openxmlformats.org/officeDocument/2006/relationships/hyperlink" Target="http://www.genome.jp/dbget-bin/www_bget?cpd+C19615" TargetMode="External"/><Relationship Id="rId687" Type="http://schemas.openxmlformats.org/officeDocument/2006/relationships/hyperlink" Target="http://www.hmdb.ca/metabolites/HMDB00673" TargetMode="External"/><Relationship Id="rId810" Type="http://schemas.openxmlformats.org/officeDocument/2006/relationships/hyperlink" Target="http://www.genome.jp/dbget-bin/www_bget?cpd+C00153" TargetMode="External"/><Relationship Id="rId908" Type="http://schemas.openxmlformats.org/officeDocument/2006/relationships/hyperlink" Target="http://www.hmdb.ca/metabolites/HMDB00162" TargetMode="External"/><Relationship Id="rId242" Type="http://schemas.openxmlformats.org/officeDocument/2006/relationships/hyperlink" Target="http://www.hmdb.ca/metabolites/HMDB02024" TargetMode="External"/><Relationship Id="rId894" Type="http://schemas.openxmlformats.org/officeDocument/2006/relationships/hyperlink" Target="http://www.hmdb.ca/metabolites/HMDB00224" TargetMode="External"/><Relationship Id="rId37" Type="http://schemas.openxmlformats.org/officeDocument/2006/relationships/hyperlink" Target="http://www.hmdb.ca/metabolites/HMDB08147" TargetMode="External"/><Relationship Id="rId102" Type="http://schemas.openxmlformats.org/officeDocument/2006/relationships/hyperlink" Target="http://www.hmdb.ca/metabolites/HMDB60038" TargetMode="External"/><Relationship Id="rId547" Type="http://schemas.openxmlformats.org/officeDocument/2006/relationships/hyperlink" Target="http://www.genome.jp/dbget-bin/www_bget?cpd+D00334" TargetMode="External"/><Relationship Id="rId754" Type="http://schemas.openxmlformats.org/officeDocument/2006/relationships/hyperlink" Target="http://www.hmdb.ca/metabolites/HMDB06029" TargetMode="External"/><Relationship Id="rId961" Type="http://schemas.openxmlformats.org/officeDocument/2006/relationships/hyperlink" Target="http://www.hmdb.ca/metabolites/HMDB00187" TargetMode="External"/><Relationship Id="rId90" Type="http://schemas.openxmlformats.org/officeDocument/2006/relationships/hyperlink" Target="http://www.hmdb.ca/metabolites/HMDB12383" TargetMode="External"/><Relationship Id="rId186" Type="http://schemas.openxmlformats.org/officeDocument/2006/relationships/hyperlink" Target="http://www.hmdb.ca/metabolites/HMDB02203" TargetMode="External"/><Relationship Id="rId393" Type="http://schemas.openxmlformats.org/officeDocument/2006/relationships/hyperlink" Target="http://www.genome.jp/dbget-bin/www_bget?cpd+C06423" TargetMode="External"/><Relationship Id="rId407" Type="http://schemas.openxmlformats.org/officeDocument/2006/relationships/hyperlink" Target="http://www.hmdb.ca/metabolites/HMDB00518" TargetMode="External"/><Relationship Id="rId614" Type="http://schemas.openxmlformats.org/officeDocument/2006/relationships/hyperlink" Target="http://www.genome.jp/dbget-bin/www_bget?cpd+C02427" TargetMode="External"/><Relationship Id="rId821" Type="http://schemas.openxmlformats.org/officeDocument/2006/relationships/hyperlink" Target="http://www.hmdb.ca/metabolites/HMDB07228" TargetMode="External"/><Relationship Id="rId1037" Type="http://schemas.openxmlformats.org/officeDocument/2006/relationships/hyperlink" Target="http://www.hmdb.ca/metabolites/HMDB00959" TargetMode="External"/><Relationship Id="rId253" Type="http://schemas.openxmlformats.org/officeDocument/2006/relationships/hyperlink" Target="http://www.hmdb.ca/metabolites/HMDB04400" TargetMode="External"/><Relationship Id="rId460" Type="http://schemas.openxmlformats.org/officeDocument/2006/relationships/hyperlink" Target="http://www.hmdb.ca/metabolites/HMDB01161" TargetMode="External"/><Relationship Id="rId698" Type="http://schemas.openxmlformats.org/officeDocument/2006/relationships/hyperlink" Target="http://www.genome.jp/dbget-bin/www_bget?cpd+C00047" TargetMode="External"/><Relationship Id="rId919" Type="http://schemas.openxmlformats.org/officeDocument/2006/relationships/hyperlink" Target="http://www.genome.jp/dbget-bin/www_bget?cpd+C00314" TargetMode="External"/><Relationship Id="rId1090" Type="http://schemas.openxmlformats.org/officeDocument/2006/relationships/hyperlink" Target="http://www.hmdb.ca/metabolites/HMDB00098" TargetMode="External"/><Relationship Id="rId48" Type="http://schemas.openxmlformats.org/officeDocument/2006/relationships/hyperlink" Target="http://www.genome.jp/dbget-bin/www_bget?cpd+C02918" TargetMode="External"/><Relationship Id="rId113" Type="http://schemas.openxmlformats.org/officeDocument/2006/relationships/hyperlink" Target="http://www.hmdb.ca/metabolites/HMDB00012" TargetMode="External"/><Relationship Id="rId320" Type="http://schemas.openxmlformats.org/officeDocument/2006/relationships/hyperlink" Target="http://www.genome.jp/dbget-bin/www_bget?cpd+C02477" TargetMode="External"/><Relationship Id="rId558" Type="http://schemas.openxmlformats.org/officeDocument/2006/relationships/hyperlink" Target="http://www.hmdb.ca/metabolites/HMDB00148" TargetMode="External"/><Relationship Id="rId765" Type="http://schemas.openxmlformats.org/officeDocument/2006/relationships/hyperlink" Target="http://www.genome.jp/dbget-bin/www_bget?cpd+C03519" TargetMode="External"/><Relationship Id="rId972" Type="http://schemas.openxmlformats.org/officeDocument/2006/relationships/hyperlink" Target="http://www.hmdb.ca/metabolites/HMDB12097" TargetMode="External"/><Relationship Id="rId197" Type="http://schemas.openxmlformats.org/officeDocument/2006/relationships/hyperlink" Target="http://www.hmdb.ca/metabolites/HMDB01434" TargetMode="External"/><Relationship Id="rId418" Type="http://schemas.openxmlformats.org/officeDocument/2006/relationships/hyperlink" Target="http://www.hmdb.ca/metabolites/HMDB01565" TargetMode="External"/><Relationship Id="rId625" Type="http://schemas.openxmlformats.org/officeDocument/2006/relationships/hyperlink" Target="http://www.genome.jp/dbget-bin/www_bget?cpd+C03124" TargetMode="External"/><Relationship Id="rId832" Type="http://schemas.openxmlformats.org/officeDocument/2006/relationships/hyperlink" Target="http://www.hmdb.ca/metabolites/HMDB03374" TargetMode="External"/><Relationship Id="rId1048" Type="http://schemas.openxmlformats.org/officeDocument/2006/relationships/hyperlink" Target="http://www.hmdb.ca/metabolites/HMDB00925" TargetMode="External"/><Relationship Id="rId264" Type="http://schemas.openxmlformats.org/officeDocument/2006/relationships/hyperlink" Target="http://www.hmdb.ca/metabolites/HMDB02432" TargetMode="External"/><Relationship Id="rId471" Type="http://schemas.openxmlformats.org/officeDocument/2006/relationships/hyperlink" Target="http://www.genome.jp/dbget-bin/www_bget?cpd+C06958" TargetMode="External"/><Relationship Id="rId59" Type="http://schemas.openxmlformats.org/officeDocument/2006/relationships/hyperlink" Target="http://www.hmdb.ca/metabolites/HMDB05349" TargetMode="External"/><Relationship Id="rId124" Type="http://schemas.openxmlformats.org/officeDocument/2006/relationships/hyperlink" Target="http://www.genome.jp/dbget-bin/www_bget?cpd+C13856" TargetMode="External"/><Relationship Id="rId569" Type="http://schemas.openxmlformats.org/officeDocument/2006/relationships/hyperlink" Target="http://www.hmdb.ca/metabolites/HMDB00126" TargetMode="External"/><Relationship Id="rId776" Type="http://schemas.openxmlformats.org/officeDocument/2006/relationships/hyperlink" Target="http://www.hmdb.ca/metabolites/HMDB04089" TargetMode="External"/><Relationship Id="rId983" Type="http://schemas.openxmlformats.org/officeDocument/2006/relationships/hyperlink" Target="http://www.genome.jp/dbget-bin/www_bget?cpd+C01530" TargetMode="External"/><Relationship Id="rId331" Type="http://schemas.openxmlformats.org/officeDocument/2006/relationships/hyperlink" Target="http://www.hmdb.ca/metabolites/HMDB02759" TargetMode="External"/><Relationship Id="rId429" Type="http://schemas.openxmlformats.org/officeDocument/2006/relationships/hyperlink" Target="http://www.genome.jp/dbget-bin/www_bget?cpd+C00762" TargetMode="External"/><Relationship Id="rId636" Type="http://schemas.openxmlformats.org/officeDocument/2006/relationships/hyperlink" Target="http://www.genome.jp/dbget-bin/www_bget?cpd+D00126" TargetMode="External"/><Relationship Id="rId1059" Type="http://schemas.openxmlformats.org/officeDocument/2006/relationships/hyperlink" Target="http://www.hmdb.ca/metabolites/HMDB00947" TargetMode="External"/><Relationship Id="rId843" Type="http://schemas.openxmlformats.org/officeDocument/2006/relationships/hyperlink" Target="http://www.hmdb.ca/metabolites/HMDB00220" TargetMode="External"/><Relationship Id="rId275" Type="http://schemas.openxmlformats.org/officeDocument/2006/relationships/hyperlink" Target="http://www.hmdb.ca/metabolites/HMDB12458" TargetMode="External"/><Relationship Id="rId482" Type="http://schemas.openxmlformats.org/officeDocument/2006/relationships/hyperlink" Target="http://www.genome.jp/dbget-bin/www_bget?cpd+C06429" TargetMode="External"/><Relationship Id="rId703" Type="http://schemas.openxmlformats.org/officeDocument/2006/relationships/hyperlink" Target="http://www.hmdb.ca/metabolites/HMDB00176" TargetMode="External"/><Relationship Id="rId910" Type="http://schemas.openxmlformats.org/officeDocument/2006/relationships/hyperlink" Target="http://www.genome.jp/dbget-bin/www_bget?cpd+C03017" TargetMode="External"/><Relationship Id="rId135" Type="http://schemas.openxmlformats.org/officeDocument/2006/relationships/hyperlink" Target="http://www.hmdb.ca/metabolites/HMDB02261" TargetMode="External"/><Relationship Id="rId342" Type="http://schemas.openxmlformats.org/officeDocument/2006/relationships/hyperlink" Target="http://www.hmdb.ca/metabolites/HMDB04080" TargetMode="External"/><Relationship Id="rId787" Type="http://schemas.openxmlformats.org/officeDocument/2006/relationships/hyperlink" Target="http://www.genome.jp/dbget-bin/www_bget?cpd+C05843" TargetMode="External"/><Relationship Id="rId994" Type="http://schemas.openxmlformats.org/officeDocument/2006/relationships/hyperlink" Target="http://www.hmdb.ca/metabolites/HMDB00254" TargetMode="External"/><Relationship Id="rId202" Type="http://schemas.openxmlformats.org/officeDocument/2006/relationships/hyperlink" Target="http://www.hmdb.ca/metabolites/HMDB00555" TargetMode="External"/><Relationship Id="rId647" Type="http://schemas.openxmlformats.org/officeDocument/2006/relationships/hyperlink" Target="http://www.hmdb.ca/metabolites/HMDB13240" TargetMode="External"/><Relationship Id="rId854" Type="http://schemas.openxmlformats.org/officeDocument/2006/relationships/hyperlink" Target="http://www.hmdb.ca/metabolites/HMDB07103" TargetMode="External"/><Relationship Id="rId286" Type="http://schemas.openxmlformats.org/officeDocument/2006/relationships/hyperlink" Target="http://www.hmdb.ca/metabolites/HMDB61661" TargetMode="External"/><Relationship Id="rId493" Type="http://schemas.openxmlformats.org/officeDocument/2006/relationships/hyperlink" Target="http://www.hmdb.ca/metabolites/HMDB06275" TargetMode="External"/><Relationship Id="rId507" Type="http://schemas.openxmlformats.org/officeDocument/2006/relationships/hyperlink" Target="http://www.genome.jp/dbget-bin/www_bget?cpd+C00503" TargetMode="External"/><Relationship Id="rId714" Type="http://schemas.openxmlformats.org/officeDocument/2006/relationships/hyperlink" Target="http://www.hmdb.ca/metabolites/HMDB06210" TargetMode="External"/><Relationship Id="rId921" Type="http://schemas.openxmlformats.org/officeDocument/2006/relationships/hyperlink" Target="http://www.hmdb.ca/metabolites/HMDB33143" TargetMode="External"/><Relationship Id="rId50" Type="http://schemas.openxmlformats.org/officeDocument/2006/relationships/hyperlink" Target="http://www.genome.jp/dbget-bin/www_bget?cpd+C16359" TargetMode="External"/><Relationship Id="rId146" Type="http://schemas.openxmlformats.org/officeDocument/2006/relationships/hyperlink" Target="http://www.hmdb.ca/metabolites/HMDB13211" TargetMode="External"/><Relationship Id="rId353" Type="http://schemas.openxmlformats.org/officeDocument/2006/relationships/hyperlink" Target="http://www.genome.jp/dbget-bin/www_bget?cpd+D00887" TargetMode="External"/><Relationship Id="rId560" Type="http://schemas.openxmlformats.org/officeDocument/2006/relationships/hyperlink" Target="http://www.hmdb.ca/metabolites/HMDB00641" TargetMode="External"/><Relationship Id="rId798" Type="http://schemas.openxmlformats.org/officeDocument/2006/relationships/hyperlink" Target="http://www.hmdb.ca/metabolites/HMDB01325" TargetMode="External"/><Relationship Id="rId213" Type="http://schemas.openxmlformats.org/officeDocument/2006/relationships/hyperlink" Target="http://www.genome.jp/dbget-bin/www_bget?cpd+C00597" TargetMode="External"/><Relationship Id="rId420" Type="http://schemas.openxmlformats.org/officeDocument/2006/relationships/hyperlink" Target="http://www.hmdb.ca/metabolites/HMDB34174" TargetMode="External"/><Relationship Id="rId658" Type="http://schemas.openxmlformats.org/officeDocument/2006/relationships/hyperlink" Target="http://www.genome.jp/dbget-bin/www_bget?cpd+C00311" TargetMode="External"/><Relationship Id="rId865" Type="http://schemas.openxmlformats.org/officeDocument/2006/relationships/hyperlink" Target="http://www.hmdb.ca/metabolites/HMDB01860" TargetMode="External"/><Relationship Id="rId1050" Type="http://schemas.openxmlformats.org/officeDocument/2006/relationships/hyperlink" Target="http://www.genome.jp/dbget-bin/www_bget?cpd+C00078" TargetMode="External"/><Relationship Id="rId297" Type="http://schemas.openxmlformats.org/officeDocument/2006/relationships/hyperlink" Target="http://www.hmdb.ca/metabolites/HMDB00045" TargetMode="External"/><Relationship Id="rId518" Type="http://schemas.openxmlformats.org/officeDocument/2006/relationships/hyperlink" Target="http://www.hmdb.ca/metabolites/HMDB00854" TargetMode="External"/><Relationship Id="rId725" Type="http://schemas.openxmlformats.org/officeDocument/2006/relationships/hyperlink" Target="http://www.hmdb.ca/metabolites/HMDB61711" TargetMode="External"/><Relationship Id="rId932" Type="http://schemas.openxmlformats.org/officeDocument/2006/relationships/hyperlink" Target="http://www.genome.jp/dbget-bin/www_bget?cpd+C00473" TargetMode="External"/><Relationship Id="rId157" Type="http://schemas.openxmlformats.org/officeDocument/2006/relationships/hyperlink" Target="http://www.hmdb.ca/metabolites/HMDB61702" TargetMode="External"/><Relationship Id="rId364" Type="http://schemas.openxmlformats.org/officeDocument/2006/relationships/hyperlink" Target="http://www.hmdb.ca/metabolites/HMDB00056" TargetMode="External"/><Relationship Id="rId1008" Type="http://schemas.openxmlformats.org/officeDocument/2006/relationships/hyperlink" Target="http://www.genome.jp/dbget-bin/www_bget?cpd+C05465" TargetMode="External"/><Relationship Id="rId61" Type="http://schemas.openxmlformats.org/officeDocument/2006/relationships/hyperlink" Target="http://www.hmdb.ca/metabolites/HMDB11506" TargetMode="External"/><Relationship Id="rId571" Type="http://schemas.openxmlformats.org/officeDocument/2006/relationships/hyperlink" Target="http://www.hmdb.ca/metabolites/HMDB00114" TargetMode="External"/><Relationship Id="rId669" Type="http://schemas.openxmlformats.org/officeDocument/2006/relationships/hyperlink" Target="http://www.genome.jp/dbget-bin/www_bget?cpd+C01717" TargetMode="External"/><Relationship Id="rId876" Type="http://schemas.openxmlformats.org/officeDocument/2006/relationships/hyperlink" Target="http://www.hmdb.ca/metabolites/HMDB00209" TargetMode="External"/><Relationship Id="rId19" Type="http://schemas.openxmlformats.org/officeDocument/2006/relationships/hyperlink" Target="http://www.hmdb.ca/metabolites/HMDB11343" TargetMode="External"/><Relationship Id="rId224" Type="http://schemas.openxmlformats.org/officeDocument/2006/relationships/hyperlink" Target="http://www.hmdb.ca/metabolites/HMDB10316" TargetMode="External"/><Relationship Id="rId431" Type="http://schemas.openxmlformats.org/officeDocument/2006/relationships/hyperlink" Target="http://www.hmdb.ca/metabolites/HMDB01046" TargetMode="External"/><Relationship Id="rId529" Type="http://schemas.openxmlformats.org/officeDocument/2006/relationships/hyperlink" Target="http://www.genome.jp/dbget-bin/www_bget?cpd+C00880" TargetMode="External"/><Relationship Id="rId736" Type="http://schemas.openxmlformats.org/officeDocument/2006/relationships/hyperlink" Target="http://www.hmdb.ca/metabolites/HMDB01067" TargetMode="External"/><Relationship Id="rId1061" Type="http://schemas.openxmlformats.org/officeDocument/2006/relationships/hyperlink" Target="http://www.hmdb.ca/metabolites/HMDB00300" TargetMode="External"/><Relationship Id="rId168" Type="http://schemas.openxmlformats.org/officeDocument/2006/relationships/hyperlink" Target="http://www.genome.jp/dbget-bin/www_bget?cpd+C11457" TargetMode="External"/><Relationship Id="rId943" Type="http://schemas.openxmlformats.org/officeDocument/2006/relationships/hyperlink" Target="http://www.hmdb.ca/metabolites/HMDB00939" TargetMode="External"/><Relationship Id="rId1019" Type="http://schemas.openxmlformats.org/officeDocument/2006/relationships/hyperlink" Target="http://www.hmdb.ca/metabolites/HMDB00872" TargetMode="External"/><Relationship Id="rId72" Type="http://schemas.openxmlformats.org/officeDocument/2006/relationships/hyperlink" Target="http://www.hmdb.ca/metabolites/HMDB05322" TargetMode="External"/><Relationship Id="rId375" Type="http://schemas.openxmlformats.org/officeDocument/2006/relationships/hyperlink" Target="http://www.genome.jp/dbget-bin/www_bget?cpd+C00486" TargetMode="External"/><Relationship Id="rId582" Type="http://schemas.openxmlformats.org/officeDocument/2006/relationships/hyperlink" Target="http://www.hmdb.ca/metabolites/HMDB00631" TargetMode="External"/><Relationship Id="rId803" Type="http://schemas.openxmlformats.org/officeDocument/2006/relationships/hyperlink" Target="http://www.hmdb.ca/metabolites/HMDB41623" TargetMode="External"/><Relationship Id="rId3" Type="http://schemas.openxmlformats.org/officeDocument/2006/relationships/hyperlink" Target="http://www.hmdb.ca/metabolites/HMDB13127" TargetMode="External"/><Relationship Id="rId235" Type="http://schemas.openxmlformats.org/officeDocument/2006/relationships/hyperlink" Target="http://www.hmdb.ca/metabolites/HMDB01344" TargetMode="External"/><Relationship Id="rId442" Type="http://schemas.openxmlformats.org/officeDocument/2006/relationships/hyperlink" Target="http://www.genome.jp/dbget-bin/www_bget?cpd+C00606" TargetMode="External"/><Relationship Id="rId887" Type="http://schemas.openxmlformats.org/officeDocument/2006/relationships/hyperlink" Target="http://www.genome.jp/dbget-bin/www_bget?cpd+C00166" TargetMode="External"/><Relationship Id="rId1072" Type="http://schemas.openxmlformats.org/officeDocument/2006/relationships/hyperlink" Target="http://www.genome.jp/dbget-bin/www_bget?cpd+C00183" TargetMode="External"/><Relationship Id="rId302" Type="http://schemas.openxmlformats.org/officeDocument/2006/relationships/hyperlink" Target="http://www.hmdb.ca/metabolites/HMDB02226" TargetMode="External"/><Relationship Id="rId747" Type="http://schemas.openxmlformats.org/officeDocument/2006/relationships/hyperlink" Target="http://www.hmdb.ca/metabolites/HMDB00856" TargetMode="External"/><Relationship Id="rId954" Type="http://schemas.openxmlformats.org/officeDocument/2006/relationships/hyperlink" Target="http://www.hmdb.ca/metabolites/HMDB01895" TargetMode="External"/><Relationship Id="rId83" Type="http://schemas.openxmlformats.org/officeDocument/2006/relationships/hyperlink" Target="http://www.hmdb.ca/metabolites/HMDB61695" TargetMode="External"/><Relationship Id="rId179" Type="http://schemas.openxmlformats.org/officeDocument/2006/relationships/hyperlink" Target="http://www.hmdb.ca/metabolites/HMDB29737" TargetMode="External"/><Relationship Id="rId386" Type="http://schemas.openxmlformats.org/officeDocument/2006/relationships/hyperlink" Target="http://www.hmdb.ca/metabolites/HMDB01847" TargetMode="External"/><Relationship Id="rId593" Type="http://schemas.openxmlformats.org/officeDocument/2006/relationships/hyperlink" Target="http://www.hmdb.ca/metabolites/HMDB03157" TargetMode="External"/><Relationship Id="rId607" Type="http://schemas.openxmlformats.org/officeDocument/2006/relationships/hyperlink" Target="http://www.hmdb.ca/metabolites/HMDB00714" TargetMode="External"/><Relationship Id="rId814" Type="http://schemas.openxmlformats.org/officeDocument/2006/relationships/hyperlink" Target="http://www.hmdb.ca/metabolites/HMDB00772" TargetMode="External"/><Relationship Id="rId246" Type="http://schemas.openxmlformats.org/officeDocument/2006/relationships/hyperlink" Target="http://www.genome.jp/dbget-bin/www_bget?cpd+C05627" TargetMode="External"/><Relationship Id="rId453" Type="http://schemas.openxmlformats.org/officeDocument/2006/relationships/hyperlink" Target="http://www.hmdb.ca/metabolites/HMDB00630" TargetMode="External"/><Relationship Id="rId660" Type="http://schemas.openxmlformats.org/officeDocument/2006/relationships/hyperlink" Target="http://www.genome.jp/dbget-bin/www_bget?cpd+C00407" TargetMode="External"/><Relationship Id="rId898" Type="http://schemas.openxmlformats.org/officeDocument/2006/relationships/hyperlink" Target="http://www.genome.jp/dbget-bin/www_bget?cpd+C02656" TargetMode="External"/><Relationship Id="rId1083" Type="http://schemas.openxmlformats.org/officeDocument/2006/relationships/hyperlink" Target="http://www.genome.jp/dbget-bin/www_bget?cpd+C00385" TargetMode="External"/><Relationship Id="rId106" Type="http://schemas.openxmlformats.org/officeDocument/2006/relationships/hyperlink" Target="http://www.genome.jp/dbget-bin/www_bget?cpd+C14829" TargetMode="External"/><Relationship Id="rId313" Type="http://schemas.openxmlformats.org/officeDocument/2006/relationships/hyperlink" Target="http://www.hmdb.ca/metabolites/HMDB00746" TargetMode="External"/><Relationship Id="rId758" Type="http://schemas.openxmlformats.org/officeDocument/2006/relationships/hyperlink" Target="http://www.hmdb.ca/metabolites/HMDB61684" TargetMode="External"/><Relationship Id="rId965" Type="http://schemas.openxmlformats.org/officeDocument/2006/relationships/hyperlink" Target="http://www.hmdb.ca/metabolites/HMDB01257" TargetMode="External"/><Relationship Id="rId10" Type="http://schemas.openxmlformats.org/officeDocument/2006/relationships/hyperlink" Target="http://www.hmdb.ca/metabolites/HMDB01857" TargetMode="External"/><Relationship Id="rId94" Type="http://schemas.openxmlformats.org/officeDocument/2006/relationships/hyperlink" Target="http://www.hmdb.ca/metabolites/HMDB08994" TargetMode="External"/><Relationship Id="rId397" Type="http://schemas.openxmlformats.org/officeDocument/2006/relationships/hyperlink" Target="http://www.hmdb.ca/metabolites/HMDB60564" TargetMode="External"/><Relationship Id="rId520" Type="http://schemas.openxmlformats.org/officeDocument/2006/relationships/hyperlink" Target="http://www.hmdb.ca/metabolites/HMDB00660" TargetMode="External"/><Relationship Id="rId618" Type="http://schemas.openxmlformats.org/officeDocument/2006/relationships/hyperlink" Target="http://www.hmdb.ca/metabolites/HMDB11719" TargetMode="External"/><Relationship Id="rId825" Type="http://schemas.openxmlformats.org/officeDocument/2006/relationships/hyperlink" Target="http://www.hmdb.ca/metabolites/HMDB07219" TargetMode="External"/><Relationship Id="rId257" Type="http://schemas.openxmlformats.org/officeDocument/2006/relationships/hyperlink" Target="http://www.hmdb.ca/metabolites/HMDB13326" TargetMode="External"/><Relationship Id="rId464" Type="http://schemas.openxmlformats.org/officeDocument/2006/relationships/hyperlink" Target="http://www.genome.jp/dbget-bin/www_bget?cpd+C16525" TargetMode="External"/><Relationship Id="rId1010" Type="http://schemas.openxmlformats.org/officeDocument/2006/relationships/hyperlink" Target="http://www.hmdb.ca/metabolites/HMDB02486" TargetMode="External"/><Relationship Id="rId117" Type="http://schemas.openxmlformats.org/officeDocument/2006/relationships/hyperlink" Target="http://www.hmdb.ca/metabolites/HMDB13676" TargetMode="External"/><Relationship Id="rId671" Type="http://schemas.openxmlformats.org/officeDocument/2006/relationships/hyperlink" Target="http://www.genome.jp/dbget-bin/www_bget?cpd+C00328" TargetMode="External"/><Relationship Id="rId769" Type="http://schemas.openxmlformats.org/officeDocument/2006/relationships/hyperlink" Target="http://www.hmdb.ca/metabolites/HMDB02931" TargetMode="External"/><Relationship Id="rId976" Type="http://schemas.openxmlformats.org/officeDocument/2006/relationships/hyperlink" Target="http://www.hmdb.ca/metabolites/HMDB12107" TargetMode="External"/><Relationship Id="rId324" Type="http://schemas.openxmlformats.org/officeDocument/2006/relationships/hyperlink" Target="http://www.genome.jp/dbget-bin/www_bget?cpd+C04295" TargetMode="External"/><Relationship Id="rId531" Type="http://schemas.openxmlformats.org/officeDocument/2006/relationships/hyperlink" Target="http://www.hmdb.ca/metabolites/HMDB01931" TargetMode="External"/><Relationship Id="rId629" Type="http://schemas.openxmlformats.org/officeDocument/2006/relationships/hyperlink" Target="http://www.hmdb.ca/metabolites/HMDB00760" TargetMode="External"/><Relationship Id="rId836" Type="http://schemas.openxmlformats.org/officeDocument/2006/relationships/hyperlink" Target="http://www.genome.jp/dbget-bin/www_bget?cpd+C00209" TargetMode="External"/><Relationship Id="rId1021" Type="http://schemas.openxmlformats.org/officeDocument/2006/relationships/hyperlink" Target="http://www.hmdb.ca/metabolites/HMDB34365" TargetMode="External"/><Relationship Id="rId903" Type="http://schemas.openxmlformats.org/officeDocument/2006/relationships/hyperlink" Target="http://www.hmdb.ca/metabolites/HMDB29377" TargetMode="External"/><Relationship Id="rId32" Type="http://schemas.openxmlformats.org/officeDocument/2006/relationships/hyperlink" Target="http://www.hmdb.ca/metabolites/HMDB11549" TargetMode="External"/><Relationship Id="rId181" Type="http://schemas.openxmlformats.org/officeDocument/2006/relationships/hyperlink" Target="http://www.genome.jp/dbget-bin/www_bget?cpd+C03761" TargetMode="External"/><Relationship Id="rId279" Type="http://schemas.openxmlformats.org/officeDocument/2006/relationships/hyperlink" Target="http://www.hmdb.ca/metabolites/HMDB11107" TargetMode="External"/><Relationship Id="rId486" Type="http://schemas.openxmlformats.org/officeDocument/2006/relationships/hyperlink" Target="http://www.genome.jp/dbget-bin/www_bget?cpd+C16513" TargetMode="External"/><Relationship Id="rId693" Type="http://schemas.openxmlformats.org/officeDocument/2006/relationships/hyperlink" Target="http://www.hmdb.ca/metabolites/HMDB07249" TargetMode="External"/><Relationship Id="rId139" Type="http://schemas.openxmlformats.org/officeDocument/2006/relationships/hyperlink" Target="http://www.hmdb.ca/metabolites/HMDB00669" TargetMode="External"/><Relationship Id="rId346" Type="http://schemas.openxmlformats.org/officeDocument/2006/relationships/hyperlink" Target="http://www.hmdb.ca/metabolites/HMDB00517" TargetMode="External"/><Relationship Id="rId553" Type="http://schemas.openxmlformats.org/officeDocument/2006/relationships/hyperlink" Target="http://www.genome.jp/dbget-bin/www_bget?cpd+C00031" TargetMode="External"/><Relationship Id="rId760" Type="http://schemas.openxmlformats.org/officeDocument/2006/relationships/hyperlink" Target="http://www.hmdb.ca/metabolites/HMDB11756" TargetMode="External"/><Relationship Id="rId998" Type="http://schemas.openxmlformats.org/officeDocument/2006/relationships/hyperlink" Target="http://www.hmdb.ca/metabolites/HMDB00258" TargetMode="External"/><Relationship Id="rId206" Type="http://schemas.openxmlformats.org/officeDocument/2006/relationships/hyperlink" Target="http://www.hmdb.ca/metabolites/HMDB00552" TargetMode="External"/><Relationship Id="rId413" Type="http://schemas.openxmlformats.org/officeDocument/2006/relationships/hyperlink" Target="http://www.genome.jp/dbget-bin/www_bget?cpd+C00187" TargetMode="External"/><Relationship Id="rId858" Type="http://schemas.openxmlformats.org/officeDocument/2006/relationships/hyperlink" Target="http://www.hmdb.ca/metabolites/HMDB07102" TargetMode="External"/><Relationship Id="rId1043" Type="http://schemas.openxmlformats.org/officeDocument/2006/relationships/hyperlink" Target="http://www.hmdb.ca/metabolites/HMDB61387" TargetMode="External"/><Relationship Id="rId620" Type="http://schemas.openxmlformats.org/officeDocument/2006/relationships/hyperlink" Target="http://www.hmdb.ca/metabolites/HMDB01212" TargetMode="External"/><Relationship Id="rId718" Type="http://schemas.openxmlformats.org/officeDocument/2006/relationships/hyperlink" Target="http://www.genome.jp/dbget-bin/www_bget?cpd+C00073" TargetMode="External"/><Relationship Id="rId925" Type="http://schemas.openxmlformats.org/officeDocument/2006/relationships/hyperlink" Target="http://www.hmdb.ca/metabolites/HMDB03072" TargetMode="External"/><Relationship Id="rId54" Type="http://schemas.openxmlformats.org/officeDocument/2006/relationships/hyperlink" Target="http://www.hmdb.ca/metabolites/HMDB07883" TargetMode="External"/><Relationship Id="rId270" Type="http://schemas.openxmlformats.org/officeDocument/2006/relationships/hyperlink" Target="http://www.hmdb.ca/metabolites/HMDB00267" TargetMode="External"/><Relationship Id="rId130" Type="http://schemas.openxmlformats.org/officeDocument/2006/relationships/hyperlink" Target="http://www.hmdb.ca/metabolites/HMDB0059655" TargetMode="External"/><Relationship Id="rId368" Type="http://schemas.openxmlformats.org/officeDocument/2006/relationships/hyperlink" Target="http://www.genome.jp/dbget-bin/www_bget?cpd+C01753" TargetMode="External"/><Relationship Id="rId575" Type="http://schemas.openxmlformats.org/officeDocument/2006/relationships/hyperlink" Target="http://www.genome.jp/dbget-bin/www_bget?cpd+C00037" TargetMode="External"/><Relationship Id="rId782" Type="http://schemas.openxmlformats.org/officeDocument/2006/relationships/hyperlink" Target="http://www.hmdb.ca/metabolites/HMDB04949" TargetMode="External"/><Relationship Id="rId228" Type="http://schemas.openxmlformats.org/officeDocument/2006/relationships/hyperlink" Target="http://www.hmdb.ca/metabolites/HMDB00921" TargetMode="External"/><Relationship Id="rId435" Type="http://schemas.openxmlformats.org/officeDocument/2006/relationships/hyperlink" Target="http://www.hmdb.ca/metabolites/HMDB00562" TargetMode="External"/><Relationship Id="rId642" Type="http://schemas.openxmlformats.org/officeDocument/2006/relationships/hyperlink" Target="http://www.hmdb.ca/metabolites/HMDB11753" TargetMode="External"/><Relationship Id="rId1065" Type="http://schemas.openxmlformats.org/officeDocument/2006/relationships/hyperlink" Target="http://www.hmdb.ca/metabolites/HMDB00294" TargetMode="External"/><Relationship Id="rId502" Type="http://schemas.openxmlformats.org/officeDocument/2006/relationships/hyperlink" Target="http://www.hmdb.ca/metabolites/HMDB02231" TargetMode="External"/><Relationship Id="rId947" Type="http://schemas.openxmlformats.org/officeDocument/2006/relationships/hyperlink" Target="http://www.hmdb.ca/metabolites/HMDB021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4F647-C1CE-AD4B-9593-BB4CC9712C16}">
  <dimension ref="A1:M1117"/>
  <sheetViews>
    <sheetView topLeftCell="A8" workbookViewId="0">
      <selection activeCell="C8" sqref="C8"/>
    </sheetView>
  </sheetViews>
  <sheetFormatPr baseColWidth="10" defaultRowHeight="16" x14ac:dyDescent="0.2"/>
  <cols>
    <col min="1" max="1" width="12.6640625" style="5" customWidth="1"/>
    <col min="2" max="2" width="42.6640625" customWidth="1"/>
    <col min="3" max="3" width="21.6640625" customWidth="1"/>
    <col min="4" max="4" width="32.6640625" customWidth="1"/>
    <col min="5" max="5" width="9.5" bestFit="1" customWidth="1"/>
    <col min="6" max="6" width="15" bestFit="1" customWidth="1"/>
    <col min="7" max="7" width="13.1640625" bestFit="1" customWidth="1"/>
    <col min="8" max="8" width="7" bestFit="1" customWidth="1"/>
    <col min="9" max="9" width="9" bestFit="1" customWidth="1"/>
    <col min="10" max="10" width="15.6640625" customWidth="1"/>
    <col min="11" max="12" width="8.83203125" customWidth="1"/>
    <col min="13" max="13" width="22.83203125" customWidth="1"/>
  </cols>
  <sheetData>
    <row r="1" spans="1:13" x14ac:dyDescent="0.2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s="1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2">
      <c r="A5" s="1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x14ac:dyDescent="0.2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13" x14ac:dyDescent="0.2">
      <c r="A7" s="1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2">
      <c r="A8" s="1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2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">
      <c r="A11" s="1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ht="32" x14ac:dyDescent="0.2">
      <c r="A12" s="3" t="s">
        <v>0</v>
      </c>
      <c r="B12" s="4" t="s">
        <v>1</v>
      </c>
      <c r="C12" s="4" t="s">
        <v>2</v>
      </c>
      <c r="D12" s="4" t="s">
        <v>3</v>
      </c>
      <c r="E12" s="3" t="s">
        <v>4</v>
      </c>
      <c r="F12" s="3" t="s">
        <v>5</v>
      </c>
      <c r="G12" s="3" t="s">
        <v>6</v>
      </c>
      <c r="H12" s="3" t="s">
        <v>7</v>
      </c>
      <c r="I12" s="3" t="s">
        <v>8</v>
      </c>
      <c r="J12" s="3" t="s">
        <v>9</v>
      </c>
      <c r="K12" s="3" t="s">
        <v>10</v>
      </c>
      <c r="L12" s="3" t="s">
        <v>11</v>
      </c>
      <c r="M12" s="3" t="s">
        <v>2992</v>
      </c>
    </row>
    <row r="13" spans="1:13" x14ac:dyDescent="0.2">
      <c r="A13" s="5">
        <v>1443</v>
      </c>
      <c r="B13" t="s">
        <v>12</v>
      </c>
      <c r="C13" t="s">
        <v>13</v>
      </c>
      <c r="D13" t="s">
        <v>14</v>
      </c>
      <c r="E13" s="5">
        <v>38293</v>
      </c>
      <c r="F13" s="5" t="s">
        <v>15</v>
      </c>
      <c r="G13" s="5">
        <v>100002344</v>
      </c>
      <c r="H13" s="5">
        <v>5499</v>
      </c>
      <c r="I13" s="5">
        <v>241.21729999999999</v>
      </c>
      <c r="J13" s="5">
        <v>151014</v>
      </c>
      <c r="K13" s="5" t="s">
        <v>16</v>
      </c>
      <c r="L13" s="5"/>
      <c r="M13" s="5"/>
    </row>
    <row r="14" spans="1:13" x14ac:dyDescent="0.2">
      <c r="A14" s="5">
        <v>1446</v>
      </c>
      <c r="B14" t="s">
        <v>17</v>
      </c>
      <c r="C14" t="s">
        <v>13</v>
      </c>
      <c r="D14" t="s">
        <v>14</v>
      </c>
      <c r="E14" s="5">
        <v>38768</v>
      </c>
      <c r="F14" s="5" t="s">
        <v>15</v>
      </c>
      <c r="G14" s="5">
        <v>100002945</v>
      </c>
      <c r="H14" s="5">
        <v>5695</v>
      </c>
      <c r="I14" s="5">
        <v>269.24869999999999</v>
      </c>
      <c r="J14" s="5">
        <v>17903417</v>
      </c>
      <c r="K14" s="5"/>
      <c r="L14" s="5"/>
      <c r="M14" s="7" t="s">
        <v>20</v>
      </c>
    </row>
    <row r="15" spans="1:13" x14ac:dyDescent="0.2">
      <c r="A15" s="5">
        <v>1450</v>
      </c>
      <c r="B15" t="s">
        <v>18</v>
      </c>
      <c r="C15" t="s">
        <v>13</v>
      </c>
      <c r="D15" t="s">
        <v>14</v>
      </c>
      <c r="E15" s="5">
        <v>38296</v>
      </c>
      <c r="F15" s="5" t="s">
        <v>15</v>
      </c>
      <c r="G15" s="5">
        <v>100002356</v>
      </c>
      <c r="H15" s="5">
        <v>5993</v>
      </c>
      <c r="I15" s="5">
        <v>297.2799</v>
      </c>
      <c r="J15" s="5">
        <v>3083779</v>
      </c>
      <c r="K15" s="5" t="s">
        <v>19</v>
      </c>
      <c r="L15" s="5"/>
      <c r="M15" s="5"/>
    </row>
    <row r="16" spans="1:13" x14ac:dyDescent="0.2">
      <c r="A16" s="5">
        <v>1318</v>
      </c>
      <c r="B16" t="s">
        <v>21</v>
      </c>
      <c r="C16" t="s">
        <v>13</v>
      </c>
      <c r="D16" t="s">
        <v>22</v>
      </c>
      <c r="E16" s="5">
        <v>63436</v>
      </c>
      <c r="F16" s="5" t="s">
        <v>15</v>
      </c>
      <c r="G16" s="5">
        <v>100021502</v>
      </c>
      <c r="H16" s="5">
        <v>4990</v>
      </c>
      <c r="I16" s="5">
        <v>169.1234</v>
      </c>
      <c r="J16" s="5"/>
      <c r="K16" s="5"/>
      <c r="L16" s="5"/>
      <c r="M16" s="5"/>
    </row>
    <row r="17" spans="1:13" x14ac:dyDescent="0.2">
      <c r="A17" s="5">
        <v>4626</v>
      </c>
      <c r="B17" t="s">
        <v>23</v>
      </c>
      <c r="C17" t="s">
        <v>24</v>
      </c>
      <c r="D17" t="s">
        <v>25</v>
      </c>
      <c r="E17" s="5">
        <v>62533</v>
      </c>
      <c r="F17" s="5" t="s">
        <v>15</v>
      </c>
      <c r="G17" s="5">
        <v>100020519</v>
      </c>
      <c r="H17" s="5">
        <v>3474</v>
      </c>
      <c r="I17" s="5">
        <v>201.02269999999999</v>
      </c>
      <c r="J17" s="5"/>
      <c r="K17" s="5"/>
      <c r="L17" s="5"/>
      <c r="M17" s="5"/>
    </row>
    <row r="18" spans="1:13" x14ac:dyDescent="0.2">
      <c r="A18" s="5">
        <v>466</v>
      </c>
      <c r="B18" t="s">
        <v>26</v>
      </c>
      <c r="C18" t="s">
        <v>27</v>
      </c>
      <c r="D18" t="s">
        <v>28</v>
      </c>
      <c r="E18" s="5">
        <v>57814</v>
      </c>
      <c r="F18" s="5" t="s">
        <v>29</v>
      </c>
      <c r="G18" s="5">
        <v>100016038</v>
      </c>
      <c r="H18" s="5">
        <v>3080</v>
      </c>
      <c r="I18" s="5">
        <v>188.17570000000001</v>
      </c>
      <c r="J18" s="5"/>
      <c r="K18" s="5"/>
      <c r="L18" s="5"/>
      <c r="M18" s="7" t="s">
        <v>32</v>
      </c>
    </row>
    <row r="19" spans="1:13" x14ac:dyDescent="0.2">
      <c r="A19" s="5">
        <v>1674</v>
      </c>
      <c r="B19" t="s">
        <v>30</v>
      </c>
      <c r="C19" t="s">
        <v>13</v>
      </c>
      <c r="D19" t="s">
        <v>31</v>
      </c>
      <c r="E19" s="5">
        <v>43264</v>
      </c>
      <c r="F19" s="5" t="s">
        <v>29</v>
      </c>
      <c r="G19" s="5">
        <v>100003926</v>
      </c>
      <c r="H19" s="5">
        <v>2400</v>
      </c>
      <c r="I19" s="5">
        <v>248.14930000000001</v>
      </c>
      <c r="J19" s="5">
        <v>53481617</v>
      </c>
      <c r="K19" s="5"/>
      <c r="L19" s="5"/>
      <c r="M19" s="7" t="s">
        <v>32</v>
      </c>
    </row>
    <row r="20" spans="1:13" x14ac:dyDescent="0.2">
      <c r="A20" s="5">
        <v>1675</v>
      </c>
      <c r="B20" t="s">
        <v>33</v>
      </c>
      <c r="C20" t="s">
        <v>13</v>
      </c>
      <c r="D20" t="s">
        <v>31</v>
      </c>
      <c r="E20" s="5">
        <v>52984</v>
      </c>
      <c r="F20" s="5" t="s">
        <v>29</v>
      </c>
      <c r="G20" s="5">
        <v>100009271</v>
      </c>
      <c r="H20" s="5">
        <v>2340</v>
      </c>
      <c r="I20" s="5">
        <v>248.14930000000001</v>
      </c>
      <c r="J20" s="5"/>
      <c r="K20" s="5"/>
      <c r="L20" s="5"/>
      <c r="M20" s="5"/>
    </row>
    <row r="21" spans="1:13" x14ac:dyDescent="0.2">
      <c r="A21" s="5">
        <v>5272</v>
      </c>
      <c r="B21" t="s">
        <v>34</v>
      </c>
      <c r="C21" t="s">
        <v>24</v>
      </c>
      <c r="D21" t="s">
        <v>35</v>
      </c>
      <c r="E21" s="5">
        <v>48762</v>
      </c>
      <c r="F21" s="5" t="s">
        <v>15</v>
      </c>
      <c r="G21" s="5">
        <v>100006374</v>
      </c>
      <c r="H21" s="5">
        <v>1709</v>
      </c>
      <c r="I21" s="5">
        <v>204.9812</v>
      </c>
      <c r="J21" s="5"/>
      <c r="K21" s="5"/>
      <c r="L21" s="5"/>
      <c r="M21" s="7" t="s">
        <v>40</v>
      </c>
    </row>
    <row r="22" spans="1:13" x14ac:dyDescent="0.2">
      <c r="A22" s="5">
        <v>2065</v>
      </c>
      <c r="B22" t="s">
        <v>36</v>
      </c>
      <c r="C22" t="s">
        <v>13</v>
      </c>
      <c r="D22" t="s">
        <v>37</v>
      </c>
      <c r="E22" s="5">
        <v>52603</v>
      </c>
      <c r="F22" s="5" t="s">
        <v>38</v>
      </c>
      <c r="G22" s="5">
        <v>100008903</v>
      </c>
      <c r="H22" s="5">
        <v>2006</v>
      </c>
      <c r="I22" s="5">
        <v>782.56939999999997</v>
      </c>
      <c r="J22" s="5">
        <v>5288075</v>
      </c>
      <c r="K22" s="5" t="s">
        <v>39</v>
      </c>
      <c r="L22" s="5"/>
      <c r="M22" s="7" t="s">
        <v>43</v>
      </c>
    </row>
    <row r="23" spans="1:13" x14ac:dyDescent="0.2">
      <c r="A23" s="5">
        <v>2147</v>
      </c>
      <c r="B23" t="s">
        <v>41</v>
      </c>
      <c r="C23" t="s">
        <v>13</v>
      </c>
      <c r="D23" t="s">
        <v>42</v>
      </c>
      <c r="E23" s="5">
        <v>53174</v>
      </c>
      <c r="F23" s="5" t="s">
        <v>38</v>
      </c>
      <c r="G23" s="5">
        <v>100009217</v>
      </c>
      <c r="H23" s="5">
        <v>2083</v>
      </c>
      <c r="I23" s="5">
        <v>740.52250000000004</v>
      </c>
      <c r="J23" s="5">
        <v>9546812</v>
      </c>
      <c r="K23" s="5"/>
      <c r="L23" s="5"/>
      <c r="M23" s="7" t="s">
        <v>46</v>
      </c>
    </row>
    <row r="24" spans="1:13" x14ac:dyDescent="0.2">
      <c r="A24" s="5">
        <v>1988</v>
      </c>
      <c r="B24" t="s">
        <v>44</v>
      </c>
      <c r="C24" t="s">
        <v>13</v>
      </c>
      <c r="D24" t="s">
        <v>37</v>
      </c>
      <c r="E24" s="5">
        <v>19130</v>
      </c>
      <c r="F24" s="5" t="s">
        <v>38</v>
      </c>
      <c r="G24" s="5">
        <v>100000657</v>
      </c>
      <c r="H24" s="5">
        <v>2365</v>
      </c>
      <c r="I24" s="5">
        <v>734.56939999999997</v>
      </c>
      <c r="J24" s="5">
        <v>452110</v>
      </c>
      <c r="K24" s="5" t="s">
        <v>45</v>
      </c>
      <c r="L24" s="5"/>
      <c r="M24" s="7" t="s">
        <v>48</v>
      </c>
    </row>
    <row r="25" spans="1:13" x14ac:dyDescent="0.2">
      <c r="A25" s="5">
        <v>2108</v>
      </c>
      <c r="B25" t="s">
        <v>47</v>
      </c>
      <c r="C25" t="s">
        <v>13</v>
      </c>
      <c r="D25" t="s">
        <v>42</v>
      </c>
      <c r="E25" s="5">
        <v>57341</v>
      </c>
      <c r="F25" s="5" t="s">
        <v>38</v>
      </c>
      <c r="G25" s="5">
        <v>100009204</v>
      </c>
      <c r="H25" s="5">
        <v>2498</v>
      </c>
      <c r="I25" s="5">
        <v>692.52250000000004</v>
      </c>
      <c r="J25" s="5">
        <v>445468</v>
      </c>
      <c r="K25" s="5"/>
      <c r="L25" s="5"/>
      <c r="M25" s="7" t="s">
        <v>53</v>
      </c>
    </row>
    <row r="26" spans="1:13" x14ac:dyDescent="0.2">
      <c r="A26" s="5">
        <v>4117</v>
      </c>
      <c r="B26" t="s">
        <v>49</v>
      </c>
      <c r="C26" t="s">
        <v>24</v>
      </c>
      <c r="D26" t="s">
        <v>50</v>
      </c>
      <c r="E26" s="5">
        <v>34404</v>
      </c>
      <c r="F26" s="5" t="s">
        <v>15</v>
      </c>
      <c r="G26" s="5">
        <v>100001397</v>
      </c>
      <c r="H26" s="5">
        <v>1985</v>
      </c>
      <c r="I26" s="5">
        <v>209.06800000000001</v>
      </c>
      <c r="J26" s="5">
        <v>79437</v>
      </c>
      <c r="K26" s="5" t="s">
        <v>51</v>
      </c>
      <c r="L26" s="7" t="s">
        <v>52</v>
      </c>
      <c r="M26" s="7" t="s">
        <v>56</v>
      </c>
    </row>
    <row r="27" spans="1:13" x14ac:dyDescent="0.2">
      <c r="A27" s="5">
        <v>4114</v>
      </c>
      <c r="B27" t="s">
        <v>54</v>
      </c>
      <c r="C27" t="s">
        <v>24</v>
      </c>
      <c r="D27" t="s">
        <v>50</v>
      </c>
      <c r="E27" s="5">
        <v>32391</v>
      </c>
      <c r="F27" s="5" t="s">
        <v>15</v>
      </c>
      <c r="G27" s="5">
        <v>100001106</v>
      </c>
      <c r="H27" s="5">
        <v>1671.4</v>
      </c>
      <c r="I27" s="5">
        <v>195.05240000000001</v>
      </c>
      <c r="J27" s="5">
        <v>70346</v>
      </c>
      <c r="K27" s="5" t="s">
        <v>55</v>
      </c>
      <c r="L27" s="5"/>
      <c r="M27" s="7" t="s">
        <v>62</v>
      </c>
    </row>
    <row r="28" spans="1:13" x14ac:dyDescent="0.2">
      <c r="A28" s="5">
        <v>1059</v>
      </c>
      <c r="B28" t="s">
        <v>57</v>
      </c>
      <c r="C28" t="s">
        <v>58</v>
      </c>
      <c r="D28" t="s">
        <v>59</v>
      </c>
      <c r="E28" s="5">
        <v>20675</v>
      </c>
      <c r="F28" s="5" t="s">
        <v>15</v>
      </c>
      <c r="G28" s="5">
        <v>100000580</v>
      </c>
      <c r="H28" s="5">
        <v>802</v>
      </c>
      <c r="I28" s="5">
        <v>163.06120000000001</v>
      </c>
      <c r="J28" s="5">
        <v>64960</v>
      </c>
      <c r="K28" s="5" t="s">
        <v>60</v>
      </c>
      <c r="L28" s="7" t="s">
        <v>61</v>
      </c>
      <c r="M28" s="7" t="s">
        <v>65</v>
      </c>
    </row>
    <row r="29" spans="1:13" x14ac:dyDescent="0.2">
      <c r="A29" s="5">
        <v>4226</v>
      </c>
      <c r="B29" t="s">
        <v>63</v>
      </c>
      <c r="C29" t="s">
        <v>24</v>
      </c>
      <c r="D29" t="s">
        <v>25</v>
      </c>
      <c r="E29" s="5">
        <v>21049</v>
      </c>
      <c r="F29" s="5" t="s">
        <v>15</v>
      </c>
      <c r="G29" s="5">
        <v>100000939</v>
      </c>
      <c r="H29" s="5">
        <v>919.7</v>
      </c>
      <c r="I29" s="5">
        <v>161.0455</v>
      </c>
      <c r="J29" s="5">
        <v>2724705</v>
      </c>
      <c r="K29" s="5" t="s">
        <v>64</v>
      </c>
      <c r="L29" s="5"/>
      <c r="M29" s="7" t="s">
        <v>69</v>
      </c>
    </row>
    <row r="30" spans="1:13" x14ac:dyDescent="0.2">
      <c r="A30" s="5">
        <v>4115</v>
      </c>
      <c r="B30" t="s">
        <v>66</v>
      </c>
      <c r="C30" t="s">
        <v>24</v>
      </c>
      <c r="D30" t="s">
        <v>50</v>
      </c>
      <c r="E30" s="5">
        <v>34400</v>
      </c>
      <c r="F30" s="5" t="s">
        <v>15</v>
      </c>
      <c r="G30" s="5">
        <v>100001399</v>
      </c>
      <c r="H30" s="5">
        <v>1578.6</v>
      </c>
      <c r="I30" s="5">
        <v>195.05240000000001</v>
      </c>
      <c r="J30" s="5">
        <v>91611</v>
      </c>
      <c r="K30" s="5" t="s">
        <v>67</v>
      </c>
      <c r="L30" s="7" t="s">
        <v>68</v>
      </c>
      <c r="M30" s="5"/>
    </row>
    <row r="31" spans="1:13" x14ac:dyDescent="0.2">
      <c r="A31" s="5">
        <v>2504</v>
      </c>
      <c r="B31" t="s">
        <v>70</v>
      </c>
      <c r="C31" t="s">
        <v>13</v>
      </c>
      <c r="D31" t="s">
        <v>71</v>
      </c>
      <c r="E31" s="5">
        <v>44621</v>
      </c>
      <c r="F31" s="5" t="s">
        <v>38</v>
      </c>
      <c r="G31" s="5">
        <v>100005372</v>
      </c>
      <c r="H31" s="5">
        <v>1566</v>
      </c>
      <c r="I31" s="5">
        <v>464.31360000000001</v>
      </c>
      <c r="J31" s="5"/>
      <c r="K31" s="5"/>
      <c r="L31" s="5"/>
      <c r="M31" s="7" t="s">
        <v>74</v>
      </c>
    </row>
    <row r="32" spans="1:13" x14ac:dyDescent="0.2">
      <c r="A32" s="5">
        <v>2481</v>
      </c>
      <c r="B32" t="s">
        <v>72</v>
      </c>
      <c r="C32" t="s">
        <v>13</v>
      </c>
      <c r="D32" t="s">
        <v>73</v>
      </c>
      <c r="E32" s="5">
        <v>52689</v>
      </c>
      <c r="F32" s="5" t="s">
        <v>38</v>
      </c>
      <c r="G32" s="5">
        <v>100009014</v>
      </c>
      <c r="H32" s="5">
        <v>2154</v>
      </c>
      <c r="I32" s="5">
        <v>766.57449999999994</v>
      </c>
      <c r="J32" s="5"/>
      <c r="K32" s="5"/>
      <c r="L32" s="5"/>
      <c r="M32" s="7" t="s">
        <v>76</v>
      </c>
    </row>
    <row r="33" spans="1:13" x14ac:dyDescent="0.2">
      <c r="A33" s="5">
        <v>2473</v>
      </c>
      <c r="B33" t="s">
        <v>75</v>
      </c>
      <c r="C33" t="s">
        <v>13</v>
      </c>
      <c r="D33" t="s">
        <v>73</v>
      </c>
      <c r="E33" s="5">
        <v>52673</v>
      </c>
      <c r="F33" s="5" t="s">
        <v>38</v>
      </c>
      <c r="G33" s="5">
        <v>100009002</v>
      </c>
      <c r="H33" s="5">
        <v>2270</v>
      </c>
      <c r="I33" s="5">
        <v>724.52760000000001</v>
      </c>
      <c r="J33" s="5"/>
      <c r="K33" s="5"/>
      <c r="L33" s="5"/>
      <c r="M33" s="7" t="s">
        <v>78</v>
      </c>
    </row>
    <row r="34" spans="1:13" x14ac:dyDescent="0.2">
      <c r="A34" s="5">
        <v>2482</v>
      </c>
      <c r="B34" t="s">
        <v>77</v>
      </c>
      <c r="C34" t="s">
        <v>13</v>
      </c>
      <c r="D34" t="s">
        <v>73</v>
      </c>
      <c r="E34" s="5">
        <v>52682</v>
      </c>
      <c r="F34" s="5" t="s">
        <v>38</v>
      </c>
      <c r="G34" s="5">
        <v>100009009</v>
      </c>
      <c r="H34" s="5">
        <v>2226</v>
      </c>
      <c r="I34" s="5">
        <v>742.57449999999994</v>
      </c>
      <c r="J34" s="5"/>
      <c r="K34" s="5"/>
      <c r="L34" s="5"/>
      <c r="M34" s="7" t="s">
        <v>80</v>
      </c>
    </row>
    <row r="35" spans="1:13" x14ac:dyDescent="0.2">
      <c r="A35" s="5">
        <v>2470</v>
      </c>
      <c r="B35" t="s">
        <v>79</v>
      </c>
      <c r="C35" t="s">
        <v>13</v>
      </c>
      <c r="D35" t="s">
        <v>73</v>
      </c>
      <c r="E35" s="5">
        <v>52677</v>
      </c>
      <c r="F35" s="5" t="s">
        <v>38</v>
      </c>
      <c r="G35" s="5">
        <v>100009069</v>
      </c>
      <c r="H35" s="5">
        <v>2351</v>
      </c>
      <c r="I35" s="5">
        <v>700.52760000000001</v>
      </c>
      <c r="J35" s="5"/>
      <c r="K35" s="5"/>
      <c r="L35" s="5"/>
      <c r="M35" s="5"/>
    </row>
    <row r="36" spans="1:13" x14ac:dyDescent="0.2">
      <c r="A36" s="5">
        <v>2475</v>
      </c>
      <c r="B36" t="s">
        <v>81</v>
      </c>
      <c r="C36" t="s">
        <v>13</v>
      </c>
      <c r="D36" t="s">
        <v>73</v>
      </c>
      <c r="E36" s="5">
        <v>52478</v>
      </c>
      <c r="F36" s="5" t="s">
        <v>38</v>
      </c>
      <c r="G36" s="5">
        <v>100009007</v>
      </c>
      <c r="H36" s="5">
        <v>2443</v>
      </c>
      <c r="I36" s="5">
        <v>744.59019999999998</v>
      </c>
      <c r="J36" s="5"/>
      <c r="K36" s="5"/>
      <c r="L36" s="5"/>
      <c r="M36" s="7" t="s">
        <v>83</v>
      </c>
    </row>
    <row r="37" spans="1:13" x14ac:dyDescent="0.2">
      <c r="A37" s="5">
        <v>2469</v>
      </c>
      <c r="B37" t="s">
        <v>82</v>
      </c>
      <c r="C37" t="s">
        <v>13</v>
      </c>
      <c r="D37" t="s">
        <v>73</v>
      </c>
      <c r="E37" s="5">
        <v>52477</v>
      </c>
      <c r="F37" s="5" t="s">
        <v>38</v>
      </c>
      <c r="G37" s="5">
        <v>100009005</v>
      </c>
      <c r="H37" s="5">
        <v>2600</v>
      </c>
      <c r="I37" s="5">
        <v>702.54319999999996</v>
      </c>
      <c r="J37" s="5"/>
      <c r="K37" s="5"/>
      <c r="L37" s="5"/>
      <c r="M37" s="7" t="s">
        <v>85</v>
      </c>
    </row>
    <row r="38" spans="1:13" x14ac:dyDescent="0.2">
      <c r="A38" s="5">
        <v>2472</v>
      </c>
      <c r="B38" t="s">
        <v>84</v>
      </c>
      <c r="C38" t="s">
        <v>13</v>
      </c>
      <c r="D38" t="s">
        <v>73</v>
      </c>
      <c r="E38" s="5">
        <v>52713</v>
      </c>
      <c r="F38" s="5" t="s">
        <v>38</v>
      </c>
      <c r="G38" s="5">
        <v>100009160</v>
      </c>
      <c r="H38" s="5">
        <v>2218</v>
      </c>
      <c r="I38" s="5">
        <v>716.55889999999999</v>
      </c>
      <c r="J38" s="5"/>
      <c r="K38" s="5"/>
      <c r="L38" s="5"/>
      <c r="M38" s="7" t="s">
        <v>87</v>
      </c>
    </row>
    <row r="39" spans="1:13" x14ac:dyDescent="0.2">
      <c r="A39" s="5">
        <v>2471</v>
      </c>
      <c r="B39" t="s">
        <v>86</v>
      </c>
      <c r="C39" t="s">
        <v>13</v>
      </c>
      <c r="D39" t="s">
        <v>73</v>
      </c>
      <c r="E39" s="5">
        <v>52716</v>
      </c>
      <c r="F39" s="5" t="s">
        <v>38</v>
      </c>
      <c r="G39" s="5">
        <v>100009162</v>
      </c>
      <c r="H39" s="5">
        <v>2454</v>
      </c>
      <c r="I39" s="5">
        <v>718.57449999999994</v>
      </c>
      <c r="J39" s="5">
        <v>11146967</v>
      </c>
      <c r="K39" s="5"/>
      <c r="L39" s="5"/>
      <c r="M39" s="7" t="s">
        <v>89</v>
      </c>
    </row>
    <row r="40" spans="1:13" x14ac:dyDescent="0.2">
      <c r="A40" s="5">
        <v>2501</v>
      </c>
      <c r="B40" t="s">
        <v>88</v>
      </c>
      <c r="C40" t="s">
        <v>13</v>
      </c>
      <c r="D40" t="s">
        <v>71</v>
      </c>
      <c r="E40" s="5">
        <v>52474</v>
      </c>
      <c r="F40" s="5" t="s">
        <v>38</v>
      </c>
      <c r="G40" s="5">
        <v>100002875</v>
      </c>
      <c r="H40" s="5">
        <v>1547</v>
      </c>
      <c r="I40" s="5">
        <v>480.3449</v>
      </c>
      <c r="J40" s="5">
        <v>10917802</v>
      </c>
      <c r="K40" s="5"/>
      <c r="L40" s="5"/>
      <c r="M40" s="5"/>
    </row>
    <row r="41" spans="1:13" x14ac:dyDescent="0.2">
      <c r="A41" s="5">
        <v>2502</v>
      </c>
      <c r="B41" t="s">
        <v>90</v>
      </c>
      <c r="C41" t="s">
        <v>13</v>
      </c>
      <c r="D41" t="s">
        <v>71</v>
      </c>
      <c r="E41" s="5">
        <v>39270</v>
      </c>
      <c r="F41" s="5" t="s">
        <v>38</v>
      </c>
      <c r="G41" s="5">
        <v>100003000</v>
      </c>
      <c r="H41" s="5">
        <v>1558</v>
      </c>
      <c r="I41" s="5">
        <v>438.29790000000003</v>
      </c>
      <c r="J41" s="5"/>
      <c r="K41" s="5"/>
      <c r="L41" s="5"/>
      <c r="M41" s="7" t="s">
        <v>92</v>
      </c>
    </row>
    <row r="42" spans="1:13" x14ac:dyDescent="0.2">
      <c r="A42" s="5">
        <v>2486</v>
      </c>
      <c r="B42" t="s">
        <v>91</v>
      </c>
      <c r="C42" t="s">
        <v>13</v>
      </c>
      <c r="D42" t="s">
        <v>73</v>
      </c>
      <c r="E42" s="5">
        <v>52475</v>
      </c>
      <c r="F42" s="5" t="s">
        <v>38</v>
      </c>
      <c r="G42" s="5">
        <v>100008999</v>
      </c>
      <c r="H42" s="5">
        <v>2511</v>
      </c>
      <c r="I42" s="5">
        <v>752.55889999999999</v>
      </c>
      <c r="J42" s="5">
        <v>9547058</v>
      </c>
      <c r="K42" s="5"/>
      <c r="L42" s="5"/>
      <c r="M42" s="7" t="s">
        <v>94</v>
      </c>
    </row>
    <row r="43" spans="1:13" x14ac:dyDescent="0.2">
      <c r="A43" s="5">
        <v>2478</v>
      </c>
      <c r="B43" t="s">
        <v>93</v>
      </c>
      <c r="C43" t="s">
        <v>13</v>
      </c>
      <c r="D43" t="s">
        <v>73</v>
      </c>
      <c r="E43" s="5">
        <v>52748</v>
      </c>
      <c r="F43" s="5" t="s">
        <v>38</v>
      </c>
      <c r="G43" s="5">
        <v>100009225</v>
      </c>
      <c r="H43" s="5">
        <v>2633</v>
      </c>
      <c r="I43" s="5">
        <v>728.55889999999999</v>
      </c>
      <c r="J43" s="5"/>
      <c r="K43" s="5"/>
      <c r="L43" s="5"/>
      <c r="M43" s="7" t="s">
        <v>97</v>
      </c>
    </row>
    <row r="44" spans="1:13" x14ac:dyDescent="0.2">
      <c r="A44" s="5">
        <v>2477</v>
      </c>
      <c r="B44" t="s">
        <v>95</v>
      </c>
      <c r="C44" t="s">
        <v>13</v>
      </c>
      <c r="D44" t="s">
        <v>73</v>
      </c>
      <c r="E44" s="5">
        <v>52614</v>
      </c>
      <c r="F44" s="5" t="s">
        <v>38</v>
      </c>
      <c r="G44" s="5">
        <v>100008919</v>
      </c>
      <c r="H44" s="5">
        <v>2950</v>
      </c>
      <c r="I44" s="5">
        <v>730.57449999999994</v>
      </c>
      <c r="J44" s="5"/>
      <c r="K44" s="5" t="s">
        <v>96</v>
      </c>
      <c r="L44" s="5"/>
      <c r="M44" s="5"/>
    </row>
    <row r="45" spans="1:13" x14ac:dyDescent="0.2">
      <c r="A45" s="5">
        <v>2506</v>
      </c>
      <c r="B45" t="s">
        <v>98</v>
      </c>
      <c r="C45" t="s">
        <v>13</v>
      </c>
      <c r="D45" t="s">
        <v>71</v>
      </c>
      <c r="E45" s="5">
        <v>39271</v>
      </c>
      <c r="F45" s="5" t="s">
        <v>38</v>
      </c>
      <c r="G45" s="5">
        <v>100003001</v>
      </c>
      <c r="H45" s="5">
        <v>1649</v>
      </c>
      <c r="I45" s="5">
        <v>466.32920000000001</v>
      </c>
      <c r="J45" s="5"/>
      <c r="K45" s="5"/>
      <c r="L45" s="5"/>
      <c r="M45" s="5"/>
    </row>
    <row r="46" spans="1:13" x14ac:dyDescent="0.2">
      <c r="A46" s="5">
        <v>2276</v>
      </c>
      <c r="B46" t="s">
        <v>99</v>
      </c>
      <c r="C46" t="s">
        <v>13</v>
      </c>
      <c r="D46" t="s">
        <v>100</v>
      </c>
      <c r="E46" s="5">
        <v>46325</v>
      </c>
      <c r="F46" s="5" t="s">
        <v>15</v>
      </c>
      <c r="G46" s="5">
        <v>100004442</v>
      </c>
      <c r="H46" s="5">
        <v>5499</v>
      </c>
      <c r="I46" s="5">
        <v>457.23610000000002</v>
      </c>
      <c r="J46" s="5"/>
      <c r="K46" s="5" t="s">
        <v>101</v>
      </c>
      <c r="L46" s="5"/>
      <c r="M46" s="7" t="s">
        <v>104</v>
      </c>
    </row>
    <row r="47" spans="1:13" x14ac:dyDescent="0.2">
      <c r="A47" s="5">
        <v>2315</v>
      </c>
      <c r="B47" t="s">
        <v>102</v>
      </c>
      <c r="C47" t="s">
        <v>13</v>
      </c>
      <c r="D47" t="s">
        <v>100</v>
      </c>
      <c r="E47" s="5">
        <v>33228</v>
      </c>
      <c r="F47" s="5" t="s">
        <v>38</v>
      </c>
      <c r="G47" s="5">
        <v>100001551</v>
      </c>
      <c r="H47" s="5">
        <v>1460</v>
      </c>
      <c r="I47" s="5">
        <v>544.33979999999997</v>
      </c>
      <c r="J47" s="5"/>
      <c r="K47" s="5"/>
      <c r="L47" s="7" t="s">
        <v>103</v>
      </c>
      <c r="M47" s="7" t="s">
        <v>106</v>
      </c>
    </row>
    <row r="48" spans="1:13" x14ac:dyDescent="0.2">
      <c r="A48" s="5">
        <v>2360</v>
      </c>
      <c r="B48" t="s">
        <v>105</v>
      </c>
      <c r="C48" t="s">
        <v>13</v>
      </c>
      <c r="D48" t="s">
        <v>100</v>
      </c>
      <c r="E48" s="5">
        <v>35186</v>
      </c>
      <c r="F48" s="5" t="s">
        <v>38</v>
      </c>
      <c r="G48" s="5">
        <v>100001571</v>
      </c>
      <c r="H48" s="5">
        <v>1470</v>
      </c>
      <c r="I48" s="5">
        <v>502.2928</v>
      </c>
      <c r="J48" s="5">
        <v>42607465</v>
      </c>
      <c r="K48" s="5"/>
      <c r="L48" s="5"/>
      <c r="M48" s="7" t="s">
        <v>108</v>
      </c>
    </row>
    <row r="49" spans="1:13" x14ac:dyDescent="0.2">
      <c r="A49" s="5">
        <v>2400</v>
      </c>
      <c r="B49" t="s">
        <v>107</v>
      </c>
      <c r="C49" t="s">
        <v>13</v>
      </c>
      <c r="D49" t="s">
        <v>100</v>
      </c>
      <c r="E49" s="5">
        <v>34214</v>
      </c>
      <c r="F49" s="5" t="s">
        <v>15</v>
      </c>
      <c r="G49" s="5">
        <v>100001654</v>
      </c>
      <c r="H49" s="5">
        <v>5482</v>
      </c>
      <c r="I49" s="5">
        <v>619.28890000000001</v>
      </c>
      <c r="J49" s="5"/>
      <c r="K49" s="5"/>
      <c r="L49" s="5"/>
      <c r="M49" s="7" t="s">
        <v>113</v>
      </c>
    </row>
    <row r="50" spans="1:13" x14ac:dyDescent="0.2">
      <c r="A50" s="5">
        <v>2530</v>
      </c>
      <c r="B50" t="s">
        <v>109</v>
      </c>
      <c r="C50" t="s">
        <v>13</v>
      </c>
      <c r="D50" t="s">
        <v>110</v>
      </c>
      <c r="E50" s="5">
        <v>34397</v>
      </c>
      <c r="F50" s="5" t="s">
        <v>15</v>
      </c>
      <c r="G50" s="5">
        <v>100001433</v>
      </c>
      <c r="H50" s="5">
        <v>6250</v>
      </c>
      <c r="I50" s="5">
        <v>303.23289999999997</v>
      </c>
      <c r="J50" s="5">
        <v>5282281</v>
      </c>
      <c r="K50" s="5" t="s">
        <v>111</v>
      </c>
      <c r="L50" s="7" t="s">
        <v>112</v>
      </c>
      <c r="M50" s="5"/>
    </row>
    <row r="51" spans="1:13" x14ac:dyDescent="0.2">
      <c r="A51" s="5">
        <v>329</v>
      </c>
      <c r="B51" t="s">
        <v>114</v>
      </c>
      <c r="C51" t="s">
        <v>27</v>
      </c>
      <c r="D51" t="s">
        <v>115</v>
      </c>
      <c r="E51" s="5">
        <v>62558</v>
      </c>
      <c r="F51" s="5" t="s">
        <v>15</v>
      </c>
      <c r="G51" s="5">
        <v>100020427</v>
      </c>
      <c r="H51" s="5">
        <v>2628</v>
      </c>
      <c r="I51" s="5">
        <v>202.10849999999999</v>
      </c>
      <c r="J51" s="5"/>
      <c r="K51" s="5"/>
      <c r="L51" s="5"/>
      <c r="M51" s="5"/>
    </row>
    <row r="52" spans="1:13" x14ac:dyDescent="0.2">
      <c r="A52" s="5">
        <v>288</v>
      </c>
      <c r="B52" t="s">
        <v>116</v>
      </c>
      <c r="C52" t="s">
        <v>27</v>
      </c>
      <c r="D52" t="s">
        <v>115</v>
      </c>
      <c r="E52" s="5">
        <v>62559</v>
      </c>
      <c r="F52" s="5" t="s">
        <v>15</v>
      </c>
      <c r="G52" s="5">
        <v>100020425</v>
      </c>
      <c r="H52" s="5">
        <v>2663</v>
      </c>
      <c r="I52" s="5">
        <v>202.10849999999999</v>
      </c>
      <c r="J52" s="5"/>
      <c r="K52" s="5"/>
      <c r="L52" s="5"/>
      <c r="M52" s="5"/>
    </row>
    <row r="53" spans="1:13" x14ac:dyDescent="0.2">
      <c r="A53" s="5">
        <v>133</v>
      </c>
      <c r="B53" t="s">
        <v>117</v>
      </c>
      <c r="C53" t="s">
        <v>27</v>
      </c>
      <c r="D53" t="s">
        <v>118</v>
      </c>
      <c r="E53" s="5">
        <v>62566</v>
      </c>
      <c r="F53" s="5" t="s">
        <v>15</v>
      </c>
      <c r="G53" s="5">
        <v>100020419</v>
      </c>
      <c r="H53" s="5">
        <v>2844</v>
      </c>
      <c r="I53" s="5">
        <v>236.09280000000001</v>
      </c>
      <c r="J53" s="5"/>
      <c r="K53" s="5"/>
      <c r="L53" s="5"/>
      <c r="M53" s="5"/>
    </row>
    <row r="54" spans="1:13" x14ac:dyDescent="0.2">
      <c r="A54" s="5">
        <v>150</v>
      </c>
      <c r="B54" t="s">
        <v>119</v>
      </c>
      <c r="C54" t="s">
        <v>27</v>
      </c>
      <c r="D54" t="s">
        <v>120</v>
      </c>
      <c r="E54" s="5">
        <v>62564</v>
      </c>
      <c r="F54" s="5" t="s">
        <v>15</v>
      </c>
      <c r="G54" s="5">
        <v>100020421</v>
      </c>
      <c r="H54" s="5">
        <v>1846</v>
      </c>
      <c r="I54" s="5">
        <v>252.08770000000001</v>
      </c>
      <c r="J54" s="5"/>
      <c r="K54" s="5"/>
      <c r="L54" s="5"/>
      <c r="M54" s="5"/>
    </row>
    <row r="55" spans="1:13" x14ac:dyDescent="0.2">
      <c r="A55" s="5">
        <v>352</v>
      </c>
      <c r="B55" t="s">
        <v>121</v>
      </c>
      <c r="C55" t="s">
        <v>27</v>
      </c>
      <c r="D55" t="s">
        <v>115</v>
      </c>
      <c r="E55" s="5">
        <v>62562</v>
      </c>
      <c r="F55" s="5" t="s">
        <v>15</v>
      </c>
      <c r="G55" s="5">
        <v>100020423</v>
      </c>
      <c r="H55" s="5">
        <v>2008</v>
      </c>
      <c r="I55" s="5">
        <v>188.09280000000001</v>
      </c>
      <c r="J55" s="5"/>
      <c r="K55" s="5"/>
      <c r="L55" s="5"/>
      <c r="M55" s="5"/>
    </row>
    <row r="56" spans="1:13" x14ac:dyDescent="0.2">
      <c r="A56" s="5">
        <v>2529</v>
      </c>
      <c r="B56" t="s">
        <v>122</v>
      </c>
      <c r="C56" t="s">
        <v>13</v>
      </c>
      <c r="D56" t="s">
        <v>110</v>
      </c>
      <c r="E56" s="5">
        <v>48341</v>
      </c>
      <c r="F56" s="5" t="s">
        <v>15</v>
      </c>
      <c r="G56" s="5">
        <v>100006121</v>
      </c>
      <c r="H56" s="5">
        <v>6400</v>
      </c>
      <c r="I56" s="5">
        <v>305.24860000000001</v>
      </c>
      <c r="J56" s="5"/>
      <c r="K56" s="5"/>
      <c r="L56" s="5"/>
      <c r="M56" s="5"/>
    </row>
    <row r="57" spans="1:13" x14ac:dyDescent="0.2">
      <c r="A57" s="5">
        <v>2549</v>
      </c>
      <c r="B57" t="s">
        <v>123</v>
      </c>
      <c r="C57" t="s">
        <v>13</v>
      </c>
      <c r="D57" t="s">
        <v>110</v>
      </c>
      <c r="E57" s="5">
        <v>35103</v>
      </c>
      <c r="F57" s="5" t="s">
        <v>15</v>
      </c>
      <c r="G57" s="5">
        <v>100001483</v>
      </c>
      <c r="H57" s="5">
        <v>6800</v>
      </c>
      <c r="I57" s="5">
        <v>307.26420000000002</v>
      </c>
      <c r="J57" s="5"/>
      <c r="K57" s="5"/>
      <c r="L57" s="5"/>
      <c r="M57" s="7" t="s">
        <v>125</v>
      </c>
    </row>
    <row r="58" spans="1:13" x14ac:dyDescent="0.2">
      <c r="A58" s="5">
        <v>2533</v>
      </c>
      <c r="B58" t="s">
        <v>124</v>
      </c>
      <c r="C58" t="s">
        <v>13</v>
      </c>
      <c r="D58" t="s">
        <v>110</v>
      </c>
      <c r="E58" s="5">
        <v>52402</v>
      </c>
      <c r="F58" s="5" t="s">
        <v>38</v>
      </c>
      <c r="G58" s="5">
        <v>100001481</v>
      </c>
      <c r="H58" s="5">
        <v>1542</v>
      </c>
      <c r="I58" s="5">
        <v>420.31079999999997</v>
      </c>
      <c r="J58" s="5"/>
      <c r="K58" s="5"/>
      <c r="L58" s="5"/>
      <c r="M58" s="7" t="s">
        <v>128</v>
      </c>
    </row>
    <row r="59" spans="1:13" x14ac:dyDescent="0.2">
      <c r="A59" s="5">
        <v>2327</v>
      </c>
      <c r="B59" t="s">
        <v>126</v>
      </c>
      <c r="C59" t="s">
        <v>13</v>
      </c>
      <c r="D59" t="s">
        <v>100</v>
      </c>
      <c r="E59" s="5">
        <v>49617</v>
      </c>
      <c r="F59" s="5" t="s">
        <v>38</v>
      </c>
      <c r="G59" s="5">
        <v>100002873</v>
      </c>
      <c r="H59" s="5">
        <v>1907</v>
      </c>
      <c r="I59" s="5">
        <v>608.46500000000003</v>
      </c>
      <c r="J59" s="5"/>
      <c r="K59" s="5" t="s">
        <v>127</v>
      </c>
      <c r="L59" s="5"/>
      <c r="M59" s="7" t="s">
        <v>130</v>
      </c>
    </row>
    <row r="60" spans="1:13" x14ac:dyDescent="0.2">
      <c r="A60" s="5">
        <v>2299</v>
      </c>
      <c r="B60" t="s">
        <v>129</v>
      </c>
      <c r="C60" t="s">
        <v>13</v>
      </c>
      <c r="D60" t="s">
        <v>100</v>
      </c>
      <c r="E60" s="5">
        <v>45951</v>
      </c>
      <c r="F60" s="5" t="s">
        <v>38</v>
      </c>
      <c r="G60" s="5">
        <v>100005350</v>
      </c>
      <c r="H60" s="5">
        <v>1410</v>
      </c>
      <c r="I60" s="5">
        <v>518.32410000000004</v>
      </c>
      <c r="J60" s="5"/>
      <c r="K60" s="5"/>
      <c r="L60" s="5"/>
      <c r="M60" s="7" t="s">
        <v>133</v>
      </c>
    </row>
    <row r="61" spans="1:13" x14ac:dyDescent="0.2">
      <c r="A61" s="5">
        <v>2525</v>
      </c>
      <c r="B61" t="s">
        <v>131</v>
      </c>
      <c r="C61" t="s">
        <v>13</v>
      </c>
      <c r="D61" t="s">
        <v>110</v>
      </c>
      <c r="E61" s="5">
        <v>34393</v>
      </c>
      <c r="F61" s="5" t="s">
        <v>15</v>
      </c>
      <c r="G61" s="5">
        <v>100001435</v>
      </c>
      <c r="H61" s="5">
        <v>6214</v>
      </c>
      <c r="I61" s="5">
        <v>277.21730000000002</v>
      </c>
      <c r="J61" s="5">
        <v>53480978</v>
      </c>
      <c r="K61" s="5" t="s">
        <v>132</v>
      </c>
      <c r="L61" s="5"/>
      <c r="M61" s="7" t="s">
        <v>135</v>
      </c>
    </row>
    <row r="62" spans="1:13" x14ac:dyDescent="0.2">
      <c r="A62" s="5">
        <v>2070</v>
      </c>
      <c r="B62" t="s">
        <v>134</v>
      </c>
      <c r="C62" t="s">
        <v>13</v>
      </c>
      <c r="D62" t="s">
        <v>37</v>
      </c>
      <c r="E62" s="5">
        <v>52710</v>
      </c>
      <c r="F62" s="5" t="s">
        <v>38</v>
      </c>
      <c r="G62" s="5">
        <v>100009131</v>
      </c>
      <c r="H62" s="5">
        <v>1969</v>
      </c>
      <c r="I62" s="5">
        <v>806.56939999999997</v>
      </c>
      <c r="J62" s="5"/>
      <c r="K62" s="5"/>
      <c r="L62" s="5"/>
      <c r="M62" s="7" t="s">
        <v>137</v>
      </c>
    </row>
    <row r="63" spans="1:13" x14ac:dyDescent="0.2">
      <c r="A63" s="5">
        <v>2066</v>
      </c>
      <c r="B63" t="s">
        <v>136</v>
      </c>
      <c r="C63" t="s">
        <v>13</v>
      </c>
      <c r="D63" t="s">
        <v>37</v>
      </c>
      <c r="E63" s="5">
        <v>53176</v>
      </c>
      <c r="F63" s="5" t="s">
        <v>38</v>
      </c>
      <c r="G63" s="5">
        <v>100009343</v>
      </c>
      <c r="H63" s="5">
        <v>1939</v>
      </c>
      <c r="I63" s="5">
        <v>780.55380000000002</v>
      </c>
      <c r="J63" s="5"/>
      <c r="K63" s="5"/>
      <c r="L63" s="5"/>
      <c r="M63" s="7" t="s">
        <v>140</v>
      </c>
    </row>
    <row r="64" spans="1:13" x14ac:dyDescent="0.2">
      <c r="A64" s="5">
        <v>2272</v>
      </c>
      <c r="B64" t="s">
        <v>138</v>
      </c>
      <c r="C64" t="s">
        <v>13</v>
      </c>
      <c r="D64" t="s">
        <v>100</v>
      </c>
      <c r="E64" s="5">
        <v>52690</v>
      </c>
      <c r="F64" s="5" t="s">
        <v>139</v>
      </c>
      <c r="G64" s="5">
        <v>100009082</v>
      </c>
      <c r="H64" s="5">
        <v>1441</v>
      </c>
      <c r="I64" s="5">
        <v>433.23610000000002</v>
      </c>
      <c r="J64" s="5"/>
      <c r="K64" s="5"/>
      <c r="L64" s="5"/>
      <c r="M64" s="7" t="s">
        <v>143</v>
      </c>
    </row>
    <row r="65" spans="1:13" x14ac:dyDescent="0.2">
      <c r="A65" s="5">
        <v>2297</v>
      </c>
      <c r="B65" t="s">
        <v>141</v>
      </c>
      <c r="C65" t="s">
        <v>13</v>
      </c>
      <c r="D65" t="s">
        <v>100</v>
      </c>
      <c r="E65" s="5">
        <v>34419</v>
      </c>
      <c r="F65" s="5" t="s">
        <v>38</v>
      </c>
      <c r="G65" s="5">
        <v>100001395</v>
      </c>
      <c r="H65" s="5">
        <v>1465</v>
      </c>
      <c r="I65" s="5">
        <v>520.33979999999997</v>
      </c>
      <c r="J65" s="5">
        <v>11988421</v>
      </c>
      <c r="K65" s="5"/>
      <c r="L65" s="7" t="s">
        <v>142</v>
      </c>
      <c r="M65" s="7" t="s">
        <v>145</v>
      </c>
    </row>
    <row r="66" spans="1:13" x14ac:dyDescent="0.2">
      <c r="A66" s="5">
        <v>2348</v>
      </c>
      <c r="B66" t="s">
        <v>144</v>
      </c>
      <c r="C66" t="s">
        <v>13</v>
      </c>
      <c r="D66" t="s">
        <v>100</v>
      </c>
      <c r="E66" s="5">
        <v>36600</v>
      </c>
      <c r="F66" s="5" t="s">
        <v>38</v>
      </c>
      <c r="G66" s="5">
        <v>100001570</v>
      </c>
      <c r="H66" s="5">
        <v>1482</v>
      </c>
      <c r="I66" s="5">
        <v>478.2928</v>
      </c>
      <c r="J66" s="5">
        <v>52925130</v>
      </c>
      <c r="K66" s="5"/>
      <c r="L66" s="5"/>
      <c r="M66" s="5"/>
    </row>
    <row r="67" spans="1:13" x14ac:dyDescent="0.2">
      <c r="A67" s="5">
        <v>2387</v>
      </c>
      <c r="B67" t="s">
        <v>146</v>
      </c>
      <c r="C67" t="s">
        <v>13</v>
      </c>
      <c r="D67" t="s">
        <v>100</v>
      </c>
      <c r="E67" s="5">
        <v>54885</v>
      </c>
      <c r="F67" s="5" t="s">
        <v>15</v>
      </c>
      <c r="G67" s="5">
        <v>100009227</v>
      </c>
      <c r="H67" s="5">
        <v>5516</v>
      </c>
      <c r="I67" s="5">
        <v>507.27280000000002</v>
      </c>
      <c r="J67" s="5"/>
      <c r="K67" s="5"/>
      <c r="L67" s="5"/>
      <c r="M67" s="5"/>
    </row>
    <row r="68" spans="1:13" x14ac:dyDescent="0.2">
      <c r="A68" s="5">
        <v>2395</v>
      </c>
      <c r="B68" t="s">
        <v>147</v>
      </c>
      <c r="C68" t="s">
        <v>13</v>
      </c>
      <c r="D68" t="s">
        <v>100</v>
      </c>
      <c r="E68" s="5">
        <v>36594</v>
      </c>
      <c r="F68" s="5" t="s">
        <v>139</v>
      </c>
      <c r="G68" s="5">
        <v>100001778</v>
      </c>
      <c r="H68" s="5">
        <v>1337</v>
      </c>
      <c r="I68" s="5">
        <v>595.28890000000001</v>
      </c>
      <c r="J68" s="5"/>
      <c r="K68" s="5"/>
      <c r="L68" s="5"/>
      <c r="M68" s="5"/>
    </row>
    <row r="69" spans="1:13" x14ac:dyDescent="0.2">
      <c r="A69" s="5">
        <v>2524</v>
      </c>
      <c r="B69" t="s">
        <v>148</v>
      </c>
      <c r="C69" t="s">
        <v>13</v>
      </c>
      <c r="D69" t="s">
        <v>110</v>
      </c>
      <c r="E69" s="5">
        <v>27447</v>
      </c>
      <c r="F69" s="5" t="s">
        <v>15</v>
      </c>
      <c r="G69" s="5">
        <v>100001040</v>
      </c>
      <c r="H69" s="5">
        <v>6477</v>
      </c>
      <c r="I69" s="5">
        <v>279.23289999999997</v>
      </c>
      <c r="J69" s="5">
        <v>5283469</v>
      </c>
      <c r="K69" s="5" t="s">
        <v>149</v>
      </c>
      <c r="L69" s="5"/>
      <c r="M69" s="7" t="s">
        <v>154</v>
      </c>
    </row>
    <row r="70" spans="1:13" x14ac:dyDescent="0.2">
      <c r="A70" s="5">
        <v>84</v>
      </c>
      <c r="B70" t="s">
        <v>150</v>
      </c>
      <c r="C70" t="s">
        <v>27</v>
      </c>
      <c r="D70" t="s">
        <v>151</v>
      </c>
      <c r="E70" s="5">
        <v>32350</v>
      </c>
      <c r="F70" s="5" t="s">
        <v>29</v>
      </c>
      <c r="G70" s="5">
        <v>100001208</v>
      </c>
      <c r="H70" s="5">
        <v>2064</v>
      </c>
      <c r="I70" s="5">
        <v>141.0659</v>
      </c>
      <c r="J70" s="5">
        <v>75810</v>
      </c>
      <c r="K70" s="5" t="s">
        <v>152</v>
      </c>
      <c r="L70" s="7" t="s">
        <v>153</v>
      </c>
      <c r="M70" s="7" t="s">
        <v>157</v>
      </c>
    </row>
    <row r="71" spans="1:13" x14ac:dyDescent="0.2">
      <c r="A71" s="5">
        <v>85</v>
      </c>
      <c r="B71" t="s">
        <v>155</v>
      </c>
      <c r="C71" t="s">
        <v>27</v>
      </c>
      <c r="D71" t="s">
        <v>151</v>
      </c>
      <c r="E71" s="5">
        <v>62946</v>
      </c>
      <c r="F71" s="5" t="s">
        <v>29</v>
      </c>
      <c r="G71" s="5">
        <v>100002910</v>
      </c>
      <c r="H71" s="5">
        <v>1989</v>
      </c>
      <c r="I71" s="5">
        <v>141.0659</v>
      </c>
      <c r="J71" s="5">
        <v>6451814</v>
      </c>
      <c r="K71" s="5" t="s">
        <v>156</v>
      </c>
      <c r="L71" s="5"/>
      <c r="M71" s="7" t="s">
        <v>161</v>
      </c>
    </row>
    <row r="72" spans="1:13" x14ac:dyDescent="0.2">
      <c r="A72" s="5">
        <v>67</v>
      </c>
      <c r="B72" t="s">
        <v>158</v>
      </c>
      <c r="C72" t="s">
        <v>27</v>
      </c>
      <c r="D72" t="s">
        <v>151</v>
      </c>
      <c r="E72" s="5">
        <v>30460</v>
      </c>
      <c r="F72" s="5" t="s">
        <v>15</v>
      </c>
      <c r="G72" s="5">
        <v>100001051</v>
      </c>
      <c r="H72" s="5">
        <v>1227</v>
      </c>
      <c r="I72" s="5">
        <v>168.0779</v>
      </c>
      <c r="J72" s="5">
        <v>92105</v>
      </c>
      <c r="K72" s="5" t="s">
        <v>159</v>
      </c>
      <c r="L72" s="7" t="s">
        <v>160</v>
      </c>
      <c r="M72" s="7" t="s">
        <v>167</v>
      </c>
    </row>
    <row r="73" spans="1:13" x14ac:dyDescent="0.2">
      <c r="A73" s="5">
        <v>3888</v>
      </c>
      <c r="B73" t="s">
        <v>162</v>
      </c>
      <c r="C73" t="s">
        <v>163</v>
      </c>
      <c r="D73" t="s">
        <v>164</v>
      </c>
      <c r="E73" s="5">
        <v>27665</v>
      </c>
      <c r="F73" s="5" t="s">
        <v>29</v>
      </c>
      <c r="G73" s="5">
        <v>55</v>
      </c>
      <c r="H73" s="5">
        <v>1940</v>
      </c>
      <c r="I73" s="5">
        <v>137.07089999999999</v>
      </c>
      <c r="J73" s="5">
        <v>10129985</v>
      </c>
      <c r="K73" s="5" t="s">
        <v>165</v>
      </c>
      <c r="L73" s="7" t="s">
        <v>166</v>
      </c>
      <c r="M73" s="7" t="s">
        <v>171</v>
      </c>
    </row>
    <row r="74" spans="1:13" x14ac:dyDescent="0.2">
      <c r="A74" s="5">
        <v>4112</v>
      </c>
      <c r="B74" t="s">
        <v>168</v>
      </c>
      <c r="C74" t="s">
        <v>24</v>
      </c>
      <c r="D74" t="s">
        <v>50</v>
      </c>
      <c r="E74" s="5">
        <v>34395</v>
      </c>
      <c r="F74" s="5" t="s">
        <v>15</v>
      </c>
      <c r="G74" s="5">
        <v>100001400</v>
      </c>
      <c r="H74" s="5">
        <v>1099</v>
      </c>
      <c r="I74" s="5">
        <v>181.0367</v>
      </c>
      <c r="J74" s="5">
        <v>69726</v>
      </c>
      <c r="K74" s="5" t="s">
        <v>169</v>
      </c>
      <c r="L74" s="7" t="s">
        <v>170</v>
      </c>
      <c r="M74" s="7" t="s">
        <v>175</v>
      </c>
    </row>
    <row r="75" spans="1:13" x14ac:dyDescent="0.2">
      <c r="A75" s="5">
        <v>4118</v>
      </c>
      <c r="B75" t="s">
        <v>172</v>
      </c>
      <c r="C75" t="s">
        <v>24</v>
      </c>
      <c r="D75" t="s">
        <v>50</v>
      </c>
      <c r="E75" s="5">
        <v>34389</v>
      </c>
      <c r="F75" s="5" t="s">
        <v>15</v>
      </c>
      <c r="G75" s="5">
        <v>100001405</v>
      </c>
      <c r="H75" s="5">
        <v>1568.8</v>
      </c>
      <c r="I75" s="5">
        <v>165.04179999999999</v>
      </c>
      <c r="J75" s="5">
        <v>80220</v>
      </c>
      <c r="K75" s="5" t="s">
        <v>173</v>
      </c>
      <c r="L75" s="7" t="s">
        <v>174</v>
      </c>
      <c r="M75" s="7" t="s">
        <v>177</v>
      </c>
    </row>
    <row r="76" spans="1:13" x14ac:dyDescent="0.2">
      <c r="A76" s="5">
        <v>1976</v>
      </c>
      <c r="B76" t="s">
        <v>176</v>
      </c>
      <c r="C76" t="s">
        <v>13</v>
      </c>
      <c r="D76" t="s">
        <v>37</v>
      </c>
      <c r="E76" s="5">
        <v>53195</v>
      </c>
      <c r="F76" s="5" t="s">
        <v>38</v>
      </c>
      <c r="G76" s="5">
        <v>100009139</v>
      </c>
      <c r="H76" s="5">
        <v>1914</v>
      </c>
      <c r="I76" s="5">
        <v>754.53809999999999</v>
      </c>
      <c r="J76" s="5"/>
      <c r="K76" s="5"/>
      <c r="L76" s="5"/>
      <c r="M76" s="7" t="s">
        <v>180</v>
      </c>
    </row>
    <row r="77" spans="1:13" x14ac:dyDescent="0.2">
      <c r="A77" s="5">
        <v>1972</v>
      </c>
      <c r="B77" t="s">
        <v>178</v>
      </c>
      <c r="C77" t="s">
        <v>13</v>
      </c>
      <c r="D77" t="s">
        <v>37</v>
      </c>
      <c r="E77" s="5">
        <v>19258</v>
      </c>
      <c r="F77" s="5" t="s">
        <v>38</v>
      </c>
      <c r="G77" s="5">
        <v>100000672</v>
      </c>
      <c r="H77" s="5">
        <v>2147</v>
      </c>
      <c r="I77" s="5">
        <v>706.53809999999999</v>
      </c>
      <c r="J77" s="5">
        <v>129657</v>
      </c>
      <c r="K77" s="5" t="s">
        <v>179</v>
      </c>
      <c r="L77" s="5"/>
      <c r="M77" s="7" t="s">
        <v>184</v>
      </c>
    </row>
    <row r="78" spans="1:13" x14ac:dyDescent="0.2">
      <c r="A78" s="5">
        <v>2516</v>
      </c>
      <c r="B78" t="s">
        <v>181</v>
      </c>
      <c r="C78" t="s">
        <v>13</v>
      </c>
      <c r="D78" t="s">
        <v>110</v>
      </c>
      <c r="E78" s="5">
        <v>35625</v>
      </c>
      <c r="F78" s="5" t="s">
        <v>15</v>
      </c>
      <c r="G78" s="5">
        <v>100001618</v>
      </c>
      <c r="H78" s="5">
        <v>6353.3</v>
      </c>
      <c r="I78" s="5">
        <v>227.20160000000001</v>
      </c>
      <c r="J78" s="5">
        <v>79050</v>
      </c>
      <c r="K78" s="5" t="s">
        <v>182</v>
      </c>
      <c r="L78" s="7" t="s">
        <v>183</v>
      </c>
      <c r="M78" s="7" t="s">
        <v>186</v>
      </c>
    </row>
    <row r="79" spans="1:13" x14ac:dyDescent="0.2">
      <c r="A79" s="5">
        <v>2064</v>
      </c>
      <c r="B79" t="s">
        <v>185</v>
      </c>
      <c r="C79" t="s">
        <v>13</v>
      </c>
      <c r="D79" t="s">
        <v>37</v>
      </c>
      <c r="E79" s="5">
        <v>52697</v>
      </c>
      <c r="F79" s="5" t="s">
        <v>38</v>
      </c>
      <c r="G79" s="5">
        <v>100009130</v>
      </c>
      <c r="H79" s="5">
        <v>2011</v>
      </c>
      <c r="I79" s="5">
        <v>832.58510000000001</v>
      </c>
      <c r="J79" s="5"/>
      <c r="K79" s="5"/>
      <c r="L79" s="5"/>
      <c r="M79" s="5"/>
    </row>
    <row r="80" spans="1:13" x14ac:dyDescent="0.2">
      <c r="A80" s="5">
        <v>2054</v>
      </c>
      <c r="B80" t="s">
        <v>187</v>
      </c>
      <c r="C80" t="s">
        <v>13</v>
      </c>
      <c r="D80" t="s">
        <v>37</v>
      </c>
      <c r="E80" s="5">
        <v>52453</v>
      </c>
      <c r="F80" s="5" t="s">
        <v>38</v>
      </c>
      <c r="G80" s="5">
        <v>100008981</v>
      </c>
      <c r="H80" s="5">
        <v>2165</v>
      </c>
      <c r="I80" s="5">
        <v>784.58510000000001</v>
      </c>
      <c r="J80" s="5"/>
      <c r="K80" s="5"/>
      <c r="L80" s="5"/>
      <c r="M80" s="7" t="s">
        <v>189</v>
      </c>
    </row>
    <row r="81" spans="1:13" x14ac:dyDescent="0.2">
      <c r="A81" s="5">
        <v>2140</v>
      </c>
      <c r="B81" t="s">
        <v>188</v>
      </c>
      <c r="C81" t="s">
        <v>13</v>
      </c>
      <c r="D81" t="s">
        <v>42</v>
      </c>
      <c r="E81" s="5">
        <v>52687</v>
      </c>
      <c r="F81" s="5" t="s">
        <v>38</v>
      </c>
      <c r="G81" s="5">
        <v>100009078</v>
      </c>
      <c r="H81" s="5">
        <v>2270</v>
      </c>
      <c r="I81" s="5">
        <v>742.53809999999999</v>
      </c>
      <c r="J81" s="5">
        <v>9546753</v>
      </c>
      <c r="K81" s="5"/>
      <c r="L81" s="5"/>
      <c r="M81" s="7" t="s">
        <v>192</v>
      </c>
    </row>
    <row r="82" spans="1:13" x14ac:dyDescent="0.2">
      <c r="A82" s="5">
        <v>2294</v>
      </c>
      <c r="B82" t="s">
        <v>190</v>
      </c>
      <c r="C82" t="s">
        <v>13</v>
      </c>
      <c r="D82" t="s">
        <v>100</v>
      </c>
      <c r="E82" s="5">
        <v>48258</v>
      </c>
      <c r="F82" s="5" t="s">
        <v>38</v>
      </c>
      <c r="G82" s="5">
        <v>100001272</v>
      </c>
      <c r="H82" s="5">
        <v>1540</v>
      </c>
      <c r="I82" s="5">
        <v>522.35540000000003</v>
      </c>
      <c r="J82" s="5">
        <v>16081932</v>
      </c>
      <c r="K82" s="5" t="s">
        <v>191</v>
      </c>
      <c r="L82" s="5"/>
      <c r="M82" s="7" t="s">
        <v>195</v>
      </c>
    </row>
    <row r="83" spans="1:13" x14ac:dyDescent="0.2">
      <c r="A83" s="5">
        <v>2346</v>
      </c>
      <c r="B83" t="s">
        <v>193</v>
      </c>
      <c r="C83" t="s">
        <v>13</v>
      </c>
      <c r="D83" t="s">
        <v>100</v>
      </c>
      <c r="E83" s="5">
        <v>35628</v>
      </c>
      <c r="F83" s="5" t="s">
        <v>38</v>
      </c>
      <c r="G83" s="5">
        <v>100001569</v>
      </c>
      <c r="H83" s="5">
        <v>1554</v>
      </c>
      <c r="I83" s="5">
        <v>480.30849999999998</v>
      </c>
      <c r="J83" s="5">
        <v>9547071</v>
      </c>
      <c r="K83" s="5" t="s">
        <v>194</v>
      </c>
      <c r="L83" s="5"/>
      <c r="M83" s="5"/>
    </row>
    <row r="84" spans="1:13" x14ac:dyDescent="0.2">
      <c r="A84" s="5">
        <v>2385</v>
      </c>
      <c r="B84" t="s">
        <v>196</v>
      </c>
      <c r="C84" t="s">
        <v>13</v>
      </c>
      <c r="D84" t="s">
        <v>100</v>
      </c>
      <c r="E84" s="5">
        <v>45968</v>
      </c>
      <c r="F84" s="5" t="s">
        <v>15</v>
      </c>
      <c r="G84" s="5">
        <v>100005716</v>
      </c>
      <c r="H84" s="5">
        <v>5610</v>
      </c>
      <c r="I84" s="5">
        <v>509.2885</v>
      </c>
      <c r="J84" s="5"/>
      <c r="K84" s="5"/>
      <c r="L84" s="5"/>
      <c r="M84" s="5"/>
    </row>
    <row r="85" spans="1:13" x14ac:dyDescent="0.2">
      <c r="A85" s="5">
        <v>2393</v>
      </c>
      <c r="B85" t="s">
        <v>197</v>
      </c>
      <c r="C85" t="s">
        <v>13</v>
      </c>
      <c r="D85" t="s">
        <v>100</v>
      </c>
      <c r="E85" s="5">
        <v>36602</v>
      </c>
      <c r="F85" s="5" t="s">
        <v>139</v>
      </c>
      <c r="G85" s="5">
        <v>100001777</v>
      </c>
      <c r="H85" s="5">
        <v>1354</v>
      </c>
      <c r="I85" s="5">
        <v>597.30449999999996</v>
      </c>
      <c r="J85" s="5"/>
      <c r="K85" s="5"/>
      <c r="L85" s="5"/>
      <c r="M85" s="7" t="s">
        <v>200</v>
      </c>
    </row>
    <row r="86" spans="1:13" x14ac:dyDescent="0.2">
      <c r="A86" s="5">
        <v>2523</v>
      </c>
      <c r="B86" t="s">
        <v>198</v>
      </c>
      <c r="C86" t="s">
        <v>13</v>
      </c>
      <c r="D86" t="s">
        <v>110</v>
      </c>
      <c r="E86" s="5">
        <v>21184</v>
      </c>
      <c r="F86" s="5" t="s">
        <v>15</v>
      </c>
      <c r="G86" s="5">
        <v>100000924</v>
      </c>
      <c r="H86" s="5">
        <v>6650</v>
      </c>
      <c r="I86" s="5">
        <v>281.24860000000001</v>
      </c>
      <c r="J86" s="5">
        <v>5283468</v>
      </c>
      <c r="K86" s="5" t="s">
        <v>199</v>
      </c>
      <c r="L86" s="5"/>
      <c r="M86" s="7" t="s">
        <v>202</v>
      </c>
    </row>
    <row r="87" spans="1:13" x14ac:dyDescent="0.2">
      <c r="A87" s="5">
        <v>2019</v>
      </c>
      <c r="B87" t="s">
        <v>201</v>
      </c>
      <c r="C87" t="s">
        <v>13</v>
      </c>
      <c r="D87" t="s">
        <v>37</v>
      </c>
      <c r="E87" s="5">
        <v>53180</v>
      </c>
      <c r="F87" s="5" t="s">
        <v>38</v>
      </c>
      <c r="G87" s="5">
        <v>100009345</v>
      </c>
      <c r="H87" s="5">
        <v>1850</v>
      </c>
      <c r="I87" s="5">
        <v>754.53809999999999</v>
      </c>
      <c r="J87" s="5"/>
      <c r="K87" s="5"/>
      <c r="L87" s="5"/>
      <c r="M87" s="7" t="s">
        <v>204</v>
      </c>
    </row>
    <row r="88" spans="1:13" x14ac:dyDescent="0.2">
      <c r="A88" s="5">
        <v>2285</v>
      </c>
      <c r="B88" t="s">
        <v>203</v>
      </c>
      <c r="C88" t="s">
        <v>13</v>
      </c>
      <c r="D88" t="s">
        <v>100</v>
      </c>
      <c r="E88" s="5">
        <v>33230</v>
      </c>
      <c r="F88" s="5" t="s">
        <v>38</v>
      </c>
      <c r="G88" s="5">
        <v>100001511</v>
      </c>
      <c r="H88" s="5">
        <v>1450</v>
      </c>
      <c r="I88" s="5">
        <v>494.32409999999999</v>
      </c>
      <c r="J88" s="5">
        <v>24779461</v>
      </c>
      <c r="K88" s="5"/>
      <c r="L88" s="5"/>
      <c r="M88" s="7" t="s">
        <v>206</v>
      </c>
    </row>
    <row r="89" spans="1:13" x14ac:dyDescent="0.2">
      <c r="A89" s="5">
        <v>2520</v>
      </c>
      <c r="B89" t="s">
        <v>205</v>
      </c>
      <c r="C89" t="s">
        <v>13</v>
      </c>
      <c r="D89" t="s">
        <v>110</v>
      </c>
      <c r="E89" s="5">
        <v>52431</v>
      </c>
      <c r="F89" s="5" t="s">
        <v>15</v>
      </c>
      <c r="G89" s="5">
        <v>100008952</v>
      </c>
      <c r="H89" s="5">
        <v>6094</v>
      </c>
      <c r="I89" s="5">
        <v>253.21729999999999</v>
      </c>
      <c r="J89" s="5"/>
      <c r="K89" s="5"/>
      <c r="L89" s="5"/>
      <c r="M89" s="7" t="s">
        <v>209</v>
      </c>
    </row>
    <row r="90" spans="1:13" x14ac:dyDescent="0.2">
      <c r="A90" s="5">
        <v>2006</v>
      </c>
      <c r="B90" t="s">
        <v>207</v>
      </c>
      <c r="C90" t="s">
        <v>13</v>
      </c>
      <c r="D90" t="s">
        <v>37</v>
      </c>
      <c r="E90" s="5">
        <v>52462</v>
      </c>
      <c r="F90" s="5" t="s">
        <v>38</v>
      </c>
      <c r="G90" s="5">
        <v>100008914</v>
      </c>
      <c r="H90" s="5">
        <v>2091</v>
      </c>
      <c r="I90" s="5">
        <v>782.56939999999997</v>
      </c>
      <c r="J90" s="5">
        <v>10747814</v>
      </c>
      <c r="K90" s="5" t="s">
        <v>208</v>
      </c>
      <c r="L90" s="5"/>
      <c r="M90" s="7" t="s">
        <v>211</v>
      </c>
    </row>
    <row r="91" spans="1:13" x14ac:dyDescent="0.2">
      <c r="A91" s="5">
        <v>2117</v>
      </c>
      <c r="B91" t="s">
        <v>210</v>
      </c>
      <c r="C91" t="s">
        <v>13</v>
      </c>
      <c r="D91" t="s">
        <v>42</v>
      </c>
      <c r="E91" s="5">
        <v>52464</v>
      </c>
      <c r="F91" s="5" t="s">
        <v>38</v>
      </c>
      <c r="G91" s="5">
        <v>100008990</v>
      </c>
      <c r="H91" s="5">
        <v>2198</v>
      </c>
      <c r="I91" s="5">
        <v>740.52250000000004</v>
      </c>
      <c r="J91" s="5">
        <v>9546800</v>
      </c>
      <c r="K91" s="5"/>
      <c r="L91" s="5"/>
      <c r="M91" s="7" t="s">
        <v>214</v>
      </c>
    </row>
    <row r="92" spans="1:13" x14ac:dyDescent="0.2">
      <c r="A92" s="5">
        <v>2230</v>
      </c>
      <c r="B92" t="s">
        <v>212</v>
      </c>
      <c r="C92" t="s">
        <v>13</v>
      </c>
      <c r="D92" t="s">
        <v>213</v>
      </c>
      <c r="E92" s="5">
        <v>52467</v>
      </c>
      <c r="F92" s="5" t="s">
        <v>139</v>
      </c>
      <c r="G92" s="5">
        <v>100008993</v>
      </c>
      <c r="H92" s="5">
        <v>892</v>
      </c>
      <c r="I92" s="5">
        <v>857.51859999999999</v>
      </c>
      <c r="J92" s="5"/>
      <c r="K92" s="5"/>
      <c r="L92" s="5"/>
      <c r="M92" s="5"/>
    </row>
    <row r="93" spans="1:13" x14ac:dyDescent="0.2">
      <c r="A93" s="5">
        <v>2002</v>
      </c>
      <c r="B93" t="s">
        <v>215</v>
      </c>
      <c r="C93" t="s">
        <v>13</v>
      </c>
      <c r="D93" t="s">
        <v>37</v>
      </c>
      <c r="E93" s="5">
        <v>52454</v>
      </c>
      <c r="F93" s="5" t="s">
        <v>38</v>
      </c>
      <c r="G93" s="5">
        <v>100008985</v>
      </c>
      <c r="H93" s="5">
        <v>2199</v>
      </c>
      <c r="I93" s="5">
        <v>784.58510000000001</v>
      </c>
      <c r="J93" s="5"/>
      <c r="K93" s="5"/>
      <c r="L93" s="5"/>
      <c r="M93" s="7" t="s">
        <v>218</v>
      </c>
    </row>
    <row r="94" spans="1:13" x14ac:dyDescent="0.2">
      <c r="A94" s="5">
        <v>2012</v>
      </c>
      <c r="B94" t="s">
        <v>216</v>
      </c>
      <c r="C94" t="s">
        <v>13</v>
      </c>
      <c r="D94" t="s">
        <v>37</v>
      </c>
      <c r="E94" s="5">
        <v>52610</v>
      </c>
      <c r="F94" s="5" t="s">
        <v>38</v>
      </c>
      <c r="G94" s="5">
        <v>100008915</v>
      </c>
      <c r="H94" s="5">
        <v>2023</v>
      </c>
      <c r="I94" s="5">
        <v>806.56939999999997</v>
      </c>
      <c r="J94" s="5">
        <v>6441886</v>
      </c>
      <c r="K94" s="5" t="s">
        <v>217</v>
      </c>
      <c r="L94" s="5"/>
      <c r="M94" s="7" t="s">
        <v>220</v>
      </c>
    </row>
    <row r="95" spans="1:13" x14ac:dyDescent="0.2">
      <c r="A95" s="5">
        <v>2119</v>
      </c>
      <c r="B95" t="s">
        <v>219</v>
      </c>
      <c r="C95" t="s">
        <v>13</v>
      </c>
      <c r="D95" t="s">
        <v>42</v>
      </c>
      <c r="E95" s="5">
        <v>52465</v>
      </c>
      <c r="F95" s="5" t="s">
        <v>38</v>
      </c>
      <c r="G95" s="5">
        <v>100008991</v>
      </c>
      <c r="H95" s="5">
        <v>2119</v>
      </c>
      <c r="I95" s="5">
        <v>764.52250000000004</v>
      </c>
      <c r="J95" s="5">
        <v>9546799</v>
      </c>
      <c r="K95" s="5"/>
      <c r="L95" s="5"/>
      <c r="M95" s="7" t="s">
        <v>223</v>
      </c>
    </row>
    <row r="96" spans="1:13" x14ac:dyDescent="0.2">
      <c r="A96" s="5">
        <v>1995</v>
      </c>
      <c r="B96" t="s">
        <v>221</v>
      </c>
      <c r="C96" t="s">
        <v>13</v>
      </c>
      <c r="D96" t="s">
        <v>37</v>
      </c>
      <c r="E96" s="5">
        <v>42446</v>
      </c>
      <c r="F96" s="5" t="s">
        <v>38</v>
      </c>
      <c r="G96" s="5">
        <v>1537</v>
      </c>
      <c r="H96" s="5">
        <v>2160</v>
      </c>
      <c r="I96" s="5">
        <v>758.56939999999997</v>
      </c>
      <c r="J96" s="5">
        <v>5287971</v>
      </c>
      <c r="K96" s="5" t="s">
        <v>222</v>
      </c>
      <c r="L96" s="5"/>
      <c r="M96" s="7" t="s">
        <v>225</v>
      </c>
    </row>
    <row r="97" spans="1:13" x14ac:dyDescent="0.2">
      <c r="A97" s="5">
        <v>2114</v>
      </c>
      <c r="B97" t="s">
        <v>224</v>
      </c>
      <c r="C97" t="s">
        <v>13</v>
      </c>
      <c r="D97" t="s">
        <v>42</v>
      </c>
      <c r="E97" s="5">
        <v>42449</v>
      </c>
      <c r="F97" s="5" t="s">
        <v>38</v>
      </c>
      <c r="G97" s="5">
        <v>100001870</v>
      </c>
      <c r="H97" s="5">
        <v>2275</v>
      </c>
      <c r="I97" s="5">
        <v>716.52250000000004</v>
      </c>
      <c r="J97" s="5">
        <v>9546747</v>
      </c>
      <c r="K97" s="5"/>
      <c r="L97" s="5"/>
      <c r="M97" s="7" t="s">
        <v>227</v>
      </c>
    </row>
    <row r="98" spans="1:13" x14ac:dyDescent="0.2">
      <c r="A98" s="5">
        <v>2228</v>
      </c>
      <c r="B98" t="s">
        <v>226</v>
      </c>
      <c r="C98" t="s">
        <v>13</v>
      </c>
      <c r="D98" t="s">
        <v>213</v>
      </c>
      <c r="E98" s="5">
        <v>52450</v>
      </c>
      <c r="F98" s="5" t="s">
        <v>139</v>
      </c>
      <c r="G98" s="5">
        <v>1528</v>
      </c>
      <c r="H98" s="5">
        <v>910</v>
      </c>
      <c r="I98" s="5">
        <v>833.51850000000002</v>
      </c>
      <c r="J98" s="5"/>
      <c r="K98" s="5"/>
      <c r="L98" s="5"/>
      <c r="M98" s="7" t="s">
        <v>230</v>
      </c>
    </row>
    <row r="99" spans="1:13" x14ac:dyDescent="0.2">
      <c r="A99" s="5">
        <v>1992</v>
      </c>
      <c r="B99" t="s">
        <v>228</v>
      </c>
      <c r="C99" t="s">
        <v>13</v>
      </c>
      <c r="D99" t="s">
        <v>37</v>
      </c>
      <c r="E99" s="5">
        <v>52461</v>
      </c>
      <c r="F99" s="5" t="s">
        <v>38</v>
      </c>
      <c r="G99" s="5">
        <v>1539</v>
      </c>
      <c r="H99" s="5">
        <v>2358</v>
      </c>
      <c r="I99" s="5">
        <v>760.58510000000001</v>
      </c>
      <c r="J99" s="5">
        <v>6436017</v>
      </c>
      <c r="K99" s="5" t="s">
        <v>229</v>
      </c>
      <c r="L99" s="5"/>
      <c r="M99" s="7" t="s">
        <v>233</v>
      </c>
    </row>
    <row r="100" spans="1:13" x14ac:dyDescent="0.2">
      <c r="A100" s="5">
        <v>2112</v>
      </c>
      <c r="B100" t="s">
        <v>231</v>
      </c>
      <c r="C100" t="s">
        <v>13</v>
      </c>
      <c r="D100" t="s">
        <v>42</v>
      </c>
      <c r="E100" s="5">
        <v>19263</v>
      </c>
      <c r="F100" s="5" t="s">
        <v>38</v>
      </c>
      <c r="G100" s="5">
        <v>1526</v>
      </c>
      <c r="H100" s="5">
        <v>2509</v>
      </c>
      <c r="I100" s="5">
        <v>718.53809999999999</v>
      </c>
      <c r="J100" s="5">
        <v>5283496</v>
      </c>
      <c r="K100" s="5" t="s">
        <v>232</v>
      </c>
      <c r="L100" s="5"/>
      <c r="M100" s="7" t="s">
        <v>235</v>
      </c>
    </row>
    <row r="101" spans="1:13" x14ac:dyDescent="0.2">
      <c r="A101" s="5">
        <v>2226</v>
      </c>
      <c r="B101" t="s">
        <v>234</v>
      </c>
      <c r="C101" t="s">
        <v>13</v>
      </c>
      <c r="D101" t="s">
        <v>213</v>
      </c>
      <c r="E101" s="5">
        <v>52669</v>
      </c>
      <c r="F101" s="5" t="s">
        <v>139</v>
      </c>
      <c r="G101" s="5">
        <v>100009066</v>
      </c>
      <c r="H101" s="5">
        <v>893</v>
      </c>
      <c r="I101" s="5">
        <v>835.53420000000006</v>
      </c>
      <c r="J101" s="5"/>
      <c r="K101" s="5"/>
      <c r="L101" s="5"/>
      <c r="M101" s="7" t="s">
        <v>237</v>
      </c>
    </row>
    <row r="102" spans="1:13" x14ac:dyDescent="0.2">
      <c r="A102" s="5">
        <v>1989</v>
      </c>
      <c r="B102" t="s">
        <v>236</v>
      </c>
      <c r="C102" t="s">
        <v>13</v>
      </c>
      <c r="D102" t="s">
        <v>37</v>
      </c>
      <c r="E102" s="5">
        <v>52470</v>
      </c>
      <c r="F102" s="5" t="s">
        <v>38</v>
      </c>
      <c r="G102" s="5">
        <v>100008984</v>
      </c>
      <c r="H102" s="5">
        <v>2160</v>
      </c>
      <c r="I102" s="5">
        <v>732.55380000000002</v>
      </c>
      <c r="J102" s="5"/>
      <c r="K102" s="5"/>
      <c r="L102" s="5"/>
      <c r="M102" s="7" t="s">
        <v>240</v>
      </c>
    </row>
    <row r="103" spans="1:13" x14ac:dyDescent="0.2">
      <c r="A103" s="5">
        <v>1990</v>
      </c>
      <c r="B103" t="s">
        <v>238</v>
      </c>
      <c r="C103" t="s">
        <v>13</v>
      </c>
      <c r="D103" t="s">
        <v>37</v>
      </c>
      <c r="E103" s="5">
        <v>52616</v>
      </c>
      <c r="F103" s="5" t="s">
        <v>38</v>
      </c>
      <c r="G103" s="5">
        <v>100008921</v>
      </c>
      <c r="H103" s="5">
        <v>2653</v>
      </c>
      <c r="I103" s="5">
        <v>762.60069999999996</v>
      </c>
      <c r="J103" s="5"/>
      <c r="K103" s="5" t="s">
        <v>239</v>
      </c>
      <c r="L103" s="5"/>
      <c r="M103" s="7" t="s">
        <v>244</v>
      </c>
    </row>
    <row r="104" spans="1:13" x14ac:dyDescent="0.2">
      <c r="A104" s="5">
        <v>2268</v>
      </c>
      <c r="B104" t="s">
        <v>241</v>
      </c>
      <c r="C104" t="s">
        <v>13</v>
      </c>
      <c r="D104" t="s">
        <v>100</v>
      </c>
      <c r="E104" s="5">
        <v>34428</v>
      </c>
      <c r="F104" s="5" t="s">
        <v>38</v>
      </c>
      <c r="G104" s="5">
        <v>100001445</v>
      </c>
      <c r="H104" s="5">
        <v>1625</v>
      </c>
      <c r="I104" s="5">
        <v>393.24009999999998</v>
      </c>
      <c r="J104" s="5">
        <v>6419701</v>
      </c>
      <c r="K104" s="5" t="s">
        <v>242</v>
      </c>
      <c r="L104" s="7" t="s">
        <v>243</v>
      </c>
      <c r="M104" s="7" t="s">
        <v>247</v>
      </c>
    </row>
    <row r="105" spans="1:13" x14ac:dyDescent="0.2">
      <c r="A105" s="5">
        <v>2283</v>
      </c>
      <c r="B105" t="s">
        <v>245</v>
      </c>
      <c r="C105" t="s">
        <v>13</v>
      </c>
      <c r="D105" t="s">
        <v>100</v>
      </c>
      <c r="E105" s="5">
        <v>33955</v>
      </c>
      <c r="F105" s="5" t="s">
        <v>38</v>
      </c>
      <c r="G105" s="5">
        <v>100001263</v>
      </c>
      <c r="H105" s="5">
        <v>1525</v>
      </c>
      <c r="I105" s="5">
        <v>496.33980000000003</v>
      </c>
      <c r="J105" s="5">
        <v>86554</v>
      </c>
      <c r="K105" s="5" t="s">
        <v>246</v>
      </c>
      <c r="L105" s="5"/>
      <c r="M105" s="7" t="s">
        <v>250</v>
      </c>
    </row>
    <row r="106" spans="1:13" x14ac:dyDescent="0.2">
      <c r="A106" s="5">
        <v>2337</v>
      </c>
      <c r="B106" t="s">
        <v>248</v>
      </c>
      <c r="C106" t="s">
        <v>13</v>
      </c>
      <c r="D106" t="s">
        <v>100</v>
      </c>
      <c r="E106" s="5">
        <v>35631</v>
      </c>
      <c r="F106" s="5" t="s">
        <v>38</v>
      </c>
      <c r="G106" s="5">
        <v>100001567</v>
      </c>
      <c r="H106" s="5">
        <v>1544</v>
      </c>
      <c r="I106" s="5">
        <v>454.2928</v>
      </c>
      <c r="J106" s="5">
        <v>9547069</v>
      </c>
      <c r="K106" s="5" t="s">
        <v>249</v>
      </c>
      <c r="L106" s="5"/>
      <c r="M106" s="5"/>
    </row>
    <row r="107" spans="1:13" x14ac:dyDescent="0.2">
      <c r="A107" s="5">
        <v>2381</v>
      </c>
      <c r="B107" t="s">
        <v>251</v>
      </c>
      <c r="C107" t="s">
        <v>13</v>
      </c>
      <c r="D107" t="s">
        <v>100</v>
      </c>
      <c r="E107" s="5">
        <v>45970</v>
      </c>
      <c r="F107" s="5" t="s">
        <v>15</v>
      </c>
      <c r="G107" s="5">
        <v>100005717</v>
      </c>
      <c r="H107" s="5">
        <v>5570</v>
      </c>
      <c r="I107" s="5">
        <v>483.27280000000002</v>
      </c>
      <c r="J107" s="5">
        <v>3300276</v>
      </c>
      <c r="K107" s="5"/>
      <c r="L107" s="5"/>
      <c r="M107" s="7" t="s">
        <v>253</v>
      </c>
    </row>
    <row r="108" spans="1:13" x14ac:dyDescent="0.2">
      <c r="A108" s="5">
        <v>2388</v>
      </c>
      <c r="B108" t="s">
        <v>252</v>
      </c>
      <c r="C108" t="s">
        <v>13</v>
      </c>
      <c r="D108" t="s">
        <v>100</v>
      </c>
      <c r="E108" s="5">
        <v>35305</v>
      </c>
      <c r="F108" s="5" t="s">
        <v>139</v>
      </c>
      <c r="G108" s="5">
        <v>100001655</v>
      </c>
      <c r="H108" s="5">
        <v>1346</v>
      </c>
      <c r="I108" s="5">
        <v>571.28890000000001</v>
      </c>
      <c r="J108" s="5"/>
      <c r="K108" s="5"/>
      <c r="L108" s="5"/>
      <c r="M108" s="7" t="s">
        <v>256</v>
      </c>
    </row>
    <row r="109" spans="1:13" x14ac:dyDescent="0.2">
      <c r="A109" s="5">
        <v>2519</v>
      </c>
      <c r="B109" t="s">
        <v>254</v>
      </c>
      <c r="C109" t="s">
        <v>13</v>
      </c>
      <c r="D109" t="s">
        <v>110</v>
      </c>
      <c r="E109" s="5">
        <v>21127</v>
      </c>
      <c r="F109" s="5" t="s">
        <v>15</v>
      </c>
      <c r="G109" s="5">
        <v>100000827</v>
      </c>
      <c r="H109" s="5">
        <v>6550</v>
      </c>
      <c r="I109" s="5">
        <v>255.2329</v>
      </c>
      <c r="J109" s="5">
        <v>14900</v>
      </c>
      <c r="K109" s="5" t="s">
        <v>255</v>
      </c>
      <c r="L109" s="5"/>
      <c r="M109" s="5"/>
    </row>
    <row r="110" spans="1:13" x14ac:dyDescent="0.2">
      <c r="A110" s="5">
        <v>2518</v>
      </c>
      <c r="B110" t="s">
        <v>257</v>
      </c>
      <c r="C110" t="s">
        <v>13</v>
      </c>
      <c r="D110" t="s">
        <v>110</v>
      </c>
      <c r="E110" s="5">
        <v>47898</v>
      </c>
      <c r="F110" s="5" t="s">
        <v>15</v>
      </c>
      <c r="G110" s="5">
        <v>100001431</v>
      </c>
      <c r="H110" s="5">
        <v>6200</v>
      </c>
      <c r="I110" s="5">
        <v>241.21729999999999</v>
      </c>
      <c r="J110" s="5">
        <v>190750</v>
      </c>
      <c r="K110" s="5" t="s">
        <v>258</v>
      </c>
      <c r="L110" s="5"/>
      <c r="M110" s="7" t="s">
        <v>262</v>
      </c>
    </row>
    <row r="111" spans="1:13" x14ac:dyDescent="0.2">
      <c r="A111" s="5">
        <v>87</v>
      </c>
      <c r="B111" t="s">
        <v>259</v>
      </c>
      <c r="C111" t="s">
        <v>27</v>
      </c>
      <c r="D111" t="s">
        <v>151</v>
      </c>
      <c r="E111" s="5">
        <v>61868</v>
      </c>
      <c r="F111" s="5" t="s">
        <v>29</v>
      </c>
      <c r="G111" s="5">
        <v>100001668</v>
      </c>
      <c r="H111" s="5">
        <v>2006</v>
      </c>
      <c r="I111" s="5">
        <v>259.09249999999997</v>
      </c>
      <c r="J111" s="5">
        <v>5117448</v>
      </c>
      <c r="K111" s="5" t="s">
        <v>260</v>
      </c>
      <c r="L111" s="7" t="s">
        <v>261</v>
      </c>
      <c r="M111" s="5"/>
    </row>
    <row r="112" spans="1:13" x14ac:dyDescent="0.2">
      <c r="A112" s="5">
        <v>2186</v>
      </c>
      <c r="B112" t="s">
        <v>263</v>
      </c>
      <c r="C112" t="s">
        <v>13</v>
      </c>
      <c r="D112" t="s">
        <v>264</v>
      </c>
      <c r="E112" s="5">
        <v>63193</v>
      </c>
      <c r="F112" s="5" t="s">
        <v>38</v>
      </c>
      <c r="G112" s="5">
        <v>100021404</v>
      </c>
      <c r="H112" s="5">
        <v>2423</v>
      </c>
      <c r="I112" s="5">
        <v>930.60659999999996</v>
      </c>
      <c r="J112" s="5"/>
      <c r="K112" s="5"/>
      <c r="L112" s="5"/>
      <c r="M112" s="7" t="s">
        <v>267</v>
      </c>
    </row>
    <row r="113" spans="1:13" x14ac:dyDescent="0.2">
      <c r="A113" s="5">
        <v>2040</v>
      </c>
      <c r="B113" t="s">
        <v>265</v>
      </c>
      <c r="C113" t="s">
        <v>13</v>
      </c>
      <c r="D113" t="s">
        <v>37</v>
      </c>
      <c r="E113" s="5">
        <v>42450</v>
      </c>
      <c r="F113" s="5" t="s">
        <v>38</v>
      </c>
      <c r="G113" s="5">
        <v>100001869</v>
      </c>
      <c r="H113" s="5">
        <v>2300</v>
      </c>
      <c r="I113" s="5">
        <v>810.60069999999996</v>
      </c>
      <c r="J113" s="5">
        <v>16219824</v>
      </c>
      <c r="K113" s="5" t="s">
        <v>266</v>
      </c>
      <c r="L113" s="5"/>
      <c r="M113" s="7" t="s">
        <v>269</v>
      </c>
    </row>
    <row r="114" spans="1:13" x14ac:dyDescent="0.2">
      <c r="A114" s="5">
        <v>2134</v>
      </c>
      <c r="B114" t="s">
        <v>268</v>
      </c>
      <c r="C114" t="s">
        <v>13</v>
      </c>
      <c r="D114" t="s">
        <v>42</v>
      </c>
      <c r="E114" s="5">
        <v>52447</v>
      </c>
      <c r="F114" s="5" t="s">
        <v>38</v>
      </c>
      <c r="G114" s="5">
        <v>100008977</v>
      </c>
      <c r="H114" s="5">
        <v>2424</v>
      </c>
      <c r="I114" s="5">
        <v>768.55380000000002</v>
      </c>
      <c r="J114" s="5">
        <v>5289133</v>
      </c>
      <c r="K114" s="5"/>
      <c r="L114" s="5"/>
      <c r="M114" s="7" t="s">
        <v>272</v>
      </c>
    </row>
    <row r="115" spans="1:13" x14ac:dyDescent="0.2">
      <c r="A115" s="5">
        <v>2245</v>
      </c>
      <c r="B115" t="s">
        <v>270</v>
      </c>
      <c r="C115" t="s">
        <v>13</v>
      </c>
      <c r="D115" t="s">
        <v>213</v>
      </c>
      <c r="E115" s="5">
        <v>52449</v>
      </c>
      <c r="F115" s="5" t="s">
        <v>38</v>
      </c>
      <c r="G115" s="5">
        <v>100000616</v>
      </c>
      <c r="H115" s="5">
        <v>3000</v>
      </c>
      <c r="I115" s="5">
        <v>904.59100000000001</v>
      </c>
      <c r="J115" s="5"/>
      <c r="K115" s="5" t="s">
        <v>271</v>
      </c>
      <c r="L115" s="5"/>
      <c r="M115" s="7" t="s">
        <v>275</v>
      </c>
    </row>
    <row r="116" spans="1:13" x14ac:dyDescent="0.2">
      <c r="A116" s="5">
        <v>2202</v>
      </c>
      <c r="B116" t="s">
        <v>273</v>
      </c>
      <c r="C116" t="s">
        <v>13</v>
      </c>
      <c r="D116" t="s">
        <v>274</v>
      </c>
      <c r="E116" s="5">
        <v>52235</v>
      </c>
      <c r="F116" s="5" t="s">
        <v>38</v>
      </c>
      <c r="G116" s="5">
        <v>100001872</v>
      </c>
      <c r="H116" s="5">
        <v>2565</v>
      </c>
      <c r="I116" s="5">
        <v>812.54359999999997</v>
      </c>
      <c r="J116" s="5"/>
      <c r="K116" s="5"/>
      <c r="L116" s="5"/>
      <c r="M116" s="7" t="s">
        <v>278</v>
      </c>
    </row>
    <row r="117" spans="1:13" x14ac:dyDescent="0.2">
      <c r="A117" s="5">
        <v>2046</v>
      </c>
      <c r="B117" t="s">
        <v>276</v>
      </c>
      <c r="C117" t="s">
        <v>13</v>
      </c>
      <c r="D117" t="s">
        <v>37</v>
      </c>
      <c r="E117" s="5">
        <v>52611</v>
      </c>
      <c r="F117" s="5" t="s">
        <v>38</v>
      </c>
      <c r="G117" s="5">
        <v>100008916</v>
      </c>
      <c r="H117" s="5">
        <v>2197</v>
      </c>
      <c r="I117" s="5">
        <v>834.60130000000004</v>
      </c>
      <c r="J117" s="5"/>
      <c r="K117" s="5" t="s">
        <v>277</v>
      </c>
      <c r="L117" s="5"/>
      <c r="M117" s="7" t="s">
        <v>280</v>
      </c>
    </row>
    <row r="118" spans="1:13" x14ac:dyDescent="0.2">
      <c r="A118" s="5">
        <v>2138</v>
      </c>
      <c r="B118" t="s">
        <v>279</v>
      </c>
      <c r="C118" t="s">
        <v>13</v>
      </c>
      <c r="D118" t="s">
        <v>42</v>
      </c>
      <c r="E118" s="5">
        <v>52466</v>
      </c>
      <c r="F118" s="5" t="s">
        <v>38</v>
      </c>
      <c r="G118" s="5">
        <v>100008992</v>
      </c>
      <c r="H118" s="5">
        <v>2317</v>
      </c>
      <c r="I118" s="5">
        <v>792.55380000000002</v>
      </c>
      <c r="J118" s="5">
        <v>9546798</v>
      </c>
      <c r="K118" s="5"/>
      <c r="L118" s="5"/>
      <c r="M118" s="7" t="s">
        <v>282</v>
      </c>
    </row>
    <row r="119" spans="1:13" x14ac:dyDescent="0.2">
      <c r="A119" s="5">
        <v>2032</v>
      </c>
      <c r="B119" t="s">
        <v>281</v>
      </c>
      <c r="C119" t="s">
        <v>13</v>
      </c>
      <c r="D119" t="s">
        <v>37</v>
      </c>
      <c r="E119" s="5">
        <v>52452</v>
      </c>
      <c r="F119" s="5" t="s">
        <v>38</v>
      </c>
      <c r="G119" s="5">
        <v>100008980</v>
      </c>
      <c r="H119" s="5">
        <v>2380</v>
      </c>
      <c r="I119" s="5">
        <v>786.60069999999996</v>
      </c>
      <c r="J119" s="5"/>
      <c r="K119" s="5"/>
      <c r="L119" s="5"/>
      <c r="M119" s="7" t="s">
        <v>284</v>
      </c>
    </row>
    <row r="120" spans="1:13" x14ac:dyDescent="0.2">
      <c r="A120" s="5">
        <v>2129</v>
      </c>
      <c r="B120" t="s">
        <v>283</v>
      </c>
      <c r="C120" t="s">
        <v>13</v>
      </c>
      <c r="D120" t="s">
        <v>42</v>
      </c>
      <c r="E120" s="5">
        <v>52446</v>
      </c>
      <c r="F120" s="5" t="s">
        <v>38</v>
      </c>
      <c r="G120" s="5">
        <v>100008976</v>
      </c>
      <c r="H120" s="5">
        <v>2522</v>
      </c>
      <c r="I120" s="5">
        <v>744.55380000000002</v>
      </c>
      <c r="J120" s="5">
        <v>9546749</v>
      </c>
      <c r="K120" s="5"/>
      <c r="L120" s="5"/>
      <c r="M120" s="7" t="s">
        <v>286</v>
      </c>
    </row>
    <row r="121" spans="1:13" x14ac:dyDescent="0.2">
      <c r="A121" s="5">
        <v>2234</v>
      </c>
      <c r="B121" t="s">
        <v>285</v>
      </c>
      <c r="C121" t="s">
        <v>13</v>
      </c>
      <c r="D121" t="s">
        <v>213</v>
      </c>
      <c r="E121" s="5">
        <v>52468</v>
      </c>
      <c r="F121" s="5" t="s">
        <v>139</v>
      </c>
      <c r="G121" s="5">
        <v>100008994</v>
      </c>
      <c r="H121" s="5">
        <v>910</v>
      </c>
      <c r="I121" s="5">
        <v>861.54989999999998</v>
      </c>
      <c r="J121" s="5"/>
      <c r="K121" s="5"/>
      <c r="L121" s="5"/>
      <c r="M121" s="7" t="s">
        <v>289</v>
      </c>
    </row>
    <row r="122" spans="1:13" x14ac:dyDescent="0.2">
      <c r="A122" s="5">
        <v>2029</v>
      </c>
      <c r="B122" t="s">
        <v>287</v>
      </c>
      <c r="C122" t="s">
        <v>13</v>
      </c>
      <c r="D122" t="s">
        <v>37</v>
      </c>
      <c r="E122" s="5">
        <v>52438</v>
      </c>
      <c r="F122" s="5" t="s">
        <v>38</v>
      </c>
      <c r="G122" s="5">
        <v>100008904</v>
      </c>
      <c r="H122" s="5">
        <v>2644</v>
      </c>
      <c r="I122" s="5">
        <v>788.6164</v>
      </c>
      <c r="J122" s="5"/>
      <c r="K122" s="5" t="s">
        <v>288</v>
      </c>
      <c r="L122" s="5"/>
      <c r="M122" s="7" t="s">
        <v>291</v>
      </c>
    </row>
    <row r="123" spans="1:13" x14ac:dyDescent="0.2">
      <c r="A123" s="5">
        <v>2126</v>
      </c>
      <c r="B123" t="s">
        <v>290</v>
      </c>
      <c r="C123" t="s">
        <v>13</v>
      </c>
      <c r="D123" t="s">
        <v>42</v>
      </c>
      <c r="E123" s="5">
        <v>42448</v>
      </c>
      <c r="F123" s="5" t="s">
        <v>38</v>
      </c>
      <c r="G123" s="5">
        <v>100001856</v>
      </c>
      <c r="H123" s="5">
        <v>2858</v>
      </c>
      <c r="I123" s="5">
        <v>746.56939999999997</v>
      </c>
      <c r="J123" s="5"/>
      <c r="K123" s="5"/>
      <c r="L123" s="5"/>
      <c r="M123" s="5"/>
    </row>
    <row r="124" spans="1:13" x14ac:dyDescent="0.2">
      <c r="A124" s="5">
        <v>2233</v>
      </c>
      <c r="B124" t="s">
        <v>292</v>
      </c>
      <c r="C124" t="s">
        <v>13</v>
      </c>
      <c r="D124" t="s">
        <v>213</v>
      </c>
      <c r="E124" s="5">
        <v>52726</v>
      </c>
      <c r="F124" s="5" t="s">
        <v>38</v>
      </c>
      <c r="G124" s="5">
        <v>100009181</v>
      </c>
      <c r="H124" s="5">
        <v>3711</v>
      </c>
      <c r="I124" s="5">
        <v>882.60659999999996</v>
      </c>
      <c r="J124" s="5"/>
      <c r="K124" s="5"/>
      <c r="L124" s="5"/>
      <c r="M124" s="7" t="s">
        <v>294</v>
      </c>
    </row>
    <row r="125" spans="1:13" x14ac:dyDescent="0.2">
      <c r="A125" s="5">
        <v>2199</v>
      </c>
      <c r="B125" t="s">
        <v>293</v>
      </c>
      <c r="C125" t="s">
        <v>13</v>
      </c>
      <c r="D125" t="s">
        <v>274</v>
      </c>
      <c r="E125" s="5">
        <v>19265</v>
      </c>
      <c r="F125" s="5" t="s">
        <v>38</v>
      </c>
      <c r="G125" s="5">
        <v>100000639</v>
      </c>
      <c r="H125" s="5">
        <v>3000</v>
      </c>
      <c r="I125" s="5">
        <v>790.55930000000001</v>
      </c>
      <c r="J125" s="5">
        <v>9547087</v>
      </c>
      <c r="K125" s="5"/>
      <c r="L125" s="5"/>
      <c r="M125" s="7" t="s">
        <v>297</v>
      </c>
    </row>
    <row r="126" spans="1:13" x14ac:dyDescent="0.2">
      <c r="A126" s="5">
        <v>2292</v>
      </c>
      <c r="B126" t="s">
        <v>295</v>
      </c>
      <c r="C126" t="s">
        <v>13</v>
      </c>
      <c r="D126" t="s">
        <v>100</v>
      </c>
      <c r="E126" s="5">
        <v>33961</v>
      </c>
      <c r="F126" s="5" t="s">
        <v>38</v>
      </c>
      <c r="G126" s="5">
        <v>100001271</v>
      </c>
      <c r="H126" s="5">
        <v>1606</v>
      </c>
      <c r="I126" s="5">
        <v>524.37109999999996</v>
      </c>
      <c r="J126" s="5">
        <v>497299</v>
      </c>
      <c r="K126" s="5" t="s">
        <v>296</v>
      </c>
      <c r="L126" s="5"/>
      <c r="M126" s="7" t="s">
        <v>300</v>
      </c>
    </row>
    <row r="127" spans="1:13" x14ac:dyDescent="0.2">
      <c r="A127" s="5">
        <v>2344</v>
      </c>
      <c r="B127" t="s">
        <v>298</v>
      </c>
      <c r="C127" t="s">
        <v>13</v>
      </c>
      <c r="D127" t="s">
        <v>100</v>
      </c>
      <c r="E127" s="5">
        <v>42398</v>
      </c>
      <c r="F127" s="5" t="s">
        <v>38</v>
      </c>
      <c r="G127" s="5">
        <v>100001461</v>
      </c>
      <c r="H127" s="5">
        <v>1626</v>
      </c>
      <c r="I127" s="5">
        <v>482.32409999999999</v>
      </c>
      <c r="J127" s="5">
        <v>9547068</v>
      </c>
      <c r="K127" s="5" t="s">
        <v>299</v>
      </c>
      <c r="L127" s="5"/>
      <c r="M127" s="5"/>
    </row>
    <row r="128" spans="1:13" x14ac:dyDescent="0.2">
      <c r="A128" s="5">
        <v>2383</v>
      </c>
      <c r="B128" t="s">
        <v>301</v>
      </c>
      <c r="C128" t="s">
        <v>13</v>
      </c>
      <c r="D128" t="s">
        <v>100</v>
      </c>
      <c r="E128" s="5">
        <v>34437</v>
      </c>
      <c r="F128" s="5" t="s">
        <v>15</v>
      </c>
      <c r="G128" s="5">
        <v>100001462</v>
      </c>
      <c r="H128" s="5">
        <v>5816</v>
      </c>
      <c r="I128" s="5">
        <v>511.30410000000001</v>
      </c>
      <c r="J128" s="5"/>
      <c r="K128" s="5"/>
      <c r="L128" s="5"/>
      <c r="M128" s="7" t="s">
        <v>304</v>
      </c>
    </row>
    <row r="129" spans="1:13" x14ac:dyDescent="0.2">
      <c r="A129" s="5">
        <v>2391</v>
      </c>
      <c r="B129" t="s">
        <v>302</v>
      </c>
      <c r="C129" t="s">
        <v>13</v>
      </c>
      <c r="D129" t="s">
        <v>100</v>
      </c>
      <c r="E129" s="5">
        <v>19324</v>
      </c>
      <c r="F129" s="5" t="s">
        <v>15</v>
      </c>
      <c r="G129" s="5">
        <v>100000656</v>
      </c>
      <c r="H129" s="5">
        <v>5794</v>
      </c>
      <c r="I129" s="5">
        <v>599.3202</v>
      </c>
      <c r="J129" s="5"/>
      <c r="K129" s="5" t="s">
        <v>303</v>
      </c>
      <c r="L129" s="5"/>
      <c r="M129" s="5"/>
    </row>
    <row r="130" spans="1:13" x14ac:dyDescent="0.2">
      <c r="A130" s="5">
        <v>2375</v>
      </c>
      <c r="B130" t="s">
        <v>305</v>
      </c>
      <c r="C130" t="s">
        <v>13</v>
      </c>
      <c r="D130" t="s">
        <v>100</v>
      </c>
      <c r="E130" s="5">
        <v>45966</v>
      </c>
      <c r="F130" s="5" t="s">
        <v>15</v>
      </c>
      <c r="G130" s="5">
        <v>100004327</v>
      </c>
      <c r="H130" s="5">
        <v>5800</v>
      </c>
      <c r="I130" s="5">
        <v>524.29939999999999</v>
      </c>
      <c r="J130" s="5">
        <v>9547101</v>
      </c>
      <c r="K130" s="5"/>
      <c r="L130" s="5"/>
      <c r="M130" s="7" t="s">
        <v>309</v>
      </c>
    </row>
    <row r="131" spans="1:13" x14ac:dyDescent="0.2">
      <c r="A131" s="5">
        <v>1343</v>
      </c>
      <c r="B131" t="s">
        <v>306</v>
      </c>
      <c r="C131" t="s">
        <v>13</v>
      </c>
      <c r="D131" t="s">
        <v>307</v>
      </c>
      <c r="E131" s="5">
        <v>33971</v>
      </c>
      <c r="F131" s="5" t="s">
        <v>15</v>
      </c>
      <c r="G131" s="5">
        <v>100001278</v>
      </c>
      <c r="H131" s="5">
        <v>5555</v>
      </c>
      <c r="I131" s="5">
        <v>267.233</v>
      </c>
      <c r="J131" s="5">
        <v>5312435</v>
      </c>
      <c r="K131" s="5" t="s">
        <v>308</v>
      </c>
      <c r="L131" s="5"/>
      <c r="M131" s="5"/>
    </row>
    <row r="132" spans="1:13" x14ac:dyDescent="0.2">
      <c r="A132" s="5">
        <v>4909</v>
      </c>
      <c r="B132" t="s">
        <v>310</v>
      </c>
      <c r="C132" t="s">
        <v>24</v>
      </c>
      <c r="D132" t="s">
        <v>311</v>
      </c>
      <c r="E132" s="5">
        <v>62970</v>
      </c>
      <c r="F132" s="5" t="s">
        <v>15</v>
      </c>
      <c r="G132" s="5">
        <v>100020811</v>
      </c>
      <c r="H132" s="5">
        <v>3910</v>
      </c>
      <c r="I132" s="5">
        <v>323.09249999999997</v>
      </c>
      <c r="J132" s="5"/>
      <c r="K132" s="5"/>
      <c r="L132" s="5"/>
      <c r="M132" s="7" t="s">
        <v>314</v>
      </c>
    </row>
    <row r="133" spans="1:13" x14ac:dyDescent="0.2">
      <c r="A133" s="5">
        <v>1351</v>
      </c>
      <c r="B133" t="s">
        <v>312</v>
      </c>
      <c r="C133" t="s">
        <v>13</v>
      </c>
      <c r="D133" t="s">
        <v>307</v>
      </c>
      <c r="E133" s="5">
        <v>33972</v>
      </c>
      <c r="F133" s="5" t="s">
        <v>15</v>
      </c>
      <c r="G133" s="5">
        <v>100001277</v>
      </c>
      <c r="H133" s="5">
        <v>5780</v>
      </c>
      <c r="I133" s="5">
        <v>295.26429999999999</v>
      </c>
      <c r="J133" s="5">
        <v>5312513</v>
      </c>
      <c r="K133" s="5" t="s">
        <v>313</v>
      </c>
      <c r="L133" s="5"/>
      <c r="M133" s="7" t="s">
        <v>318</v>
      </c>
    </row>
    <row r="134" spans="1:13" x14ac:dyDescent="0.2">
      <c r="A134" s="5">
        <v>1320</v>
      </c>
      <c r="B134" t="s">
        <v>315</v>
      </c>
      <c r="C134" t="s">
        <v>13</v>
      </c>
      <c r="D134" t="s">
        <v>22</v>
      </c>
      <c r="E134" s="5">
        <v>32497</v>
      </c>
      <c r="F134" s="5" t="s">
        <v>15</v>
      </c>
      <c r="G134" s="5">
        <v>100001197</v>
      </c>
      <c r="H134" s="5">
        <v>5085.8</v>
      </c>
      <c r="I134" s="5">
        <v>183.13910000000001</v>
      </c>
      <c r="J134" s="5">
        <v>14891</v>
      </c>
      <c r="K134" s="5" t="s">
        <v>316</v>
      </c>
      <c r="L134" s="7" t="s">
        <v>317</v>
      </c>
      <c r="M134" s="5"/>
    </row>
    <row r="135" spans="1:13" x14ac:dyDescent="0.2">
      <c r="A135" s="5">
        <v>3031</v>
      </c>
      <c r="B135" t="s">
        <v>319</v>
      </c>
      <c r="C135" t="s">
        <v>13</v>
      </c>
      <c r="D135" t="s">
        <v>320</v>
      </c>
      <c r="E135" s="5">
        <v>63251</v>
      </c>
      <c r="F135" s="5" t="s">
        <v>15</v>
      </c>
      <c r="G135" s="5">
        <v>100020541</v>
      </c>
      <c r="H135" s="5">
        <v>4209</v>
      </c>
      <c r="I135" s="5">
        <v>481.24430000000001</v>
      </c>
      <c r="J135" s="5"/>
      <c r="K135" s="5"/>
      <c r="L135" s="5"/>
      <c r="M135" s="7" t="s">
        <v>325</v>
      </c>
    </row>
    <row r="136" spans="1:13" x14ac:dyDescent="0.2">
      <c r="A136" s="5">
        <v>1769</v>
      </c>
      <c r="B136" t="s">
        <v>321</v>
      </c>
      <c r="C136" t="s">
        <v>13</v>
      </c>
      <c r="D136" t="s">
        <v>322</v>
      </c>
      <c r="E136" s="5">
        <v>38395</v>
      </c>
      <c r="F136" s="5" t="s">
        <v>15</v>
      </c>
      <c r="G136" s="5">
        <v>62</v>
      </c>
      <c r="H136" s="5">
        <v>5137</v>
      </c>
      <c r="I136" s="5">
        <v>313.23840000000001</v>
      </c>
      <c r="J136" s="5">
        <v>10236635</v>
      </c>
      <c r="K136" s="5" t="s">
        <v>323</v>
      </c>
      <c r="L136" s="7" t="s">
        <v>324</v>
      </c>
      <c r="M136" s="7" t="s">
        <v>329</v>
      </c>
    </row>
    <row r="137" spans="1:13" x14ac:dyDescent="0.2">
      <c r="A137" s="5">
        <v>1860</v>
      </c>
      <c r="B137" t="s">
        <v>326</v>
      </c>
      <c r="C137" t="s">
        <v>13</v>
      </c>
      <c r="D137" t="s">
        <v>327</v>
      </c>
      <c r="E137" s="5">
        <v>37536</v>
      </c>
      <c r="F137" s="5" t="s">
        <v>38</v>
      </c>
      <c r="G137" s="5">
        <v>100002167</v>
      </c>
      <c r="H137" s="5">
        <v>1408</v>
      </c>
      <c r="I137" s="5">
        <v>303.2319</v>
      </c>
      <c r="J137" s="5">
        <v>5312983</v>
      </c>
      <c r="K137" s="5" t="s">
        <v>328</v>
      </c>
      <c r="L137" s="5"/>
      <c r="M137" s="5"/>
    </row>
    <row r="138" spans="1:13" x14ac:dyDescent="0.2">
      <c r="A138" s="5">
        <v>1746</v>
      </c>
      <c r="B138" t="s">
        <v>330</v>
      </c>
      <c r="C138" t="s">
        <v>13</v>
      </c>
      <c r="D138" t="s">
        <v>331</v>
      </c>
      <c r="E138" s="5">
        <v>37752</v>
      </c>
      <c r="F138" s="5" t="s">
        <v>15</v>
      </c>
      <c r="G138" s="5">
        <v>100002196</v>
      </c>
      <c r="H138" s="5">
        <v>5275</v>
      </c>
      <c r="I138" s="5">
        <v>295.22829999999999</v>
      </c>
      <c r="J138" s="5">
        <v>43013</v>
      </c>
      <c r="K138" s="5"/>
      <c r="L138" s="5"/>
      <c r="M138" s="5"/>
    </row>
    <row r="139" spans="1:13" x14ac:dyDescent="0.2">
      <c r="A139" s="5">
        <v>1792</v>
      </c>
      <c r="B139" t="s">
        <v>332</v>
      </c>
      <c r="C139" t="s">
        <v>13</v>
      </c>
      <c r="D139" t="s">
        <v>333</v>
      </c>
      <c r="E139" s="5">
        <v>53034</v>
      </c>
      <c r="F139" s="5" t="s">
        <v>15</v>
      </c>
      <c r="G139" s="5">
        <v>100009278</v>
      </c>
      <c r="H139" s="5">
        <v>5296</v>
      </c>
      <c r="I139" s="5">
        <v>343.22789999999998</v>
      </c>
      <c r="J139" s="5"/>
      <c r="K139" s="5"/>
      <c r="L139" s="5"/>
      <c r="M139" s="7" t="s">
        <v>337</v>
      </c>
    </row>
    <row r="140" spans="1:13" x14ac:dyDescent="0.2">
      <c r="A140" s="5">
        <v>1742</v>
      </c>
      <c r="B140" t="s">
        <v>334</v>
      </c>
      <c r="C140" t="s">
        <v>13</v>
      </c>
      <c r="D140" t="s">
        <v>331</v>
      </c>
      <c r="E140" s="5">
        <v>39609</v>
      </c>
      <c r="F140" s="5" t="s">
        <v>15</v>
      </c>
      <c r="G140" s="5">
        <v>100002953</v>
      </c>
      <c r="H140" s="5">
        <v>5236.2</v>
      </c>
      <c r="I140" s="5">
        <v>271.22789999999998</v>
      </c>
      <c r="J140" s="5">
        <v>10466</v>
      </c>
      <c r="K140" s="5" t="s">
        <v>335</v>
      </c>
      <c r="L140" s="7" t="s">
        <v>336</v>
      </c>
      <c r="M140" s="5"/>
    </row>
    <row r="141" spans="1:13" x14ac:dyDescent="0.2">
      <c r="A141" s="5">
        <v>2974</v>
      </c>
      <c r="B141" t="s">
        <v>338</v>
      </c>
      <c r="C141" t="s">
        <v>13</v>
      </c>
      <c r="D141" t="s">
        <v>320</v>
      </c>
      <c r="E141" s="5">
        <v>38168</v>
      </c>
      <c r="F141" s="5" t="s">
        <v>15</v>
      </c>
      <c r="G141" s="5">
        <v>100002126</v>
      </c>
      <c r="H141" s="5">
        <v>4240</v>
      </c>
      <c r="I141" s="5">
        <v>383.15339999999998</v>
      </c>
      <c r="J141" s="5"/>
      <c r="K141" s="5"/>
      <c r="L141" s="5"/>
      <c r="M141" s="5"/>
    </row>
    <row r="142" spans="1:13" x14ac:dyDescent="0.2">
      <c r="A142" s="5">
        <v>2896</v>
      </c>
      <c r="B142" t="s">
        <v>339</v>
      </c>
      <c r="C142" t="s">
        <v>13</v>
      </c>
      <c r="D142" t="s">
        <v>340</v>
      </c>
      <c r="E142" s="5">
        <v>47403</v>
      </c>
      <c r="F142" s="5" t="s">
        <v>15</v>
      </c>
      <c r="G142" s="5">
        <v>100005418</v>
      </c>
      <c r="H142" s="5">
        <v>5071.8999999999996</v>
      </c>
      <c r="I142" s="5">
        <v>509.2756</v>
      </c>
      <c r="J142" s="5"/>
      <c r="K142" s="5"/>
      <c r="L142" s="5"/>
      <c r="M142" s="7" t="s">
        <v>343</v>
      </c>
    </row>
    <row r="143" spans="1:13" x14ac:dyDescent="0.2">
      <c r="A143" s="5">
        <v>2895</v>
      </c>
      <c r="B143" t="s">
        <v>341</v>
      </c>
      <c r="C143" t="s">
        <v>13</v>
      </c>
      <c r="D143" t="s">
        <v>340</v>
      </c>
      <c r="E143" s="5">
        <v>37482</v>
      </c>
      <c r="F143" s="5" t="s">
        <v>15</v>
      </c>
      <c r="G143" s="5">
        <v>100002128</v>
      </c>
      <c r="H143" s="5">
        <v>4800</v>
      </c>
      <c r="I143" s="5">
        <v>411.18470000000002</v>
      </c>
      <c r="J143" s="5">
        <v>152971</v>
      </c>
      <c r="K143" s="5" t="s">
        <v>342</v>
      </c>
      <c r="L143" s="5"/>
      <c r="M143" s="5"/>
    </row>
    <row r="144" spans="1:13" x14ac:dyDescent="0.2">
      <c r="A144" s="5">
        <v>4673</v>
      </c>
      <c r="B144" t="s">
        <v>344</v>
      </c>
      <c r="C144" t="s">
        <v>24</v>
      </c>
      <c r="D144" t="s">
        <v>345</v>
      </c>
      <c r="E144" s="5">
        <v>57783</v>
      </c>
      <c r="F144" s="5" t="s">
        <v>15</v>
      </c>
      <c r="G144" s="5">
        <v>100004601</v>
      </c>
      <c r="H144" s="5">
        <v>2862</v>
      </c>
      <c r="I144" s="5">
        <v>174.05609999999999</v>
      </c>
      <c r="J144" s="5"/>
      <c r="K144" s="5" t="s">
        <v>346</v>
      </c>
      <c r="L144" s="5"/>
      <c r="M144" s="7" t="s">
        <v>352</v>
      </c>
    </row>
    <row r="145" spans="1:13" x14ac:dyDescent="0.2">
      <c r="A145" s="5">
        <v>3812</v>
      </c>
      <c r="B145" t="s">
        <v>347</v>
      </c>
      <c r="C145" t="s">
        <v>348</v>
      </c>
      <c r="D145" t="s">
        <v>349</v>
      </c>
      <c r="E145" s="5">
        <v>52602</v>
      </c>
      <c r="F145" s="5" t="s">
        <v>15</v>
      </c>
      <c r="G145" s="5">
        <v>536</v>
      </c>
      <c r="H145" s="5">
        <v>1586</v>
      </c>
      <c r="I145" s="5">
        <v>227.06729999999999</v>
      </c>
      <c r="J145" s="5">
        <v>13712</v>
      </c>
      <c r="K145" s="5" t="s">
        <v>350</v>
      </c>
      <c r="L145" s="7" t="s">
        <v>351</v>
      </c>
      <c r="M145" s="5"/>
    </row>
    <row r="146" spans="1:13" x14ac:dyDescent="0.2">
      <c r="A146" s="5">
        <v>3838</v>
      </c>
      <c r="B146" t="s">
        <v>353</v>
      </c>
      <c r="C146" t="s">
        <v>348</v>
      </c>
      <c r="D146" t="s">
        <v>354</v>
      </c>
      <c r="E146" s="5">
        <v>57554</v>
      </c>
      <c r="F146" s="5" t="s">
        <v>29</v>
      </c>
      <c r="G146" s="5">
        <v>100010895</v>
      </c>
      <c r="H146" s="5">
        <v>2411</v>
      </c>
      <c r="I146" s="5">
        <v>258.10849999999999</v>
      </c>
      <c r="J146" s="5">
        <v>150971</v>
      </c>
      <c r="K146" s="5" t="s">
        <v>355</v>
      </c>
      <c r="L146" s="5"/>
      <c r="M146" s="5"/>
    </row>
    <row r="147" spans="1:13" x14ac:dyDescent="0.2">
      <c r="A147" s="5">
        <v>3800</v>
      </c>
      <c r="B147" t="s">
        <v>356</v>
      </c>
      <c r="C147" t="s">
        <v>348</v>
      </c>
      <c r="D147" t="s">
        <v>349</v>
      </c>
      <c r="E147" s="5">
        <v>57655</v>
      </c>
      <c r="F147" s="5" t="s">
        <v>15</v>
      </c>
      <c r="G147" s="5">
        <v>100010896</v>
      </c>
      <c r="H147" s="5">
        <v>1831</v>
      </c>
      <c r="I147" s="5">
        <v>257.0779</v>
      </c>
      <c r="J147" s="5">
        <v>102212</v>
      </c>
      <c r="K147" s="5" t="s">
        <v>357</v>
      </c>
      <c r="L147" s="5"/>
      <c r="M147" s="5"/>
    </row>
    <row r="148" spans="1:13" x14ac:dyDescent="0.2">
      <c r="A148" s="5">
        <v>5298</v>
      </c>
      <c r="B148" t="s">
        <v>358</v>
      </c>
      <c r="C148" t="s">
        <v>24</v>
      </c>
      <c r="D148" t="s">
        <v>35</v>
      </c>
      <c r="E148" s="5">
        <v>62885</v>
      </c>
      <c r="F148" s="5" t="s">
        <v>139</v>
      </c>
      <c r="G148" s="5">
        <v>100020373</v>
      </c>
      <c r="H148" s="5">
        <v>703</v>
      </c>
      <c r="I148" s="5">
        <v>339.233</v>
      </c>
      <c r="J148" s="5">
        <v>8398</v>
      </c>
      <c r="K148" s="5" t="s">
        <v>359</v>
      </c>
      <c r="L148" s="5"/>
      <c r="M148" s="7" t="s">
        <v>362</v>
      </c>
    </row>
    <row r="149" spans="1:13" x14ac:dyDescent="0.2">
      <c r="A149" s="5">
        <v>360</v>
      </c>
      <c r="B149" t="s">
        <v>360</v>
      </c>
      <c r="C149" t="s">
        <v>27</v>
      </c>
      <c r="D149" t="s">
        <v>115</v>
      </c>
      <c r="E149" s="5">
        <v>57547</v>
      </c>
      <c r="F149" s="5" t="s">
        <v>15</v>
      </c>
      <c r="G149" s="5">
        <v>100010869</v>
      </c>
      <c r="H149" s="5">
        <v>787</v>
      </c>
      <c r="I149" s="5">
        <v>133.0506</v>
      </c>
      <c r="J149" s="5">
        <v>301941</v>
      </c>
      <c r="K149" s="5" t="s">
        <v>361</v>
      </c>
      <c r="L149" s="5"/>
      <c r="M149" s="5"/>
    </row>
    <row r="150" spans="1:13" x14ac:dyDescent="0.2">
      <c r="A150" s="5">
        <v>377</v>
      </c>
      <c r="B150" t="s">
        <v>363</v>
      </c>
      <c r="C150" t="s">
        <v>27</v>
      </c>
      <c r="D150" t="s">
        <v>364</v>
      </c>
      <c r="E150" s="5">
        <v>62805</v>
      </c>
      <c r="F150" s="5" t="s">
        <v>15</v>
      </c>
      <c r="G150" s="5">
        <v>100020893</v>
      </c>
      <c r="H150" s="5">
        <v>1156</v>
      </c>
      <c r="I150" s="5">
        <v>177.02269999999999</v>
      </c>
      <c r="J150" s="5"/>
      <c r="K150" s="5"/>
      <c r="L150" s="5"/>
      <c r="M150" s="7" t="s">
        <v>368</v>
      </c>
    </row>
    <row r="151" spans="1:13" x14ac:dyDescent="0.2">
      <c r="A151" s="5">
        <v>4228</v>
      </c>
      <c r="B151" t="s">
        <v>365</v>
      </c>
      <c r="C151" t="s">
        <v>24</v>
      </c>
      <c r="D151" t="s">
        <v>25</v>
      </c>
      <c r="E151" s="5">
        <v>38276</v>
      </c>
      <c r="F151" s="5" t="s">
        <v>139</v>
      </c>
      <c r="G151" s="5">
        <v>100002417</v>
      </c>
      <c r="H151" s="5">
        <v>1050</v>
      </c>
      <c r="I151" s="5">
        <v>133.0506</v>
      </c>
      <c r="J151" s="5">
        <v>677</v>
      </c>
      <c r="K151" s="5" t="s">
        <v>366</v>
      </c>
      <c r="L151" s="7" t="s">
        <v>367</v>
      </c>
      <c r="M151" s="7" t="s">
        <v>372</v>
      </c>
    </row>
    <row r="152" spans="1:13" x14ac:dyDescent="0.2">
      <c r="A152" s="5">
        <v>5073</v>
      </c>
      <c r="B152" t="s">
        <v>369</v>
      </c>
      <c r="C152" t="s">
        <v>24</v>
      </c>
      <c r="D152" t="s">
        <v>370</v>
      </c>
      <c r="E152" s="5">
        <v>63042</v>
      </c>
      <c r="F152" s="5" t="s">
        <v>15</v>
      </c>
      <c r="G152" s="5">
        <v>100020837</v>
      </c>
      <c r="H152" s="5">
        <v>2575</v>
      </c>
      <c r="I152" s="5">
        <v>153.01929999999999</v>
      </c>
      <c r="J152" s="5">
        <v>9338</v>
      </c>
      <c r="K152" s="5" t="s">
        <v>371</v>
      </c>
      <c r="L152" s="5"/>
      <c r="M152" s="5"/>
    </row>
    <row r="153" spans="1:13" x14ac:dyDescent="0.2">
      <c r="A153" s="5">
        <v>4716</v>
      </c>
      <c r="B153" t="s">
        <v>373</v>
      </c>
      <c r="C153" t="s">
        <v>24</v>
      </c>
      <c r="D153" t="s">
        <v>374</v>
      </c>
      <c r="E153" s="5">
        <v>48580</v>
      </c>
      <c r="F153" s="5" t="s">
        <v>15</v>
      </c>
      <c r="G153" s="5">
        <v>100006190</v>
      </c>
      <c r="H153" s="5">
        <v>2251</v>
      </c>
      <c r="I153" s="5">
        <v>230.0129</v>
      </c>
      <c r="J153" s="5">
        <v>181671</v>
      </c>
      <c r="K153" s="5" t="s">
        <v>375</v>
      </c>
      <c r="L153" s="5"/>
      <c r="M153" s="7" t="s">
        <v>380</v>
      </c>
    </row>
    <row r="154" spans="1:13" x14ac:dyDescent="0.2">
      <c r="A154" s="5">
        <v>113</v>
      </c>
      <c r="B154" t="s">
        <v>376</v>
      </c>
      <c r="C154" t="s">
        <v>27</v>
      </c>
      <c r="D154" t="s">
        <v>377</v>
      </c>
      <c r="E154" s="5">
        <v>6146</v>
      </c>
      <c r="F154" s="5" t="s">
        <v>15</v>
      </c>
      <c r="G154" s="5">
        <v>381</v>
      </c>
      <c r="H154" s="5">
        <v>639.20000000000005</v>
      </c>
      <c r="I154" s="5">
        <v>160.0615</v>
      </c>
      <c r="J154" s="5">
        <v>469</v>
      </c>
      <c r="K154" s="5" t="s">
        <v>378</v>
      </c>
      <c r="L154" s="7" t="s">
        <v>379</v>
      </c>
      <c r="M154" s="7" t="s">
        <v>385</v>
      </c>
    </row>
    <row r="155" spans="1:13" x14ac:dyDescent="0.2">
      <c r="A155" s="5">
        <v>491</v>
      </c>
      <c r="B155" t="s">
        <v>381</v>
      </c>
      <c r="C155" t="s">
        <v>27</v>
      </c>
      <c r="D155" t="s">
        <v>382</v>
      </c>
      <c r="E155" s="5">
        <v>42374</v>
      </c>
      <c r="F155" s="5" t="s">
        <v>29</v>
      </c>
      <c r="G155" s="5">
        <v>1128</v>
      </c>
      <c r="H155" s="5">
        <v>2059</v>
      </c>
      <c r="I155" s="5">
        <v>104.0706</v>
      </c>
      <c r="J155" s="5">
        <v>439691</v>
      </c>
      <c r="K155" s="5" t="s">
        <v>383</v>
      </c>
      <c r="L155" s="7" t="s">
        <v>384</v>
      </c>
      <c r="M155" s="5"/>
    </row>
    <row r="156" spans="1:13" x14ac:dyDescent="0.2">
      <c r="A156" s="5">
        <v>1557</v>
      </c>
      <c r="B156" t="s">
        <v>386</v>
      </c>
      <c r="C156" t="s">
        <v>13</v>
      </c>
      <c r="D156" t="s">
        <v>387</v>
      </c>
      <c r="E156" s="5">
        <v>43761</v>
      </c>
      <c r="F156" s="5" t="s">
        <v>29</v>
      </c>
      <c r="G156" s="5">
        <v>100004542</v>
      </c>
      <c r="H156" s="5">
        <v>3160</v>
      </c>
      <c r="I156" s="5">
        <v>146.11760000000001</v>
      </c>
      <c r="J156" s="5">
        <v>227939</v>
      </c>
      <c r="K156" s="5" t="s">
        <v>388</v>
      </c>
      <c r="L156" s="5"/>
      <c r="M156" s="7" t="s">
        <v>391</v>
      </c>
    </row>
    <row r="157" spans="1:13" x14ac:dyDescent="0.2">
      <c r="A157" s="5">
        <v>1562</v>
      </c>
      <c r="B157" t="s">
        <v>389</v>
      </c>
      <c r="C157" t="s">
        <v>13</v>
      </c>
      <c r="D157" t="s">
        <v>387</v>
      </c>
      <c r="E157" s="5">
        <v>43343</v>
      </c>
      <c r="F157" s="5" t="s">
        <v>15</v>
      </c>
      <c r="G157" s="5">
        <v>100004227</v>
      </c>
      <c r="H157" s="5">
        <v>3385</v>
      </c>
      <c r="I157" s="5">
        <v>158.11869999999999</v>
      </c>
      <c r="J157" s="5">
        <v>69522</v>
      </c>
      <c r="K157" s="5" t="s">
        <v>390</v>
      </c>
      <c r="L157" s="5"/>
      <c r="M157" s="7" t="s">
        <v>393</v>
      </c>
    </row>
    <row r="158" spans="1:13" x14ac:dyDescent="0.2">
      <c r="A158" s="5">
        <v>5171</v>
      </c>
      <c r="B158" t="s">
        <v>392</v>
      </c>
      <c r="C158" t="s">
        <v>24</v>
      </c>
      <c r="D158" t="s">
        <v>35</v>
      </c>
      <c r="E158" s="5">
        <v>43266</v>
      </c>
      <c r="F158" s="5" t="s">
        <v>15</v>
      </c>
      <c r="G158" s="5">
        <v>100004322</v>
      </c>
      <c r="H158" s="5">
        <v>1677</v>
      </c>
      <c r="I158" s="5">
        <v>188.00229999999999</v>
      </c>
      <c r="J158" s="5">
        <v>181670</v>
      </c>
      <c r="K158" s="5"/>
      <c r="L158" s="5"/>
      <c r="M158" s="7" t="s">
        <v>397</v>
      </c>
    </row>
    <row r="159" spans="1:13" x14ac:dyDescent="0.2">
      <c r="A159" s="5">
        <v>2540</v>
      </c>
      <c r="B159" t="s">
        <v>394</v>
      </c>
      <c r="C159" t="s">
        <v>13</v>
      </c>
      <c r="D159" t="s">
        <v>110</v>
      </c>
      <c r="E159" s="5">
        <v>19266</v>
      </c>
      <c r="F159" s="5" t="s">
        <v>15</v>
      </c>
      <c r="G159" s="5">
        <v>100000584</v>
      </c>
      <c r="H159" s="5">
        <v>6170</v>
      </c>
      <c r="I159" s="5">
        <v>303.23289999999997</v>
      </c>
      <c r="J159" s="5">
        <v>5282280</v>
      </c>
      <c r="K159" s="5" t="s">
        <v>395</v>
      </c>
      <c r="L159" s="7" t="s">
        <v>396</v>
      </c>
      <c r="M159" s="5"/>
    </row>
    <row r="160" spans="1:13" x14ac:dyDescent="0.2">
      <c r="A160" s="5">
        <v>4063</v>
      </c>
      <c r="B160" t="s">
        <v>398</v>
      </c>
      <c r="C160" t="s">
        <v>24</v>
      </c>
      <c r="D160" t="s">
        <v>399</v>
      </c>
      <c r="E160" s="5">
        <v>36847</v>
      </c>
      <c r="F160" s="5" t="s">
        <v>15</v>
      </c>
      <c r="G160" s="5">
        <v>100001809</v>
      </c>
      <c r="H160" s="5">
        <v>3416</v>
      </c>
      <c r="I160" s="5">
        <v>201.02269999999999</v>
      </c>
      <c r="J160" s="5"/>
      <c r="K160" s="5"/>
      <c r="L160" s="5"/>
      <c r="M160" s="7" t="s">
        <v>402</v>
      </c>
    </row>
    <row r="161" spans="1:13" x14ac:dyDescent="0.2">
      <c r="A161" s="5">
        <v>331</v>
      </c>
      <c r="B161" t="s">
        <v>400</v>
      </c>
      <c r="C161" t="s">
        <v>27</v>
      </c>
      <c r="D161" t="s">
        <v>115</v>
      </c>
      <c r="E161" s="5">
        <v>36746</v>
      </c>
      <c r="F161" s="5" t="s">
        <v>15</v>
      </c>
      <c r="G161" s="5">
        <v>100001541</v>
      </c>
      <c r="H161" s="5">
        <v>1800</v>
      </c>
      <c r="I161" s="5">
        <v>131.07140000000001</v>
      </c>
      <c r="J161" s="5">
        <v>164623</v>
      </c>
      <c r="K161" s="5" t="s">
        <v>401</v>
      </c>
      <c r="L161" s="5"/>
      <c r="M161" s="5"/>
    </row>
    <row r="162" spans="1:13" x14ac:dyDescent="0.2">
      <c r="A162" s="5">
        <v>4708</v>
      </c>
      <c r="B162" t="s">
        <v>403</v>
      </c>
      <c r="C162" t="s">
        <v>24</v>
      </c>
      <c r="D162" t="s">
        <v>374</v>
      </c>
      <c r="E162" s="5">
        <v>33173</v>
      </c>
      <c r="F162" s="5" t="s">
        <v>15</v>
      </c>
      <c r="G162" s="5">
        <v>100001791</v>
      </c>
      <c r="H162" s="5">
        <v>1674</v>
      </c>
      <c r="I162" s="5">
        <v>246.0078</v>
      </c>
      <c r="J162" s="5">
        <v>86290013</v>
      </c>
      <c r="K162" s="5"/>
      <c r="L162" s="5"/>
      <c r="M162" s="7" t="s">
        <v>408</v>
      </c>
    </row>
    <row r="163" spans="1:13" x14ac:dyDescent="0.2">
      <c r="A163" s="5">
        <v>1475</v>
      </c>
      <c r="B163" t="s">
        <v>404</v>
      </c>
      <c r="C163" t="s">
        <v>13</v>
      </c>
      <c r="D163" t="s">
        <v>405</v>
      </c>
      <c r="E163" s="5">
        <v>31934</v>
      </c>
      <c r="F163" s="5" t="s">
        <v>139</v>
      </c>
      <c r="G163" s="5">
        <v>100001153</v>
      </c>
      <c r="H163" s="5">
        <v>3000</v>
      </c>
      <c r="I163" s="5">
        <v>161.0455</v>
      </c>
      <c r="J163" s="5">
        <v>193530</v>
      </c>
      <c r="K163" s="5" t="s">
        <v>406</v>
      </c>
      <c r="L163" s="7" t="s">
        <v>407</v>
      </c>
      <c r="M163" s="5"/>
    </row>
    <row r="164" spans="1:13" x14ac:dyDescent="0.2">
      <c r="A164" s="5">
        <v>1716</v>
      </c>
      <c r="B164" t="s">
        <v>409</v>
      </c>
      <c r="C164" t="s">
        <v>13</v>
      </c>
      <c r="D164" t="s">
        <v>331</v>
      </c>
      <c r="E164" s="5">
        <v>61700</v>
      </c>
      <c r="F164" s="5" t="s">
        <v>15</v>
      </c>
      <c r="G164" s="5">
        <v>100019892</v>
      </c>
      <c r="H164" s="5">
        <v>5990</v>
      </c>
      <c r="I164" s="5">
        <v>327.29050000000001</v>
      </c>
      <c r="J164" s="5">
        <v>5225199</v>
      </c>
      <c r="K164" s="5"/>
      <c r="L164" s="5"/>
      <c r="M164" s="5"/>
    </row>
    <row r="165" spans="1:13" x14ac:dyDescent="0.2">
      <c r="A165" s="5">
        <v>1717</v>
      </c>
      <c r="B165" t="s">
        <v>410</v>
      </c>
      <c r="C165" t="s">
        <v>13</v>
      </c>
      <c r="D165" t="s">
        <v>331</v>
      </c>
      <c r="E165" s="5">
        <v>57663</v>
      </c>
      <c r="F165" s="5" t="s">
        <v>15</v>
      </c>
      <c r="G165" s="5">
        <v>100015637</v>
      </c>
      <c r="H165" s="5">
        <v>6384</v>
      </c>
      <c r="I165" s="5">
        <v>355.3218</v>
      </c>
      <c r="J165" s="5">
        <v>193484</v>
      </c>
      <c r="K165" s="5"/>
      <c r="L165" s="5"/>
      <c r="M165" s="5"/>
    </row>
    <row r="166" spans="1:13" x14ac:dyDescent="0.2">
      <c r="A166" s="5">
        <v>493</v>
      </c>
      <c r="B166" t="s">
        <v>411</v>
      </c>
      <c r="C166" t="s">
        <v>27</v>
      </c>
      <c r="D166" t="s">
        <v>382</v>
      </c>
      <c r="E166" s="5">
        <v>52281</v>
      </c>
      <c r="F166" s="5" t="s">
        <v>139</v>
      </c>
      <c r="G166" s="5">
        <v>100008928</v>
      </c>
      <c r="H166" s="5">
        <v>1258</v>
      </c>
      <c r="I166" s="5">
        <v>103.0401</v>
      </c>
      <c r="J166" s="5"/>
      <c r="K166" s="5"/>
      <c r="L166" s="5"/>
      <c r="M166" s="5"/>
    </row>
    <row r="167" spans="1:13" x14ac:dyDescent="0.2">
      <c r="A167" s="5">
        <v>1710</v>
      </c>
      <c r="B167" t="s">
        <v>412</v>
      </c>
      <c r="C167" t="s">
        <v>13</v>
      </c>
      <c r="D167" t="s">
        <v>331</v>
      </c>
      <c r="E167" s="5">
        <v>42489</v>
      </c>
      <c r="F167" s="5" t="s">
        <v>15</v>
      </c>
      <c r="G167" s="5">
        <v>100004089</v>
      </c>
      <c r="H167" s="5">
        <v>4840</v>
      </c>
      <c r="I167" s="5">
        <v>187.13399999999999</v>
      </c>
      <c r="J167" s="5">
        <v>21488</v>
      </c>
      <c r="K167" s="5" t="s">
        <v>413</v>
      </c>
      <c r="L167" s="5"/>
      <c r="M167" s="7" t="s">
        <v>417</v>
      </c>
    </row>
    <row r="168" spans="1:13" x14ac:dyDescent="0.2">
      <c r="A168" s="5">
        <v>1471</v>
      </c>
      <c r="B168" t="s">
        <v>414</v>
      </c>
      <c r="C168" t="s">
        <v>13</v>
      </c>
      <c r="D168" t="s">
        <v>405</v>
      </c>
      <c r="E168" s="5">
        <v>52294</v>
      </c>
      <c r="F168" s="5" t="s">
        <v>29</v>
      </c>
      <c r="G168" s="5">
        <v>100002070</v>
      </c>
      <c r="H168" s="5">
        <v>958</v>
      </c>
      <c r="I168" s="5">
        <v>166.071</v>
      </c>
      <c r="J168" s="5">
        <v>43</v>
      </c>
      <c r="K168" s="5" t="s">
        <v>415</v>
      </c>
      <c r="L168" s="7" t="s">
        <v>416</v>
      </c>
      <c r="M168" s="5"/>
    </row>
    <row r="169" spans="1:13" x14ac:dyDescent="0.2">
      <c r="A169" s="5">
        <v>1708</v>
      </c>
      <c r="B169" t="s">
        <v>418</v>
      </c>
      <c r="C169" t="s">
        <v>13</v>
      </c>
      <c r="D169" t="s">
        <v>331</v>
      </c>
      <c r="E169" s="5">
        <v>61827</v>
      </c>
      <c r="F169" s="5" t="s">
        <v>139</v>
      </c>
      <c r="G169" s="5">
        <v>100019960</v>
      </c>
      <c r="H169" s="5">
        <v>925</v>
      </c>
      <c r="I169" s="5">
        <v>145.08699999999999</v>
      </c>
      <c r="J169" s="5">
        <v>2750949</v>
      </c>
      <c r="K169" s="5"/>
      <c r="L169" s="5"/>
      <c r="M169" s="7" t="s">
        <v>422</v>
      </c>
    </row>
    <row r="170" spans="1:13" x14ac:dyDescent="0.2">
      <c r="A170" s="5">
        <v>4017</v>
      </c>
      <c r="B170" t="s">
        <v>419</v>
      </c>
      <c r="C170" t="s">
        <v>24</v>
      </c>
      <c r="D170" t="s">
        <v>399</v>
      </c>
      <c r="E170" s="5">
        <v>18281</v>
      </c>
      <c r="F170" s="5" t="s">
        <v>15</v>
      </c>
      <c r="G170" s="5">
        <v>1869</v>
      </c>
      <c r="H170" s="5">
        <v>2184</v>
      </c>
      <c r="I170" s="5">
        <v>194.04589999999999</v>
      </c>
      <c r="J170" s="5">
        <v>10253</v>
      </c>
      <c r="K170" s="5" t="s">
        <v>420</v>
      </c>
      <c r="L170" s="7" t="s">
        <v>421</v>
      </c>
      <c r="M170" s="7" t="s">
        <v>425</v>
      </c>
    </row>
    <row r="171" spans="1:13" x14ac:dyDescent="0.2">
      <c r="A171" s="5">
        <v>4723</v>
      </c>
      <c r="B171" t="s">
        <v>423</v>
      </c>
      <c r="C171" t="s">
        <v>24</v>
      </c>
      <c r="D171" t="s">
        <v>374</v>
      </c>
      <c r="E171" s="5">
        <v>43330</v>
      </c>
      <c r="F171" s="5" t="s">
        <v>38</v>
      </c>
      <c r="G171" s="5">
        <v>100004169</v>
      </c>
      <c r="H171" s="5">
        <v>807</v>
      </c>
      <c r="I171" s="5">
        <v>205.1223</v>
      </c>
      <c r="J171" s="5">
        <v>10443535</v>
      </c>
      <c r="K171" s="5" t="s">
        <v>424</v>
      </c>
      <c r="L171" s="5"/>
      <c r="M171" s="5"/>
    </row>
    <row r="172" spans="1:13" x14ac:dyDescent="0.2">
      <c r="A172" s="5">
        <v>1711</v>
      </c>
      <c r="B172" t="s">
        <v>426</v>
      </c>
      <c r="C172" t="s">
        <v>13</v>
      </c>
      <c r="D172" t="s">
        <v>331</v>
      </c>
      <c r="E172" s="5">
        <v>52916</v>
      </c>
      <c r="F172" s="5" t="s">
        <v>15</v>
      </c>
      <c r="G172" s="5">
        <v>100008934</v>
      </c>
      <c r="H172" s="5">
        <v>5211</v>
      </c>
      <c r="I172" s="5">
        <v>215.1653</v>
      </c>
      <c r="J172" s="5">
        <v>97783</v>
      </c>
      <c r="K172" s="5" t="s">
        <v>427</v>
      </c>
      <c r="L172" s="5"/>
      <c r="M172" s="7" t="s">
        <v>431</v>
      </c>
    </row>
    <row r="173" spans="1:13" x14ac:dyDescent="0.2">
      <c r="A173" s="5">
        <v>1712</v>
      </c>
      <c r="B173" t="s">
        <v>428</v>
      </c>
      <c r="C173" t="s">
        <v>13</v>
      </c>
      <c r="D173" t="s">
        <v>331</v>
      </c>
      <c r="E173" s="5">
        <v>32413</v>
      </c>
      <c r="F173" s="5" t="s">
        <v>15</v>
      </c>
      <c r="G173" s="5">
        <v>100001180</v>
      </c>
      <c r="H173" s="5">
        <v>5364</v>
      </c>
      <c r="I173" s="5">
        <v>243.19659999999999</v>
      </c>
      <c r="J173" s="5">
        <v>1563</v>
      </c>
      <c r="K173" s="5" t="s">
        <v>429</v>
      </c>
      <c r="L173" s="7" t="s">
        <v>430</v>
      </c>
      <c r="M173" s="5"/>
    </row>
    <row r="174" spans="1:13" x14ac:dyDescent="0.2">
      <c r="A174" s="5">
        <v>1719</v>
      </c>
      <c r="B174" t="s">
        <v>432</v>
      </c>
      <c r="C174" t="s">
        <v>13</v>
      </c>
      <c r="D174" t="s">
        <v>331</v>
      </c>
      <c r="E174" s="5">
        <v>61698</v>
      </c>
      <c r="F174" s="5" t="s">
        <v>15</v>
      </c>
      <c r="G174" s="5">
        <v>100015638</v>
      </c>
      <c r="H174" s="5">
        <v>6345</v>
      </c>
      <c r="I174" s="5">
        <v>381.3374</v>
      </c>
      <c r="J174" s="5">
        <v>5312783</v>
      </c>
      <c r="K174" s="5"/>
      <c r="L174" s="5"/>
      <c r="M174" s="7" t="s">
        <v>435</v>
      </c>
    </row>
    <row r="175" spans="1:13" x14ac:dyDescent="0.2">
      <c r="A175" s="5">
        <v>1709</v>
      </c>
      <c r="B175" t="s">
        <v>433</v>
      </c>
      <c r="C175" t="s">
        <v>13</v>
      </c>
      <c r="D175" t="s">
        <v>331</v>
      </c>
      <c r="E175" s="5">
        <v>22036</v>
      </c>
      <c r="F175" s="5" t="s">
        <v>15</v>
      </c>
      <c r="G175" s="5">
        <v>100000743</v>
      </c>
      <c r="H175" s="5">
        <v>3736.8</v>
      </c>
      <c r="I175" s="5">
        <v>159.1027</v>
      </c>
      <c r="J175" s="5">
        <v>94180</v>
      </c>
      <c r="K175" s="5" t="s">
        <v>434</v>
      </c>
      <c r="L175" s="5"/>
      <c r="M175" s="5"/>
    </row>
    <row r="176" spans="1:13" x14ac:dyDescent="0.2">
      <c r="A176" s="5">
        <v>1714</v>
      </c>
      <c r="B176" t="s">
        <v>436</v>
      </c>
      <c r="C176" t="s">
        <v>13</v>
      </c>
      <c r="D176" t="s">
        <v>331</v>
      </c>
      <c r="E176" s="5">
        <v>54920</v>
      </c>
      <c r="F176" s="5" t="s">
        <v>15</v>
      </c>
      <c r="G176" s="5">
        <v>100010866</v>
      </c>
      <c r="H176" s="5">
        <v>5560</v>
      </c>
      <c r="I176" s="5">
        <v>297.24349999999998</v>
      </c>
      <c r="J176" s="5">
        <v>9796304</v>
      </c>
      <c r="K176" s="5" t="s">
        <v>437</v>
      </c>
      <c r="L176" s="5"/>
      <c r="M176" s="7" t="s">
        <v>440</v>
      </c>
    </row>
    <row r="177" spans="1:13" x14ac:dyDescent="0.2">
      <c r="A177" s="5">
        <v>1713</v>
      </c>
      <c r="B177" t="s">
        <v>438</v>
      </c>
      <c r="C177" t="s">
        <v>13</v>
      </c>
      <c r="D177" t="s">
        <v>331</v>
      </c>
      <c r="E177" s="5">
        <v>35675</v>
      </c>
      <c r="F177" s="5" t="s">
        <v>15</v>
      </c>
      <c r="G177" s="5">
        <v>100001579</v>
      </c>
      <c r="H177" s="5">
        <v>5511.2</v>
      </c>
      <c r="I177" s="5">
        <v>271.22789999999998</v>
      </c>
      <c r="J177" s="5">
        <v>92836</v>
      </c>
      <c r="K177" s="5" t="s">
        <v>439</v>
      </c>
      <c r="L177" s="5"/>
      <c r="M177" s="7" t="s">
        <v>444</v>
      </c>
    </row>
    <row r="178" spans="1:13" x14ac:dyDescent="0.2">
      <c r="A178" s="5">
        <v>142</v>
      </c>
      <c r="B178" t="s">
        <v>441</v>
      </c>
      <c r="C178" t="s">
        <v>27</v>
      </c>
      <c r="D178" t="s">
        <v>118</v>
      </c>
      <c r="E178" s="5">
        <v>1432</v>
      </c>
      <c r="F178" s="5" t="s">
        <v>139</v>
      </c>
      <c r="G178" s="5">
        <v>235</v>
      </c>
      <c r="H178" s="5">
        <v>858.6</v>
      </c>
      <c r="I178" s="5">
        <v>151.0401</v>
      </c>
      <c r="J178" s="5">
        <v>11970</v>
      </c>
      <c r="K178" s="5" t="s">
        <v>442</v>
      </c>
      <c r="L178" s="7" t="s">
        <v>443</v>
      </c>
      <c r="M178" s="7" t="s">
        <v>447</v>
      </c>
    </row>
    <row r="179" spans="1:13" x14ac:dyDescent="0.2">
      <c r="A179" s="5">
        <v>1516</v>
      </c>
      <c r="B179" t="s">
        <v>445</v>
      </c>
      <c r="C179" t="s">
        <v>13</v>
      </c>
      <c r="D179" t="s">
        <v>405</v>
      </c>
      <c r="E179" s="5">
        <v>63357</v>
      </c>
      <c r="F179" s="5" t="s">
        <v>15</v>
      </c>
      <c r="G179" s="5">
        <v>100020378</v>
      </c>
      <c r="H179" s="5">
        <v>1324</v>
      </c>
      <c r="I179" s="5">
        <v>217.10810000000001</v>
      </c>
      <c r="J179" s="5">
        <v>128458</v>
      </c>
      <c r="K179" s="5" t="s">
        <v>446</v>
      </c>
      <c r="L179" s="5"/>
      <c r="M179" s="5"/>
    </row>
    <row r="180" spans="1:13" x14ac:dyDescent="0.2">
      <c r="A180" s="5">
        <v>1715</v>
      </c>
      <c r="B180" t="s">
        <v>448</v>
      </c>
      <c r="C180" t="s">
        <v>13</v>
      </c>
      <c r="D180" t="s">
        <v>331</v>
      </c>
      <c r="E180" s="5">
        <v>17945</v>
      </c>
      <c r="F180" s="5" t="s">
        <v>15</v>
      </c>
      <c r="G180" s="5">
        <v>1239</v>
      </c>
      <c r="H180" s="5">
        <v>5695</v>
      </c>
      <c r="I180" s="5">
        <v>299.25920000000002</v>
      </c>
      <c r="J180" s="5">
        <v>69417</v>
      </c>
      <c r="K180" s="5" t="s">
        <v>449</v>
      </c>
      <c r="L180" s="7" t="s">
        <v>450</v>
      </c>
      <c r="M180" s="7" t="s">
        <v>454</v>
      </c>
    </row>
    <row r="181" spans="1:13" x14ac:dyDescent="0.2">
      <c r="A181" s="5">
        <v>4236</v>
      </c>
      <c r="B181" t="s">
        <v>451</v>
      </c>
      <c r="C181" t="s">
        <v>24</v>
      </c>
      <c r="D181" t="s">
        <v>25</v>
      </c>
      <c r="E181" s="5">
        <v>15667</v>
      </c>
      <c r="F181" s="5" t="s">
        <v>139</v>
      </c>
      <c r="G181" s="5">
        <v>100000409</v>
      </c>
      <c r="H181" s="5">
        <v>2605</v>
      </c>
      <c r="I181" s="5">
        <v>175.06120000000001</v>
      </c>
      <c r="J181" s="5">
        <v>77</v>
      </c>
      <c r="K181" s="5" t="s">
        <v>452</v>
      </c>
      <c r="L181" s="7" t="s">
        <v>453</v>
      </c>
      <c r="M181" s="7" t="s">
        <v>458</v>
      </c>
    </row>
    <row r="182" spans="1:13" x14ac:dyDescent="0.2">
      <c r="A182" s="5">
        <v>4555</v>
      </c>
      <c r="B182" t="s">
        <v>455</v>
      </c>
      <c r="C182" t="s">
        <v>24</v>
      </c>
      <c r="D182" t="s">
        <v>25</v>
      </c>
      <c r="E182" s="5">
        <v>48141</v>
      </c>
      <c r="F182" s="5" t="s">
        <v>139</v>
      </c>
      <c r="G182" s="5">
        <v>100005946</v>
      </c>
      <c r="H182" s="5">
        <v>1900</v>
      </c>
      <c r="I182" s="5">
        <v>177.04050000000001</v>
      </c>
      <c r="J182" s="5">
        <v>161227</v>
      </c>
      <c r="K182" s="5" t="s">
        <v>456</v>
      </c>
      <c r="L182" s="7" t="s">
        <v>457</v>
      </c>
      <c r="M182" s="7" t="s">
        <v>461</v>
      </c>
    </row>
    <row r="183" spans="1:13" x14ac:dyDescent="0.2">
      <c r="A183" s="5">
        <v>295</v>
      </c>
      <c r="B183" t="s">
        <v>459</v>
      </c>
      <c r="C183" t="s">
        <v>27</v>
      </c>
      <c r="D183" t="s">
        <v>115</v>
      </c>
      <c r="E183" s="5">
        <v>63120</v>
      </c>
      <c r="F183" s="5" t="s">
        <v>15</v>
      </c>
      <c r="G183" s="5">
        <v>100020833</v>
      </c>
      <c r="H183" s="5">
        <v>3951</v>
      </c>
      <c r="I183" s="5">
        <v>157.08699999999999</v>
      </c>
      <c r="J183" s="5">
        <v>67600</v>
      </c>
      <c r="K183" s="5" t="s">
        <v>460</v>
      </c>
      <c r="L183" s="5"/>
      <c r="M183" s="7" t="s">
        <v>464</v>
      </c>
    </row>
    <row r="184" spans="1:13" x14ac:dyDescent="0.2">
      <c r="A184" s="5">
        <v>2539</v>
      </c>
      <c r="B184" t="s">
        <v>462</v>
      </c>
      <c r="C184" t="s">
        <v>13</v>
      </c>
      <c r="D184" t="s">
        <v>110</v>
      </c>
      <c r="E184" s="5">
        <v>32506</v>
      </c>
      <c r="F184" s="5" t="s">
        <v>15</v>
      </c>
      <c r="G184" s="5">
        <v>100000987</v>
      </c>
      <c r="H184" s="5">
        <v>6250</v>
      </c>
      <c r="I184" s="5">
        <v>279.23289999999997</v>
      </c>
      <c r="J184" s="5">
        <v>5365676</v>
      </c>
      <c r="K184" s="5" t="s">
        <v>463</v>
      </c>
      <c r="L184" s="5"/>
      <c r="M184" s="5"/>
    </row>
    <row r="185" spans="1:13" x14ac:dyDescent="0.2">
      <c r="A185" s="5">
        <v>4710</v>
      </c>
      <c r="B185" t="s">
        <v>465</v>
      </c>
      <c r="C185" t="s">
        <v>24</v>
      </c>
      <c r="D185" t="s">
        <v>374</v>
      </c>
      <c r="E185" s="5">
        <v>33161</v>
      </c>
      <c r="F185" s="5" t="s">
        <v>15</v>
      </c>
      <c r="G185" s="5">
        <v>100001795</v>
      </c>
      <c r="H185" s="5">
        <v>1633</v>
      </c>
      <c r="I185" s="5">
        <v>356.09870000000001</v>
      </c>
      <c r="J185" s="5">
        <v>14367271</v>
      </c>
      <c r="K185" s="5"/>
      <c r="L185" s="5"/>
      <c r="M185" s="5"/>
    </row>
    <row r="186" spans="1:13" x14ac:dyDescent="0.2">
      <c r="A186" s="5">
        <v>4709</v>
      </c>
      <c r="B186" t="s">
        <v>466</v>
      </c>
      <c r="C186" t="s">
        <v>24</v>
      </c>
      <c r="D186" t="s">
        <v>374</v>
      </c>
      <c r="E186" s="5">
        <v>47031</v>
      </c>
      <c r="F186" s="5" t="s">
        <v>15</v>
      </c>
      <c r="G186" s="5">
        <v>100001793</v>
      </c>
      <c r="H186" s="5">
        <v>1949</v>
      </c>
      <c r="I186" s="5">
        <v>260.02339999999998</v>
      </c>
      <c r="J186" s="5">
        <v>86290014</v>
      </c>
      <c r="K186" s="5"/>
      <c r="L186" s="5"/>
      <c r="M186" s="5"/>
    </row>
    <row r="187" spans="1:13" x14ac:dyDescent="0.2">
      <c r="A187" s="5">
        <v>5274</v>
      </c>
      <c r="B187" t="s">
        <v>467</v>
      </c>
      <c r="C187" t="s">
        <v>24</v>
      </c>
      <c r="D187" t="s">
        <v>35</v>
      </c>
      <c r="E187" s="5">
        <v>48445</v>
      </c>
      <c r="F187" s="5" t="s">
        <v>15</v>
      </c>
      <c r="G187" s="5">
        <v>100006184</v>
      </c>
      <c r="H187" s="5">
        <v>1863</v>
      </c>
      <c r="I187" s="5">
        <v>218.99690000000001</v>
      </c>
      <c r="J187" s="5"/>
      <c r="K187" s="5" t="s">
        <v>468</v>
      </c>
      <c r="L187" s="5"/>
      <c r="M187" s="7" t="s">
        <v>471</v>
      </c>
    </row>
    <row r="188" spans="1:13" x14ac:dyDescent="0.2">
      <c r="A188" s="5">
        <v>333</v>
      </c>
      <c r="B188" t="s">
        <v>469</v>
      </c>
      <c r="C188" t="s">
        <v>27</v>
      </c>
      <c r="D188" t="s">
        <v>115</v>
      </c>
      <c r="E188" s="5">
        <v>45095</v>
      </c>
      <c r="F188" s="5" t="s">
        <v>29</v>
      </c>
      <c r="G188" s="5">
        <v>100001509</v>
      </c>
      <c r="H188" s="5">
        <v>3050</v>
      </c>
      <c r="I188" s="5">
        <v>246.17</v>
      </c>
      <c r="J188" s="5">
        <v>6426901</v>
      </c>
      <c r="K188" s="5" t="s">
        <v>470</v>
      </c>
      <c r="L188" s="5"/>
      <c r="M188" s="7" t="s">
        <v>474</v>
      </c>
    </row>
    <row r="189" spans="1:13" x14ac:dyDescent="0.2">
      <c r="A189" s="5">
        <v>335</v>
      </c>
      <c r="B189" t="s">
        <v>472</v>
      </c>
      <c r="C189" t="s">
        <v>27</v>
      </c>
      <c r="D189" t="s">
        <v>115</v>
      </c>
      <c r="E189" s="5">
        <v>31928</v>
      </c>
      <c r="F189" s="5" t="s">
        <v>29</v>
      </c>
      <c r="G189" s="5">
        <v>100001155</v>
      </c>
      <c r="H189" s="5">
        <v>2000</v>
      </c>
      <c r="I189" s="5">
        <v>160.0968</v>
      </c>
      <c r="J189" s="5">
        <v>193872</v>
      </c>
      <c r="K189" s="5" t="s">
        <v>473</v>
      </c>
      <c r="L189" s="5"/>
      <c r="M189" s="5"/>
    </row>
    <row r="190" spans="1:13" x14ac:dyDescent="0.2">
      <c r="A190" s="5">
        <v>1289</v>
      </c>
      <c r="B190" t="s">
        <v>475</v>
      </c>
      <c r="C190" t="s">
        <v>476</v>
      </c>
      <c r="D190" t="s">
        <v>477</v>
      </c>
      <c r="E190" s="5">
        <v>52282</v>
      </c>
      <c r="F190" s="5" t="s">
        <v>15</v>
      </c>
      <c r="G190" s="5">
        <v>100008929</v>
      </c>
      <c r="H190" s="5">
        <v>575</v>
      </c>
      <c r="I190" s="5">
        <v>205.03540000000001</v>
      </c>
      <c r="J190" s="5"/>
      <c r="K190" s="5"/>
      <c r="L190" s="5"/>
      <c r="M190" s="5"/>
    </row>
    <row r="191" spans="1:13" x14ac:dyDescent="0.2">
      <c r="A191" s="5">
        <v>15</v>
      </c>
      <c r="B191" t="s">
        <v>478</v>
      </c>
      <c r="C191" t="s">
        <v>27</v>
      </c>
      <c r="D191" t="s">
        <v>479</v>
      </c>
      <c r="E191" s="5">
        <v>53229</v>
      </c>
      <c r="F191" s="5" t="s">
        <v>29</v>
      </c>
      <c r="G191" s="5">
        <v>100009246</v>
      </c>
      <c r="H191" s="5">
        <v>1652</v>
      </c>
      <c r="I191" s="5">
        <v>120.0655</v>
      </c>
      <c r="J191" s="5">
        <v>94309</v>
      </c>
      <c r="K191" s="5"/>
      <c r="L191" s="7" t="s">
        <v>480</v>
      </c>
      <c r="M191" s="7" t="s">
        <v>483</v>
      </c>
    </row>
    <row r="192" spans="1:13" x14ac:dyDescent="0.2">
      <c r="A192" s="5">
        <v>2534</v>
      </c>
      <c r="B192" t="s">
        <v>481</v>
      </c>
      <c r="C192" t="s">
        <v>13</v>
      </c>
      <c r="D192" t="s">
        <v>110</v>
      </c>
      <c r="E192" s="5">
        <v>34383</v>
      </c>
      <c r="F192" s="5" t="s">
        <v>15</v>
      </c>
      <c r="G192" s="5">
        <v>100001408</v>
      </c>
      <c r="H192" s="5">
        <v>6230</v>
      </c>
      <c r="I192" s="5">
        <v>227.20160000000001</v>
      </c>
      <c r="J192" s="5">
        <v>137938</v>
      </c>
      <c r="K192" s="5" t="s">
        <v>482</v>
      </c>
      <c r="L192" s="5"/>
      <c r="M192" s="5"/>
    </row>
    <row r="193" spans="1:13" x14ac:dyDescent="0.2">
      <c r="A193" s="5">
        <v>5236</v>
      </c>
      <c r="B193" t="s">
        <v>484</v>
      </c>
      <c r="C193" t="s">
        <v>24</v>
      </c>
      <c r="D193" t="s">
        <v>35</v>
      </c>
      <c r="E193" s="5">
        <v>62520</v>
      </c>
      <c r="F193" s="5" t="s">
        <v>15</v>
      </c>
      <c r="G193" s="5">
        <v>100020515</v>
      </c>
      <c r="H193" s="5">
        <v>3658</v>
      </c>
      <c r="I193" s="5">
        <v>223.00710000000001</v>
      </c>
      <c r="J193" s="5">
        <v>74428</v>
      </c>
      <c r="K193" s="5"/>
      <c r="L193" s="5"/>
      <c r="M193" s="7" t="s">
        <v>487</v>
      </c>
    </row>
    <row r="194" spans="1:13" x14ac:dyDescent="0.2">
      <c r="A194" s="5">
        <v>2538</v>
      </c>
      <c r="B194" t="s">
        <v>485</v>
      </c>
      <c r="C194" t="s">
        <v>13</v>
      </c>
      <c r="D194" t="s">
        <v>110</v>
      </c>
      <c r="E194" s="5">
        <v>21232</v>
      </c>
      <c r="F194" s="5" t="s">
        <v>15</v>
      </c>
      <c r="G194" s="5">
        <v>100000943</v>
      </c>
      <c r="H194" s="5">
        <v>6500</v>
      </c>
      <c r="I194" s="5">
        <v>281.24860000000001</v>
      </c>
      <c r="J194" s="5">
        <v>5319879</v>
      </c>
      <c r="K194" s="5" t="s">
        <v>486</v>
      </c>
      <c r="L194" s="5"/>
      <c r="M194" s="7" t="s">
        <v>491</v>
      </c>
    </row>
    <row r="195" spans="1:13" x14ac:dyDescent="0.2">
      <c r="A195" s="5">
        <v>414</v>
      </c>
      <c r="B195" t="s">
        <v>488</v>
      </c>
      <c r="C195" t="s">
        <v>27</v>
      </c>
      <c r="D195" t="s">
        <v>489</v>
      </c>
      <c r="E195" s="5">
        <v>55072</v>
      </c>
      <c r="F195" s="5" t="s">
        <v>29</v>
      </c>
      <c r="G195" s="5">
        <v>100002784</v>
      </c>
      <c r="H195" s="5">
        <v>1760</v>
      </c>
      <c r="I195" s="5">
        <v>174.0873</v>
      </c>
      <c r="J195" s="5">
        <v>558</v>
      </c>
      <c r="K195" s="8">
        <v>663193</v>
      </c>
      <c r="L195" s="7" t="s">
        <v>490</v>
      </c>
      <c r="M195" s="7" t="s">
        <v>204</v>
      </c>
    </row>
    <row r="196" spans="1:13" x14ac:dyDescent="0.2">
      <c r="A196" s="5">
        <v>2286</v>
      </c>
      <c r="B196" t="s">
        <v>492</v>
      </c>
      <c r="C196" t="s">
        <v>13</v>
      </c>
      <c r="D196" t="s">
        <v>100</v>
      </c>
      <c r="E196" s="5">
        <v>35819</v>
      </c>
      <c r="F196" s="5" t="s">
        <v>38</v>
      </c>
      <c r="G196" s="5">
        <v>100001561</v>
      </c>
      <c r="H196" s="5">
        <v>1425</v>
      </c>
      <c r="I196" s="5">
        <v>494.32409999999999</v>
      </c>
      <c r="J196" s="5"/>
      <c r="K196" s="5"/>
      <c r="L196" s="5"/>
      <c r="M196" s="7" t="s">
        <v>206</v>
      </c>
    </row>
    <row r="197" spans="1:13" x14ac:dyDescent="0.2">
      <c r="A197" s="5">
        <v>2536</v>
      </c>
      <c r="B197" t="s">
        <v>493</v>
      </c>
      <c r="C197" t="s">
        <v>13</v>
      </c>
      <c r="D197" t="s">
        <v>110</v>
      </c>
      <c r="E197" s="5">
        <v>52432</v>
      </c>
      <c r="F197" s="5" t="s">
        <v>15</v>
      </c>
      <c r="G197" s="5">
        <v>100008953</v>
      </c>
      <c r="H197" s="5">
        <v>6016</v>
      </c>
      <c r="I197" s="5">
        <v>253.21729999999999</v>
      </c>
      <c r="J197" s="5"/>
      <c r="K197" s="5"/>
      <c r="L197" s="5"/>
      <c r="M197" s="7" t="s">
        <v>495</v>
      </c>
    </row>
    <row r="198" spans="1:13" x14ac:dyDescent="0.2">
      <c r="A198" s="5">
        <v>2284</v>
      </c>
      <c r="B198" t="s">
        <v>494</v>
      </c>
      <c r="C198" t="s">
        <v>13</v>
      </c>
      <c r="D198" t="s">
        <v>100</v>
      </c>
      <c r="E198" s="5">
        <v>35253</v>
      </c>
      <c r="F198" s="5" t="s">
        <v>38</v>
      </c>
      <c r="G198" s="5">
        <v>100001562</v>
      </c>
      <c r="H198" s="5">
        <v>1505</v>
      </c>
      <c r="I198" s="5">
        <v>496.33980000000003</v>
      </c>
      <c r="J198" s="5">
        <v>15061532</v>
      </c>
      <c r="K198" s="5"/>
      <c r="L198" s="5"/>
      <c r="M198" s="7" t="s">
        <v>498</v>
      </c>
    </row>
    <row r="199" spans="1:13" x14ac:dyDescent="0.2">
      <c r="A199" s="5">
        <v>2535</v>
      </c>
      <c r="B199" t="s">
        <v>496</v>
      </c>
      <c r="C199" t="s">
        <v>13</v>
      </c>
      <c r="D199" t="s">
        <v>110</v>
      </c>
      <c r="E199" s="5">
        <v>33419</v>
      </c>
      <c r="F199" s="5" t="s">
        <v>15</v>
      </c>
      <c r="G199" s="5">
        <v>100001048</v>
      </c>
      <c r="H199" s="5">
        <v>6400</v>
      </c>
      <c r="I199" s="5">
        <v>255.2329</v>
      </c>
      <c r="J199" s="5">
        <v>123409</v>
      </c>
      <c r="K199" s="5" t="s">
        <v>497</v>
      </c>
      <c r="L199" s="5"/>
      <c r="M199" s="7" t="s">
        <v>501</v>
      </c>
    </row>
    <row r="200" spans="1:13" x14ac:dyDescent="0.2">
      <c r="A200" s="5">
        <v>4142</v>
      </c>
      <c r="B200" t="s">
        <v>499</v>
      </c>
      <c r="C200" t="s">
        <v>24</v>
      </c>
      <c r="D200" t="s">
        <v>25</v>
      </c>
      <c r="E200" s="5">
        <v>43400</v>
      </c>
      <c r="F200" s="5" t="s">
        <v>29</v>
      </c>
      <c r="G200" s="5">
        <v>100004295</v>
      </c>
      <c r="H200" s="5">
        <v>1675</v>
      </c>
      <c r="I200" s="5">
        <v>100.0757</v>
      </c>
      <c r="J200" s="5">
        <v>12665</v>
      </c>
      <c r="K200" s="5" t="s">
        <v>500</v>
      </c>
      <c r="L200" s="5"/>
      <c r="M200" s="7" t="s">
        <v>505</v>
      </c>
    </row>
    <row r="201" spans="1:13" x14ac:dyDescent="0.2">
      <c r="A201" s="5">
        <v>58</v>
      </c>
      <c r="B201" t="s">
        <v>502</v>
      </c>
      <c r="C201" t="s">
        <v>27</v>
      </c>
      <c r="D201" t="s">
        <v>503</v>
      </c>
      <c r="E201" s="5">
        <v>31675</v>
      </c>
      <c r="F201" s="5" t="s">
        <v>29</v>
      </c>
      <c r="G201" s="5">
        <v>100001081</v>
      </c>
      <c r="H201" s="5">
        <v>1262</v>
      </c>
      <c r="I201" s="5">
        <v>86.06</v>
      </c>
      <c r="J201" s="5">
        <v>12025</v>
      </c>
      <c r="K201" s="5" t="s">
        <v>504</v>
      </c>
      <c r="L201" s="5"/>
      <c r="M201" s="7" t="s">
        <v>507</v>
      </c>
    </row>
    <row r="202" spans="1:13" x14ac:dyDescent="0.2">
      <c r="A202" s="5">
        <v>2345</v>
      </c>
      <c r="B202" t="s">
        <v>506</v>
      </c>
      <c r="C202" t="s">
        <v>13</v>
      </c>
      <c r="D202" t="s">
        <v>100</v>
      </c>
      <c r="E202" s="5">
        <v>41220</v>
      </c>
      <c r="F202" s="5" t="s">
        <v>15</v>
      </c>
      <c r="G202" s="5">
        <v>100003901</v>
      </c>
      <c r="H202" s="5">
        <v>6350</v>
      </c>
      <c r="I202" s="5">
        <v>480.30959999999999</v>
      </c>
      <c r="J202" s="5"/>
      <c r="K202" s="5"/>
      <c r="L202" s="5"/>
      <c r="M202" s="5"/>
    </row>
    <row r="203" spans="1:13" x14ac:dyDescent="0.2">
      <c r="A203" s="5">
        <v>2901</v>
      </c>
      <c r="B203" t="s">
        <v>508</v>
      </c>
      <c r="C203" t="s">
        <v>13</v>
      </c>
      <c r="D203" t="s">
        <v>340</v>
      </c>
      <c r="E203" s="5">
        <v>46115</v>
      </c>
      <c r="F203" s="5" t="s">
        <v>15</v>
      </c>
      <c r="G203" s="5">
        <v>100001999</v>
      </c>
      <c r="H203" s="5">
        <v>3935</v>
      </c>
      <c r="I203" s="5">
        <v>245.06710000000001</v>
      </c>
      <c r="J203" s="5">
        <v>134595</v>
      </c>
      <c r="K203" s="5" t="s">
        <v>509</v>
      </c>
      <c r="L203" s="5"/>
      <c r="M203" s="7" t="s">
        <v>512</v>
      </c>
    </row>
    <row r="204" spans="1:13" x14ac:dyDescent="0.2">
      <c r="A204" s="5">
        <v>1772</v>
      </c>
      <c r="B204" t="s">
        <v>510</v>
      </c>
      <c r="C204" t="s">
        <v>13</v>
      </c>
      <c r="D204" t="s">
        <v>322</v>
      </c>
      <c r="E204" s="5">
        <v>63109</v>
      </c>
      <c r="F204" s="5" t="s">
        <v>139</v>
      </c>
      <c r="G204" s="5">
        <v>100002367</v>
      </c>
      <c r="H204" s="5">
        <v>1543</v>
      </c>
      <c r="I204" s="5">
        <v>119.035</v>
      </c>
      <c r="J204" s="5"/>
      <c r="K204" s="5" t="s">
        <v>511</v>
      </c>
      <c r="L204" s="5"/>
      <c r="M204" s="7" t="s">
        <v>515</v>
      </c>
    </row>
    <row r="205" spans="1:13" x14ac:dyDescent="0.2">
      <c r="A205" s="5">
        <v>1771</v>
      </c>
      <c r="B205" t="s">
        <v>513</v>
      </c>
      <c r="C205" t="s">
        <v>13</v>
      </c>
      <c r="D205" t="s">
        <v>322</v>
      </c>
      <c r="E205" s="5">
        <v>62950</v>
      </c>
      <c r="F205" s="5" t="s">
        <v>139</v>
      </c>
      <c r="G205" s="5">
        <v>100002284</v>
      </c>
      <c r="H205" s="5">
        <v>1660</v>
      </c>
      <c r="I205" s="5">
        <v>119.035</v>
      </c>
      <c r="J205" s="5">
        <v>10964471</v>
      </c>
      <c r="K205" s="5" t="s">
        <v>514</v>
      </c>
      <c r="L205" s="5"/>
      <c r="M205" s="5"/>
    </row>
    <row r="206" spans="1:13" x14ac:dyDescent="0.2">
      <c r="A206" s="5">
        <v>1775</v>
      </c>
      <c r="B206" t="s">
        <v>516</v>
      </c>
      <c r="C206" t="s">
        <v>13</v>
      </c>
      <c r="D206" t="s">
        <v>322</v>
      </c>
      <c r="E206" s="5">
        <v>62952</v>
      </c>
      <c r="F206" s="5" t="s">
        <v>139</v>
      </c>
      <c r="G206" s="5">
        <v>100001730</v>
      </c>
      <c r="H206" s="5">
        <v>2204</v>
      </c>
      <c r="I206" s="5">
        <v>119.035</v>
      </c>
      <c r="J206" s="5"/>
      <c r="K206" s="5" t="s">
        <v>517</v>
      </c>
      <c r="L206" s="5"/>
      <c r="M206" s="5"/>
    </row>
    <row r="207" spans="1:13" x14ac:dyDescent="0.2">
      <c r="A207" s="5">
        <v>4577</v>
      </c>
      <c r="B207" t="s">
        <v>518</v>
      </c>
      <c r="C207" t="s">
        <v>24</v>
      </c>
      <c r="D207" t="s">
        <v>25</v>
      </c>
      <c r="E207" s="5">
        <v>53026</v>
      </c>
      <c r="F207" s="5" t="s">
        <v>15</v>
      </c>
      <c r="G207" s="5">
        <v>100006651</v>
      </c>
      <c r="H207" s="5">
        <v>3807</v>
      </c>
      <c r="I207" s="5">
        <v>141.09209999999999</v>
      </c>
      <c r="J207" s="5"/>
      <c r="K207" s="5"/>
      <c r="L207" s="5"/>
      <c r="M207" s="5"/>
    </row>
    <row r="208" spans="1:13" x14ac:dyDescent="0.2">
      <c r="A208" s="5">
        <v>1637</v>
      </c>
      <c r="B208" t="s">
        <v>519</v>
      </c>
      <c r="C208" t="s">
        <v>13</v>
      </c>
      <c r="D208" t="s">
        <v>520</v>
      </c>
      <c r="E208" s="5">
        <v>52929</v>
      </c>
      <c r="F208" s="5" t="s">
        <v>15</v>
      </c>
      <c r="G208" s="5">
        <v>100009234</v>
      </c>
      <c r="H208" s="5">
        <v>4096</v>
      </c>
      <c r="I208" s="5">
        <v>346.18709999999999</v>
      </c>
      <c r="J208" s="5"/>
      <c r="K208" s="5"/>
      <c r="L208" s="5"/>
      <c r="M208" s="5"/>
    </row>
    <row r="209" spans="1:13" x14ac:dyDescent="0.2">
      <c r="A209" s="5">
        <v>5310</v>
      </c>
      <c r="B209" t="s">
        <v>521</v>
      </c>
      <c r="C209" t="s">
        <v>24</v>
      </c>
      <c r="D209" t="s">
        <v>35</v>
      </c>
      <c r="E209" s="5">
        <v>63589</v>
      </c>
      <c r="F209" s="5" t="s">
        <v>139</v>
      </c>
      <c r="G209" s="5">
        <v>100021324</v>
      </c>
      <c r="H209" s="5">
        <v>693</v>
      </c>
      <c r="I209" s="5">
        <v>220.94139999999999</v>
      </c>
      <c r="J209" s="5"/>
      <c r="K209" s="5"/>
      <c r="L209" s="5"/>
      <c r="M209" s="7" t="s">
        <v>525</v>
      </c>
    </row>
    <row r="210" spans="1:13" x14ac:dyDescent="0.2">
      <c r="A210" s="5">
        <v>4116</v>
      </c>
      <c r="B210" t="s">
        <v>522</v>
      </c>
      <c r="C210" t="s">
        <v>24</v>
      </c>
      <c r="D210" t="s">
        <v>50</v>
      </c>
      <c r="E210" s="5">
        <v>34399</v>
      </c>
      <c r="F210" s="5" t="s">
        <v>15</v>
      </c>
      <c r="G210" s="5">
        <v>100001398</v>
      </c>
      <c r="H210" s="5">
        <v>1418</v>
      </c>
      <c r="I210" s="5">
        <v>195.05240000000001</v>
      </c>
      <c r="J210" s="5">
        <v>83126</v>
      </c>
      <c r="K210" s="5" t="s">
        <v>523</v>
      </c>
      <c r="L210" s="7" t="s">
        <v>524</v>
      </c>
      <c r="M210" s="7" t="s">
        <v>529</v>
      </c>
    </row>
    <row r="211" spans="1:13" x14ac:dyDescent="0.2">
      <c r="A211" s="5">
        <v>4079</v>
      </c>
      <c r="B211" t="s">
        <v>526</v>
      </c>
      <c r="C211" t="s">
        <v>24</v>
      </c>
      <c r="D211" t="s">
        <v>399</v>
      </c>
      <c r="E211" s="5">
        <v>35634</v>
      </c>
      <c r="F211" s="5" t="s">
        <v>15</v>
      </c>
      <c r="G211" s="5">
        <v>100001623</v>
      </c>
      <c r="H211" s="5">
        <v>2530</v>
      </c>
      <c r="I211" s="5">
        <v>165.0557</v>
      </c>
      <c r="J211" s="5">
        <v>873</v>
      </c>
      <c r="K211" s="5" t="s">
        <v>527</v>
      </c>
      <c r="L211" s="7" t="s">
        <v>528</v>
      </c>
      <c r="M211" s="5"/>
    </row>
    <row r="212" spans="1:13" x14ac:dyDescent="0.2">
      <c r="A212" s="5">
        <v>3820</v>
      </c>
      <c r="B212" t="s">
        <v>530</v>
      </c>
      <c r="C212" t="s">
        <v>348</v>
      </c>
      <c r="D212" t="s">
        <v>349</v>
      </c>
      <c r="E212" s="5">
        <v>62924</v>
      </c>
      <c r="F212" s="5" t="s">
        <v>15</v>
      </c>
      <c r="G212" s="5">
        <v>100001426</v>
      </c>
      <c r="H212" s="5">
        <v>1369</v>
      </c>
      <c r="I212" s="5">
        <v>344.10989999999998</v>
      </c>
      <c r="J212" s="5">
        <v>171198</v>
      </c>
      <c r="K212" s="5" t="s">
        <v>531</v>
      </c>
      <c r="L212" s="5"/>
      <c r="M212" s="7" t="s">
        <v>535</v>
      </c>
    </row>
    <row r="213" spans="1:13" x14ac:dyDescent="0.2">
      <c r="A213" s="5">
        <v>4104</v>
      </c>
      <c r="B213" t="s">
        <v>532</v>
      </c>
      <c r="C213" t="s">
        <v>24</v>
      </c>
      <c r="D213" t="s">
        <v>399</v>
      </c>
      <c r="E213" s="5">
        <v>35635</v>
      </c>
      <c r="F213" s="5" t="s">
        <v>15</v>
      </c>
      <c r="G213" s="5">
        <v>100001624</v>
      </c>
      <c r="H213" s="5">
        <v>1980</v>
      </c>
      <c r="I213" s="5">
        <v>165.0557</v>
      </c>
      <c r="J213" s="5">
        <v>91</v>
      </c>
      <c r="K213" s="5" t="s">
        <v>533</v>
      </c>
      <c r="L213" s="7" t="s">
        <v>534</v>
      </c>
      <c r="M213" s="5"/>
    </row>
    <row r="214" spans="1:13" x14ac:dyDescent="0.2">
      <c r="A214" s="5">
        <v>4101</v>
      </c>
      <c r="B214" t="s">
        <v>536</v>
      </c>
      <c r="C214" t="s">
        <v>24</v>
      </c>
      <c r="D214" t="s">
        <v>399</v>
      </c>
      <c r="E214" s="5">
        <v>45415</v>
      </c>
      <c r="F214" s="5" t="s">
        <v>15</v>
      </c>
      <c r="G214" s="5">
        <v>100005391</v>
      </c>
      <c r="H214" s="5">
        <v>1294</v>
      </c>
      <c r="I214" s="5">
        <v>245.01249999999999</v>
      </c>
      <c r="J214" s="5">
        <v>187488</v>
      </c>
      <c r="K214" s="5" t="s">
        <v>537</v>
      </c>
      <c r="L214" s="5"/>
      <c r="M214" s="7" t="s">
        <v>541</v>
      </c>
    </row>
    <row r="215" spans="1:13" x14ac:dyDescent="0.2">
      <c r="A215" s="5">
        <v>162</v>
      </c>
      <c r="B215" t="s">
        <v>538</v>
      </c>
      <c r="C215" t="s">
        <v>27</v>
      </c>
      <c r="D215" t="s">
        <v>120</v>
      </c>
      <c r="E215" s="5">
        <v>32197</v>
      </c>
      <c r="F215" s="5" t="s">
        <v>15</v>
      </c>
      <c r="G215" s="5">
        <v>240</v>
      </c>
      <c r="H215" s="5">
        <v>1379</v>
      </c>
      <c r="I215" s="5">
        <v>181.0506</v>
      </c>
      <c r="J215" s="5">
        <v>9378</v>
      </c>
      <c r="K215" s="5" t="s">
        <v>539</v>
      </c>
      <c r="L215" s="7" t="s">
        <v>540</v>
      </c>
      <c r="M215" s="7" t="s">
        <v>545</v>
      </c>
    </row>
    <row r="216" spans="1:13" x14ac:dyDescent="0.2">
      <c r="A216" s="5">
        <v>4105</v>
      </c>
      <c r="B216" t="s">
        <v>542</v>
      </c>
      <c r="C216" t="s">
        <v>24</v>
      </c>
      <c r="D216" t="s">
        <v>399</v>
      </c>
      <c r="E216" s="5">
        <v>39587</v>
      </c>
      <c r="F216" s="5" t="s">
        <v>15</v>
      </c>
      <c r="G216" s="5">
        <v>100002914</v>
      </c>
      <c r="H216" s="5">
        <v>1670</v>
      </c>
      <c r="I216" s="5">
        <v>165.0557</v>
      </c>
      <c r="J216" s="5">
        <v>10394</v>
      </c>
      <c r="K216" s="5" t="s">
        <v>543</v>
      </c>
      <c r="L216" s="7" t="s">
        <v>544</v>
      </c>
      <c r="M216" s="5"/>
    </row>
    <row r="217" spans="1:13" x14ac:dyDescent="0.2">
      <c r="A217" s="5">
        <v>4711</v>
      </c>
      <c r="B217" t="s">
        <v>546</v>
      </c>
      <c r="C217" t="s">
        <v>24</v>
      </c>
      <c r="D217" t="s">
        <v>374</v>
      </c>
      <c r="E217" s="5">
        <v>34365</v>
      </c>
      <c r="F217" s="5" t="s">
        <v>29</v>
      </c>
      <c r="G217" s="5">
        <v>100001797</v>
      </c>
      <c r="H217" s="5">
        <v>2420</v>
      </c>
      <c r="I217" s="5">
        <v>271.07470000000001</v>
      </c>
      <c r="J217" s="5">
        <v>5233914</v>
      </c>
      <c r="K217" s="5"/>
      <c r="L217" s="5"/>
      <c r="M217" s="5"/>
    </row>
    <row r="218" spans="1:13" x14ac:dyDescent="0.2">
      <c r="A218" s="5">
        <v>4715</v>
      </c>
      <c r="B218" t="s">
        <v>547</v>
      </c>
      <c r="C218" t="s">
        <v>24</v>
      </c>
      <c r="D218" t="s">
        <v>374</v>
      </c>
      <c r="E218" s="5">
        <v>62567</v>
      </c>
      <c r="F218" s="5" t="s">
        <v>15</v>
      </c>
      <c r="G218" s="5">
        <v>100020827</v>
      </c>
      <c r="H218" s="5">
        <v>2265</v>
      </c>
      <c r="I218" s="5">
        <v>276.00060000000002</v>
      </c>
      <c r="J218" s="5"/>
      <c r="K218" s="5"/>
      <c r="L218" s="5"/>
      <c r="M218" s="5"/>
    </row>
    <row r="219" spans="1:13" x14ac:dyDescent="0.2">
      <c r="A219" s="5">
        <v>4705</v>
      </c>
      <c r="B219" t="s">
        <v>548</v>
      </c>
      <c r="C219" t="s">
        <v>24</v>
      </c>
      <c r="D219" t="s">
        <v>374</v>
      </c>
      <c r="E219" s="5">
        <v>45721</v>
      </c>
      <c r="F219" s="5" t="s">
        <v>15</v>
      </c>
      <c r="G219" s="5">
        <v>2048</v>
      </c>
      <c r="H219" s="5">
        <v>2094</v>
      </c>
      <c r="I219" s="5">
        <v>311.07069999999999</v>
      </c>
      <c r="J219" s="5">
        <v>83967</v>
      </c>
      <c r="K219" s="5" t="s">
        <v>549</v>
      </c>
      <c r="L219" s="5"/>
      <c r="M219" s="5"/>
    </row>
    <row r="220" spans="1:13" x14ac:dyDescent="0.2">
      <c r="A220" s="5">
        <v>5169</v>
      </c>
      <c r="B220" t="s">
        <v>550</v>
      </c>
      <c r="C220" t="s">
        <v>24</v>
      </c>
      <c r="D220" t="s">
        <v>35</v>
      </c>
      <c r="E220" s="5">
        <v>48693</v>
      </c>
      <c r="F220" s="5" t="s">
        <v>15</v>
      </c>
      <c r="G220" s="5">
        <v>100004326</v>
      </c>
      <c r="H220" s="5">
        <v>2477</v>
      </c>
      <c r="I220" s="5">
        <v>215.00200000000001</v>
      </c>
      <c r="J220" s="5"/>
      <c r="K220" s="5"/>
      <c r="L220" s="5"/>
      <c r="M220" s="7" t="s">
        <v>553</v>
      </c>
    </row>
    <row r="221" spans="1:13" x14ac:dyDescent="0.2">
      <c r="A221" s="5">
        <v>412</v>
      </c>
      <c r="B221" t="s">
        <v>551</v>
      </c>
      <c r="C221" t="s">
        <v>27</v>
      </c>
      <c r="D221" t="s">
        <v>489</v>
      </c>
      <c r="E221" s="5">
        <v>62853</v>
      </c>
      <c r="F221" s="5" t="s">
        <v>29</v>
      </c>
      <c r="G221" s="5">
        <v>100020361</v>
      </c>
      <c r="H221" s="5">
        <v>2065</v>
      </c>
      <c r="I221" s="5">
        <v>115.0866</v>
      </c>
      <c r="J221" s="5">
        <v>5200225</v>
      </c>
      <c r="K221" s="5" t="s">
        <v>552</v>
      </c>
      <c r="L221" s="5"/>
      <c r="M221" s="7" t="s">
        <v>558</v>
      </c>
    </row>
    <row r="222" spans="1:13" x14ac:dyDescent="0.2">
      <c r="A222" s="5">
        <v>3854</v>
      </c>
      <c r="B222" t="s">
        <v>554</v>
      </c>
      <c r="C222" t="s">
        <v>348</v>
      </c>
      <c r="D222" t="s">
        <v>555</v>
      </c>
      <c r="E222" s="5">
        <v>1566</v>
      </c>
      <c r="F222" s="5" t="s">
        <v>29</v>
      </c>
      <c r="G222" s="5">
        <v>1114</v>
      </c>
      <c r="H222" s="5">
        <v>2190</v>
      </c>
      <c r="I222" s="5">
        <v>104.0706</v>
      </c>
      <c r="J222" s="5">
        <v>64956</v>
      </c>
      <c r="K222" s="5" t="s">
        <v>556</v>
      </c>
      <c r="L222" s="7" t="s">
        <v>557</v>
      </c>
      <c r="M222" s="5"/>
    </row>
    <row r="223" spans="1:13" x14ac:dyDescent="0.2">
      <c r="A223" s="5">
        <v>5311</v>
      </c>
      <c r="B223" t="s">
        <v>559</v>
      </c>
      <c r="C223" t="s">
        <v>24</v>
      </c>
      <c r="D223" t="s">
        <v>35</v>
      </c>
      <c r="E223" s="5">
        <v>63681</v>
      </c>
      <c r="F223" s="5" t="s">
        <v>15</v>
      </c>
      <c r="G223" s="5">
        <v>100021707</v>
      </c>
      <c r="H223" s="5">
        <v>4505</v>
      </c>
      <c r="I223" s="5">
        <v>264.89089999999999</v>
      </c>
      <c r="J223" s="5"/>
      <c r="K223" s="5"/>
      <c r="L223" s="5"/>
      <c r="M223" s="5"/>
    </row>
    <row r="224" spans="1:13" x14ac:dyDescent="0.2">
      <c r="A224" s="5">
        <v>1514</v>
      </c>
      <c r="B224" t="s">
        <v>560</v>
      </c>
      <c r="C224" t="s">
        <v>13</v>
      </c>
      <c r="D224" t="s">
        <v>405</v>
      </c>
      <c r="E224" s="5">
        <v>61871</v>
      </c>
      <c r="F224" s="5" t="s">
        <v>15</v>
      </c>
      <c r="G224" s="5">
        <v>100020004</v>
      </c>
      <c r="H224" s="5">
        <v>4000</v>
      </c>
      <c r="I224" s="5">
        <v>267.12380000000002</v>
      </c>
      <c r="J224" s="5">
        <v>194501</v>
      </c>
      <c r="K224" s="5"/>
      <c r="L224" s="5"/>
      <c r="M224" s="7" t="s">
        <v>563</v>
      </c>
    </row>
    <row r="225" spans="1:13" x14ac:dyDescent="0.2">
      <c r="A225" s="5">
        <v>1512</v>
      </c>
      <c r="B225" t="s">
        <v>561</v>
      </c>
      <c r="C225" t="s">
        <v>13</v>
      </c>
      <c r="D225" t="s">
        <v>405</v>
      </c>
      <c r="E225" s="5">
        <v>31787</v>
      </c>
      <c r="F225" s="5" t="s">
        <v>15</v>
      </c>
      <c r="G225" s="5">
        <v>100001178</v>
      </c>
      <c r="H225" s="5">
        <v>2800</v>
      </c>
      <c r="I225" s="5">
        <v>239.0925</v>
      </c>
      <c r="J225" s="5">
        <v>123979</v>
      </c>
      <c r="K225" s="5" t="s">
        <v>562</v>
      </c>
      <c r="L225" s="5"/>
      <c r="M225" s="5"/>
    </row>
    <row r="226" spans="1:13" x14ac:dyDescent="0.2">
      <c r="A226" s="5">
        <v>1639</v>
      </c>
      <c r="B226" s="6" t="s">
        <v>564</v>
      </c>
      <c r="C226" t="s">
        <v>13</v>
      </c>
      <c r="D226" t="s">
        <v>520</v>
      </c>
      <c r="E226" s="5">
        <v>63361</v>
      </c>
      <c r="F226" s="5" t="s">
        <v>38</v>
      </c>
      <c r="G226" s="5">
        <v>100021136</v>
      </c>
      <c r="H226" s="5">
        <v>1045</v>
      </c>
      <c r="I226" s="5">
        <v>314.23259999999999</v>
      </c>
      <c r="J226" s="5"/>
      <c r="K226" s="5"/>
      <c r="L226" s="5"/>
      <c r="M226" s="5"/>
    </row>
    <row r="227" spans="1:13" x14ac:dyDescent="0.2">
      <c r="A227" s="5">
        <v>4347</v>
      </c>
      <c r="B227" t="s">
        <v>565</v>
      </c>
      <c r="C227" t="s">
        <v>24</v>
      </c>
      <c r="D227" t="s">
        <v>25</v>
      </c>
      <c r="E227" s="5">
        <v>62796</v>
      </c>
      <c r="F227" s="5" t="s">
        <v>15</v>
      </c>
      <c r="G227" s="5">
        <v>100020851</v>
      </c>
      <c r="H227" s="5">
        <v>3422</v>
      </c>
      <c r="I227" s="5">
        <v>217.01759999999999</v>
      </c>
      <c r="J227" s="5"/>
      <c r="K227" s="5"/>
      <c r="L227" s="5"/>
      <c r="M227" s="5"/>
    </row>
    <row r="228" spans="1:13" x14ac:dyDescent="0.2">
      <c r="A228" s="5">
        <v>4348</v>
      </c>
      <c r="B228" t="s">
        <v>566</v>
      </c>
      <c r="C228" t="s">
        <v>24</v>
      </c>
      <c r="D228" t="s">
        <v>25</v>
      </c>
      <c r="E228" s="5">
        <v>62797</v>
      </c>
      <c r="F228" s="5" t="s">
        <v>15</v>
      </c>
      <c r="G228" s="5">
        <v>100020852</v>
      </c>
      <c r="H228" s="5">
        <v>3555</v>
      </c>
      <c r="I228" s="5">
        <v>217.01759999999999</v>
      </c>
      <c r="J228" s="5"/>
      <c r="K228" s="5"/>
      <c r="L228" s="5"/>
      <c r="M228" s="7" t="s">
        <v>569</v>
      </c>
    </row>
    <row r="229" spans="1:13" x14ac:dyDescent="0.2">
      <c r="A229" s="5">
        <v>4240</v>
      </c>
      <c r="B229" t="s">
        <v>567</v>
      </c>
      <c r="C229" t="s">
        <v>24</v>
      </c>
      <c r="D229" t="s">
        <v>25</v>
      </c>
      <c r="E229" s="5">
        <v>62863</v>
      </c>
      <c r="F229" s="5" t="s">
        <v>29</v>
      </c>
      <c r="G229" s="5">
        <v>100020219</v>
      </c>
      <c r="H229" s="5">
        <v>2736</v>
      </c>
      <c r="I229" s="5">
        <v>146.06</v>
      </c>
      <c r="J229" s="5">
        <v>10256</v>
      </c>
      <c r="K229" s="5"/>
      <c r="L229" s="7" t="s">
        <v>568</v>
      </c>
      <c r="M229" s="7" t="s">
        <v>572</v>
      </c>
    </row>
    <row r="230" spans="1:13" x14ac:dyDescent="0.2">
      <c r="A230" s="5">
        <v>339</v>
      </c>
      <c r="B230" t="s">
        <v>570</v>
      </c>
      <c r="C230" t="s">
        <v>27</v>
      </c>
      <c r="D230" t="s">
        <v>115</v>
      </c>
      <c r="E230" s="5">
        <v>32397</v>
      </c>
      <c r="F230" s="5" t="s">
        <v>15</v>
      </c>
      <c r="G230" s="5">
        <v>100001170</v>
      </c>
      <c r="H230" s="5">
        <v>975</v>
      </c>
      <c r="I230" s="5">
        <v>117.0557</v>
      </c>
      <c r="J230" s="5">
        <v>188979</v>
      </c>
      <c r="K230" s="5" t="s">
        <v>571</v>
      </c>
      <c r="L230" s="5"/>
      <c r="M230" s="5"/>
    </row>
    <row r="231" spans="1:13" x14ac:dyDescent="0.2">
      <c r="A231" s="5">
        <v>5304</v>
      </c>
      <c r="B231" t="s">
        <v>573</v>
      </c>
      <c r="C231" t="s">
        <v>24</v>
      </c>
      <c r="D231" t="s">
        <v>35</v>
      </c>
      <c r="E231" s="5">
        <v>63227</v>
      </c>
      <c r="F231" s="5" t="s">
        <v>15</v>
      </c>
      <c r="G231" s="5">
        <v>100020975</v>
      </c>
      <c r="H231" s="5">
        <v>1849</v>
      </c>
      <c r="I231" s="5">
        <v>188.00229999999999</v>
      </c>
      <c r="J231" s="5"/>
      <c r="K231" s="5"/>
      <c r="L231" s="5"/>
      <c r="M231" s="7" t="s">
        <v>578</v>
      </c>
    </row>
    <row r="232" spans="1:13" x14ac:dyDescent="0.2">
      <c r="A232" s="5">
        <v>2829</v>
      </c>
      <c r="B232" t="s">
        <v>574</v>
      </c>
      <c r="C232" t="s">
        <v>13</v>
      </c>
      <c r="D232" t="s">
        <v>575</v>
      </c>
      <c r="E232" s="5">
        <v>531</v>
      </c>
      <c r="F232" s="5" t="s">
        <v>139</v>
      </c>
      <c r="G232" s="5">
        <v>112</v>
      </c>
      <c r="H232" s="5">
        <v>2850</v>
      </c>
      <c r="I232" s="5">
        <v>161.04560000000001</v>
      </c>
      <c r="J232" s="5">
        <v>1662</v>
      </c>
      <c r="K232" s="5" t="s">
        <v>576</v>
      </c>
      <c r="L232" s="7" t="s">
        <v>577</v>
      </c>
      <c r="M232" s="7" t="s">
        <v>580</v>
      </c>
    </row>
    <row r="233" spans="1:13" x14ac:dyDescent="0.2">
      <c r="A233" s="5">
        <v>1476</v>
      </c>
      <c r="B233" t="s">
        <v>579</v>
      </c>
      <c r="C233" t="s">
        <v>13</v>
      </c>
      <c r="D233" t="s">
        <v>405</v>
      </c>
      <c r="E233" s="5">
        <v>62069</v>
      </c>
      <c r="F233" s="5" t="s">
        <v>139</v>
      </c>
      <c r="G233" s="5">
        <v>100004396</v>
      </c>
      <c r="H233" s="5">
        <v>3131</v>
      </c>
      <c r="I233" s="5">
        <v>161.0455</v>
      </c>
      <c r="J233" s="5">
        <v>151913</v>
      </c>
      <c r="K233" s="5"/>
      <c r="L233" s="5"/>
      <c r="M233" s="7" t="s">
        <v>585</v>
      </c>
    </row>
    <row r="234" spans="1:13" x14ac:dyDescent="0.2">
      <c r="A234" s="5">
        <v>1688</v>
      </c>
      <c r="B234" t="s">
        <v>581</v>
      </c>
      <c r="C234" t="s">
        <v>13</v>
      </c>
      <c r="D234" t="s">
        <v>582</v>
      </c>
      <c r="E234" s="5">
        <v>542</v>
      </c>
      <c r="F234" s="5" t="s">
        <v>139</v>
      </c>
      <c r="G234" s="5">
        <v>254</v>
      </c>
      <c r="H234" s="5">
        <v>1480</v>
      </c>
      <c r="I234" s="5">
        <v>103.0401</v>
      </c>
      <c r="J234" s="5">
        <v>441</v>
      </c>
      <c r="K234" s="5" t="s">
        <v>583</v>
      </c>
      <c r="L234" s="7" t="s">
        <v>584</v>
      </c>
      <c r="M234" s="5"/>
    </row>
    <row r="235" spans="1:13" x14ac:dyDescent="0.2">
      <c r="A235" s="5">
        <v>1608</v>
      </c>
      <c r="B235" t="s">
        <v>586</v>
      </c>
      <c r="C235" t="s">
        <v>13</v>
      </c>
      <c r="D235" t="s">
        <v>587</v>
      </c>
      <c r="E235" s="5">
        <v>62064</v>
      </c>
      <c r="F235" s="5" t="s">
        <v>139</v>
      </c>
      <c r="G235" s="5">
        <v>100020211</v>
      </c>
      <c r="H235" s="5">
        <v>1818</v>
      </c>
      <c r="I235" s="5">
        <v>160.0615</v>
      </c>
      <c r="J235" s="5"/>
      <c r="K235" s="5"/>
      <c r="L235" s="5"/>
      <c r="M235" s="7" t="s">
        <v>590</v>
      </c>
    </row>
    <row r="236" spans="1:13" x14ac:dyDescent="0.2">
      <c r="A236" s="5">
        <v>1725</v>
      </c>
      <c r="B236" t="s">
        <v>588</v>
      </c>
      <c r="C236" t="s">
        <v>13</v>
      </c>
      <c r="D236" t="s">
        <v>331</v>
      </c>
      <c r="E236" s="5">
        <v>22053</v>
      </c>
      <c r="F236" s="5" t="s">
        <v>15</v>
      </c>
      <c r="G236" s="5">
        <v>100000997</v>
      </c>
      <c r="H236" s="5">
        <v>4634.7</v>
      </c>
      <c r="I236" s="5">
        <v>187.13399999999999</v>
      </c>
      <c r="J236" s="5">
        <v>26612</v>
      </c>
      <c r="K236" s="5" t="s">
        <v>589</v>
      </c>
      <c r="L236" s="5"/>
      <c r="M236" s="7" t="s">
        <v>592</v>
      </c>
    </row>
    <row r="237" spans="1:13" x14ac:dyDescent="0.2">
      <c r="A237" s="5">
        <v>1679</v>
      </c>
      <c r="B237" t="s">
        <v>591</v>
      </c>
      <c r="C237" t="s">
        <v>13</v>
      </c>
      <c r="D237" t="s">
        <v>31</v>
      </c>
      <c r="E237" s="5">
        <v>63358</v>
      </c>
      <c r="F237" s="5" t="s">
        <v>38</v>
      </c>
      <c r="G237" s="5">
        <v>100021141</v>
      </c>
      <c r="H237" s="5">
        <v>961</v>
      </c>
      <c r="I237" s="5">
        <v>332.2432</v>
      </c>
      <c r="J237" s="5"/>
      <c r="K237" s="5"/>
      <c r="L237" s="5"/>
      <c r="M237" s="7" t="s">
        <v>595</v>
      </c>
    </row>
    <row r="238" spans="1:13" x14ac:dyDescent="0.2">
      <c r="A238" s="5">
        <v>1494</v>
      </c>
      <c r="B238" t="s">
        <v>593</v>
      </c>
      <c r="C238" t="s">
        <v>13</v>
      </c>
      <c r="D238" t="s">
        <v>405</v>
      </c>
      <c r="E238" s="5">
        <v>62915</v>
      </c>
      <c r="F238" s="5" t="s">
        <v>15</v>
      </c>
      <c r="G238" s="5">
        <v>100001454</v>
      </c>
      <c r="H238" s="5">
        <v>2252</v>
      </c>
      <c r="I238" s="5">
        <v>245.13939999999999</v>
      </c>
      <c r="J238" s="5">
        <v>16663321</v>
      </c>
      <c r="K238" s="5" t="s">
        <v>594</v>
      </c>
      <c r="L238" s="5"/>
      <c r="M238" s="5"/>
    </row>
    <row r="239" spans="1:13" x14ac:dyDescent="0.2">
      <c r="A239" s="5">
        <v>1722</v>
      </c>
      <c r="B239" t="s">
        <v>596</v>
      </c>
      <c r="C239" t="s">
        <v>13</v>
      </c>
      <c r="D239" t="s">
        <v>331</v>
      </c>
      <c r="E239" s="5">
        <v>53230</v>
      </c>
      <c r="F239" s="5" t="s">
        <v>139</v>
      </c>
      <c r="G239" s="5">
        <v>100006367</v>
      </c>
      <c r="H239" s="5">
        <v>1082</v>
      </c>
      <c r="I239" s="5">
        <v>131.07140000000001</v>
      </c>
      <c r="J239" s="5">
        <v>151492</v>
      </c>
      <c r="K239" s="5" t="s">
        <v>597</v>
      </c>
      <c r="L239" s="5"/>
      <c r="M239" s="5"/>
    </row>
    <row r="240" spans="1:13" x14ac:dyDescent="0.2">
      <c r="A240" s="5">
        <v>1676</v>
      </c>
      <c r="B240" t="s">
        <v>598</v>
      </c>
      <c r="C240" t="s">
        <v>13</v>
      </c>
      <c r="D240" t="s">
        <v>31</v>
      </c>
      <c r="E240" s="5">
        <v>62557</v>
      </c>
      <c r="F240" s="5" t="s">
        <v>29</v>
      </c>
      <c r="G240" s="5">
        <v>100020825</v>
      </c>
      <c r="H240" s="5">
        <v>2918</v>
      </c>
      <c r="I240" s="5">
        <v>276.18060000000003</v>
      </c>
      <c r="J240" s="5"/>
      <c r="K240" s="5"/>
      <c r="L240" s="5"/>
      <c r="M240" s="7" t="s">
        <v>601</v>
      </c>
    </row>
    <row r="241" spans="1:13" x14ac:dyDescent="0.2">
      <c r="A241" s="5">
        <v>4019</v>
      </c>
      <c r="B241" t="s">
        <v>599</v>
      </c>
      <c r="C241" t="s">
        <v>24</v>
      </c>
      <c r="D241" t="s">
        <v>399</v>
      </c>
      <c r="E241" s="5">
        <v>39600</v>
      </c>
      <c r="F241" s="5" t="s">
        <v>15</v>
      </c>
      <c r="G241" s="5">
        <v>100002122</v>
      </c>
      <c r="H241" s="5">
        <v>1687</v>
      </c>
      <c r="I241" s="5">
        <v>194.04589999999999</v>
      </c>
      <c r="J241" s="5">
        <v>450268</v>
      </c>
      <c r="K241" s="5" t="s">
        <v>600</v>
      </c>
      <c r="L241" s="5"/>
      <c r="M241" s="5"/>
    </row>
    <row r="242" spans="1:13" x14ac:dyDescent="0.2">
      <c r="A242" s="5">
        <v>4020</v>
      </c>
      <c r="B242" t="s">
        <v>602</v>
      </c>
      <c r="C242" t="s">
        <v>24</v>
      </c>
      <c r="D242" t="s">
        <v>399</v>
      </c>
      <c r="E242" s="5">
        <v>62530</v>
      </c>
      <c r="F242" s="5" t="s">
        <v>15</v>
      </c>
      <c r="G242" s="5">
        <v>100020410</v>
      </c>
      <c r="H242" s="5">
        <v>1047</v>
      </c>
      <c r="I242" s="5">
        <v>274.0027</v>
      </c>
      <c r="J242" s="5">
        <v>186339</v>
      </c>
      <c r="K242" s="5"/>
      <c r="L242" s="5"/>
      <c r="M242" s="7" t="s">
        <v>606</v>
      </c>
    </row>
    <row r="243" spans="1:13" x14ac:dyDescent="0.2">
      <c r="A243" s="5">
        <v>359</v>
      </c>
      <c r="B243" t="s">
        <v>603</v>
      </c>
      <c r="C243" t="s">
        <v>27</v>
      </c>
      <c r="D243" t="s">
        <v>115</v>
      </c>
      <c r="E243" s="5">
        <v>1549</v>
      </c>
      <c r="F243" s="5" t="s">
        <v>139</v>
      </c>
      <c r="G243" s="5">
        <v>111</v>
      </c>
      <c r="H243" s="5">
        <v>1619</v>
      </c>
      <c r="I243" s="5">
        <v>103.0401</v>
      </c>
      <c r="J243" s="5">
        <v>87</v>
      </c>
      <c r="K243" s="5" t="s">
        <v>604</v>
      </c>
      <c r="L243" s="7" t="s">
        <v>605</v>
      </c>
      <c r="M243" s="7" t="s">
        <v>609</v>
      </c>
    </row>
    <row r="244" spans="1:13" x14ac:dyDescent="0.2">
      <c r="A244" s="5">
        <v>1727</v>
      </c>
      <c r="B244" t="s">
        <v>607</v>
      </c>
      <c r="C244" t="s">
        <v>13</v>
      </c>
      <c r="D244" t="s">
        <v>331</v>
      </c>
      <c r="E244" s="5">
        <v>32457</v>
      </c>
      <c r="F244" s="5" t="s">
        <v>15</v>
      </c>
      <c r="G244" s="5">
        <v>100001112</v>
      </c>
      <c r="H244" s="5">
        <v>5175</v>
      </c>
      <c r="I244" s="5">
        <v>215.1653</v>
      </c>
      <c r="J244" s="5">
        <v>94216</v>
      </c>
      <c r="K244" s="5" t="s">
        <v>608</v>
      </c>
      <c r="L244" s="5"/>
      <c r="M244" s="5"/>
    </row>
    <row r="245" spans="1:13" x14ac:dyDescent="0.2">
      <c r="A245" s="5">
        <v>1728</v>
      </c>
      <c r="B245" t="s">
        <v>610</v>
      </c>
      <c r="C245" t="s">
        <v>13</v>
      </c>
      <c r="D245" t="s">
        <v>331</v>
      </c>
      <c r="E245" s="5">
        <v>21158</v>
      </c>
      <c r="F245" s="5" t="s">
        <v>15</v>
      </c>
      <c r="G245" s="5">
        <v>100000882</v>
      </c>
      <c r="H245" s="5">
        <v>5335</v>
      </c>
      <c r="I245" s="5">
        <v>243.19659999999999</v>
      </c>
      <c r="J245" s="5">
        <v>16064</v>
      </c>
      <c r="K245" s="5" t="s">
        <v>611</v>
      </c>
      <c r="L245" s="5"/>
      <c r="M245" s="7" t="s">
        <v>614</v>
      </c>
    </row>
    <row r="246" spans="1:13" x14ac:dyDescent="0.2">
      <c r="A246" s="5">
        <v>1723</v>
      </c>
      <c r="B246" t="s">
        <v>612</v>
      </c>
      <c r="C246" t="s">
        <v>13</v>
      </c>
      <c r="D246" t="s">
        <v>331</v>
      </c>
      <c r="E246" s="5">
        <v>22001</v>
      </c>
      <c r="F246" s="5" t="s">
        <v>15</v>
      </c>
      <c r="G246" s="5">
        <v>100000773</v>
      </c>
      <c r="H246" s="5">
        <v>3446</v>
      </c>
      <c r="I246" s="5">
        <v>159.1027</v>
      </c>
      <c r="J246" s="5">
        <v>26613</v>
      </c>
      <c r="K246" s="5" t="s">
        <v>613</v>
      </c>
      <c r="L246" s="5"/>
      <c r="M246" s="5"/>
    </row>
    <row r="247" spans="1:13" x14ac:dyDescent="0.2">
      <c r="A247" s="5">
        <v>1731</v>
      </c>
      <c r="B247" t="s">
        <v>615</v>
      </c>
      <c r="C247" t="s">
        <v>13</v>
      </c>
      <c r="D247" t="s">
        <v>331</v>
      </c>
      <c r="E247" s="5">
        <v>61843</v>
      </c>
      <c r="F247" s="5" t="s">
        <v>15</v>
      </c>
      <c r="G247" s="5">
        <v>100019966</v>
      </c>
      <c r="H247" s="5">
        <v>5508</v>
      </c>
      <c r="I247" s="5">
        <v>297.24349999999998</v>
      </c>
      <c r="J247" s="5"/>
      <c r="K247" s="5"/>
      <c r="L247" s="5"/>
      <c r="M247" s="7" t="s">
        <v>618</v>
      </c>
    </row>
    <row r="248" spans="1:13" x14ac:dyDescent="0.2">
      <c r="A248" s="5">
        <v>1729</v>
      </c>
      <c r="B248" t="s">
        <v>616</v>
      </c>
      <c r="C248" t="s">
        <v>13</v>
      </c>
      <c r="D248" t="s">
        <v>331</v>
      </c>
      <c r="E248" s="5">
        <v>27503</v>
      </c>
      <c r="F248" s="5" t="s">
        <v>15</v>
      </c>
      <c r="G248" s="5">
        <v>100000983</v>
      </c>
      <c r="H248" s="5">
        <v>5476</v>
      </c>
      <c r="I248" s="5">
        <v>271.22789999999998</v>
      </c>
      <c r="J248" s="5">
        <v>301590</v>
      </c>
      <c r="K248" s="5" t="s">
        <v>617</v>
      </c>
      <c r="L248" s="5"/>
      <c r="M248" s="5"/>
    </row>
    <row r="249" spans="1:13" x14ac:dyDescent="0.2">
      <c r="A249" s="5">
        <v>5276</v>
      </c>
      <c r="B249" t="s">
        <v>619</v>
      </c>
      <c r="C249" t="s">
        <v>24</v>
      </c>
      <c r="D249" t="s">
        <v>35</v>
      </c>
      <c r="E249" s="5">
        <v>63236</v>
      </c>
      <c r="F249" s="5" t="s">
        <v>29</v>
      </c>
      <c r="G249" s="5">
        <v>100020591</v>
      </c>
      <c r="H249" s="5">
        <v>1657</v>
      </c>
      <c r="I249" s="5">
        <v>272.07650000000001</v>
      </c>
      <c r="J249" s="5"/>
      <c r="K249" s="5"/>
      <c r="L249" s="5"/>
      <c r="M249" s="5"/>
    </row>
    <row r="250" spans="1:13" x14ac:dyDescent="0.2">
      <c r="A250" s="5">
        <v>5275</v>
      </c>
      <c r="B250" t="s">
        <v>620</v>
      </c>
      <c r="C250" t="s">
        <v>24</v>
      </c>
      <c r="D250" t="s">
        <v>35</v>
      </c>
      <c r="E250" s="5">
        <v>48448</v>
      </c>
      <c r="F250" s="5" t="s">
        <v>15</v>
      </c>
      <c r="G250" s="5">
        <v>100006098</v>
      </c>
      <c r="H250" s="5">
        <v>1595.5</v>
      </c>
      <c r="I250" s="5">
        <v>173.98670000000001</v>
      </c>
      <c r="J250" s="5"/>
      <c r="K250" s="5" t="s">
        <v>621</v>
      </c>
      <c r="L250" s="5"/>
      <c r="M250" s="7" t="s">
        <v>624</v>
      </c>
    </row>
    <row r="251" spans="1:13" x14ac:dyDescent="0.2">
      <c r="A251" s="5">
        <v>1726</v>
      </c>
      <c r="B251" t="s">
        <v>622</v>
      </c>
      <c r="C251" t="s">
        <v>13</v>
      </c>
      <c r="D251" t="s">
        <v>331</v>
      </c>
      <c r="E251" s="5">
        <v>31943</v>
      </c>
      <c r="F251" s="5" t="s">
        <v>139</v>
      </c>
      <c r="G251" s="5">
        <v>100001145</v>
      </c>
      <c r="H251" s="5">
        <v>2411</v>
      </c>
      <c r="I251" s="5">
        <v>217.10810000000001</v>
      </c>
      <c r="J251" s="5">
        <v>3017884</v>
      </c>
      <c r="K251" s="5" t="s">
        <v>623</v>
      </c>
      <c r="L251" s="5"/>
      <c r="M251" s="5"/>
    </row>
    <row r="252" spans="1:13" x14ac:dyDescent="0.2">
      <c r="A252" s="5">
        <v>4493</v>
      </c>
      <c r="B252" t="s">
        <v>625</v>
      </c>
      <c r="C252" t="s">
        <v>24</v>
      </c>
      <c r="D252" t="s">
        <v>25</v>
      </c>
      <c r="E252" s="5">
        <v>62062</v>
      </c>
      <c r="F252" s="5" t="s">
        <v>29</v>
      </c>
      <c r="G252" s="5">
        <v>100020203</v>
      </c>
      <c r="H252" s="5">
        <v>1049</v>
      </c>
      <c r="I252" s="5">
        <v>160.0968</v>
      </c>
      <c r="J252" s="5">
        <v>442640</v>
      </c>
      <c r="K252" s="5"/>
      <c r="L252" s="5"/>
      <c r="M252" s="5"/>
    </row>
    <row r="253" spans="1:13" x14ac:dyDescent="0.2">
      <c r="A253" s="5">
        <v>1760</v>
      </c>
      <c r="B253" t="s">
        <v>626</v>
      </c>
      <c r="C253" t="s">
        <v>13</v>
      </c>
      <c r="D253" t="s">
        <v>331</v>
      </c>
      <c r="E253" s="5">
        <v>52938</v>
      </c>
      <c r="F253" s="5" t="s">
        <v>15</v>
      </c>
      <c r="G253" s="5">
        <v>100008933</v>
      </c>
      <c r="H253" s="5">
        <v>5674</v>
      </c>
      <c r="I253" s="5">
        <v>299.25920000000002</v>
      </c>
      <c r="J253" s="5">
        <v>5282907</v>
      </c>
      <c r="K253" s="5" t="s">
        <v>627</v>
      </c>
      <c r="L253" s="5"/>
      <c r="M253" s="5"/>
    </row>
    <row r="254" spans="1:13" x14ac:dyDescent="0.2">
      <c r="A254" s="5">
        <v>4636</v>
      </c>
      <c r="B254" t="s">
        <v>628</v>
      </c>
      <c r="C254" t="s">
        <v>24</v>
      </c>
      <c r="D254" t="s">
        <v>25</v>
      </c>
      <c r="E254" s="5">
        <v>63583</v>
      </c>
      <c r="F254" s="5" t="s">
        <v>15</v>
      </c>
      <c r="G254" s="5">
        <v>100020372</v>
      </c>
      <c r="H254" s="5">
        <v>2140</v>
      </c>
      <c r="I254" s="5">
        <v>188.03530000000001</v>
      </c>
      <c r="J254" s="5">
        <v>73863</v>
      </c>
      <c r="K254" s="5" t="s">
        <v>629</v>
      </c>
      <c r="L254" s="5"/>
      <c r="M254" s="7" t="s">
        <v>633</v>
      </c>
    </row>
    <row r="255" spans="1:13" x14ac:dyDescent="0.2">
      <c r="A255" s="5">
        <v>275</v>
      </c>
      <c r="B255" t="s">
        <v>630</v>
      </c>
      <c r="C255" t="s">
        <v>27</v>
      </c>
      <c r="D255" t="s">
        <v>631</v>
      </c>
      <c r="E255" s="5">
        <v>27672</v>
      </c>
      <c r="F255" s="5" t="s">
        <v>15</v>
      </c>
      <c r="G255" s="5">
        <v>100000467</v>
      </c>
      <c r="H255" s="5">
        <v>2222.1999999999998</v>
      </c>
      <c r="I255" s="5">
        <v>212.00229999999999</v>
      </c>
      <c r="J255" s="5">
        <v>10258</v>
      </c>
      <c r="K255" s="5" t="s">
        <v>632</v>
      </c>
      <c r="L255" s="5"/>
      <c r="M255" s="5"/>
    </row>
    <row r="256" spans="1:13" x14ac:dyDescent="0.2">
      <c r="A256" s="5">
        <v>4080</v>
      </c>
      <c r="B256" t="s">
        <v>634</v>
      </c>
      <c r="C256" t="s">
        <v>24</v>
      </c>
      <c r="D256" t="s">
        <v>399</v>
      </c>
      <c r="E256" s="5">
        <v>48763</v>
      </c>
      <c r="F256" s="5" t="s">
        <v>15</v>
      </c>
      <c r="G256" s="5">
        <v>100006375</v>
      </c>
      <c r="H256" s="5">
        <v>2163</v>
      </c>
      <c r="I256" s="5">
        <v>218.99690000000001</v>
      </c>
      <c r="J256" s="5"/>
      <c r="K256" s="5"/>
      <c r="L256" s="5"/>
      <c r="M256" s="5"/>
    </row>
    <row r="257" spans="1:13" x14ac:dyDescent="0.2">
      <c r="A257" s="5">
        <v>4081</v>
      </c>
      <c r="B257" t="s">
        <v>635</v>
      </c>
      <c r="C257" t="s">
        <v>24</v>
      </c>
      <c r="D257" t="s">
        <v>399</v>
      </c>
      <c r="E257" s="5">
        <v>48752</v>
      </c>
      <c r="F257" s="5" t="s">
        <v>15</v>
      </c>
      <c r="G257" s="5">
        <v>100006376</v>
      </c>
      <c r="H257" s="5">
        <v>2200</v>
      </c>
      <c r="I257" s="5">
        <v>218.99690000000001</v>
      </c>
      <c r="J257" s="5"/>
      <c r="K257" s="5"/>
      <c r="L257" s="5"/>
      <c r="M257" s="5"/>
    </row>
    <row r="258" spans="1:13" x14ac:dyDescent="0.2">
      <c r="A258" s="5">
        <v>182</v>
      </c>
      <c r="B258" t="s">
        <v>636</v>
      </c>
      <c r="C258" t="s">
        <v>27</v>
      </c>
      <c r="D258" t="s">
        <v>120</v>
      </c>
      <c r="E258" s="5">
        <v>44618</v>
      </c>
      <c r="F258" s="5" t="s">
        <v>15</v>
      </c>
      <c r="G258" s="5">
        <v>100004634</v>
      </c>
      <c r="H258" s="5">
        <v>1722</v>
      </c>
      <c r="I258" s="5">
        <v>246.04419999999999</v>
      </c>
      <c r="J258" s="5"/>
      <c r="K258" s="5"/>
      <c r="L258" s="5"/>
      <c r="M258" s="7" t="s">
        <v>639</v>
      </c>
    </row>
    <row r="259" spans="1:13" x14ac:dyDescent="0.2">
      <c r="A259" s="5">
        <v>180</v>
      </c>
      <c r="B259" t="s">
        <v>637</v>
      </c>
      <c r="C259" t="s">
        <v>27</v>
      </c>
      <c r="D259" t="s">
        <v>120</v>
      </c>
      <c r="E259" s="5">
        <v>12017</v>
      </c>
      <c r="F259" s="5" t="s">
        <v>29</v>
      </c>
      <c r="G259" s="5">
        <v>1342</v>
      </c>
      <c r="H259" s="5">
        <v>2555</v>
      </c>
      <c r="I259" s="5">
        <v>212.0917</v>
      </c>
      <c r="J259" s="5">
        <v>1670</v>
      </c>
      <c r="K259" s="5" t="s">
        <v>638</v>
      </c>
      <c r="L259" s="5"/>
      <c r="M259" s="5"/>
    </row>
    <row r="260" spans="1:13" x14ac:dyDescent="0.2">
      <c r="A260" s="5">
        <v>4049</v>
      </c>
      <c r="B260" t="s">
        <v>640</v>
      </c>
      <c r="C260" t="s">
        <v>24</v>
      </c>
      <c r="D260" t="s">
        <v>399</v>
      </c>
      <c r="E260" s="5">
        <v>46165</v>
      </c>
      <c r="F260" s="5" t="s">
        <v>15</v>
      </c>
      <c r="G260" s="5">
        <v>100004112</v>
      </c>
      <c r="H260" s="5">
        <v>2790</v>
      </c>
      <c r="I260" s="5">
        <v>203.00200000000001</v>
      </c>
      <c r="J260" s="5"/>
      <c r="K260" s="5"/>
      <c r="L260" s="5"/>
      <c r="M260" s="5"/>
    </row>
    <row r="261" spans="1:13" x14ac:dyDescent="0.2">
      <c r="A261" s="5">
        <v>4050</v>
      </c>
      <c r="B261" t="s">
        <v>641</v>
      </c>
      <c r="C261" t="s">
        <v>24</v>
      </c>
      <c r="D261" t="s">
        <v>399</v>
      </c>
      <c r="E261" s="5">
        <v>46164</v>
      </c>
      <c r="F261" s="5" t="s">
        <v>15</v>
      </c>
      <c r="G261" s="5">
        <v>100004110</v>
      </c>
      <c r="H261" s="5">
        <v>2860</v>
      </c>
      <c r="I261" s="5">
        <v>203.00200000000001</v>
      </c>
      <c r="J261" s="5"/>
      <c r="K261" s="5"/>
      <c r="L261" s="5"/>
      <c r="M261" s="7" t="s">
        <v>645</v>
      </c>
    </row>
    <row r="262" spans="1:13" x14ac:dyDescent="0.2">
      <c r="A262" s="5">
        <v>354</v>
      </c>
      <c r="B262" t="s">
        <v>642</v>
      </c>
      <c r="C262" t="s">
        <v>27</v>
      </c>
      <c r="D262" t="s">
        <v>115</v>
      </c>
      <c r="E262" s="5">
        <v>44526</v>
      </c>
      <c r="F262" s="5" t="s">
        <v>15</v>
      </c>
      <c r="G262" s="5">
        <v>100000936</v>
      </c>
      <c r="H262" s="5">
        <v>1465</v>
      </c>
      <c r="I262" s="5">
        <v>115.0401</v>
      </c>
      <c r="J262" s="5">
        <v>49</v>
      </c>
      <c r="K262" s="5" t="s">
        <v>643</v>
      </c>
      <c r="L262" s="7" t="s">
        <v>644</v>
      </c>
      <c r="M262" s="7" t="s">
        <v>649</v>
      </c>
    </row>
    <row r="263" spans="1:13" x14ac:dyDescent="0.2">
      <c r="A263" s="5">
        <v>330</v>
      </c>
      <c r="B263" t="s">
        <v>646</v>
      </c>
      <c r="C263" t="s">
        <v>27</v>
      </c>
      <c r="D263" t="s">
        <v>115</v>
      </c>
      <c r="E263" s="5">
        <v>15676</v>
      </c>
      <c r="F263" s="5" t="s">
        <v>15</v>
      </c>
      <c r="G263" s="5">
        <v>100000036</v>
      </c>
      <c r="H263" s="5">
        <v>2064.1999999999998</v>
      </c>
      <c r="I263" s="5">
        <v>129.0557</v>
      </c>
      <c r="J263" s="5">
        <v>47</v>
      </c>
      <c r="K263" s="5" t="s">
        <v>647</v>
      </c>
      <c r="L263" s="7" t="s">
        <v>648</v>
      </c>
      <c r="M263" s="7" t="s">
        <v>651</v>
      </c>
    </row>
    <row r="264" spans="1:13" x14ac:dyDescent="0.2">
      <c r="A264" s="5">
        <v>1477</v>
      </c>
      <c r="B264" t="s">
        <v>650</v>
      </c>
      <c r="C264" t="s">
        <v>13</v>
      </c>
      <c r="D264" t="s">
        <v>405</v>
      </c>
      <c r="E264" s="5">
        <v>36749</v>
      </c>
      <c r="F264" s="5" t="s">
        <v>139</v>
      </c>
      <c r="G264" s="5">
        <v>100001765</v>
      </c>
      <c r="H264" s="5">
        <v>2865</v>
      </c>
      <c r="I264" s="5">
        <v>159.06630000000001</v>
      </c>
      <c r="J264" s="5">
        <v>12292</v>
      </c>
      <c r="K264" s="8">
        <v>422955</v>
      </c>
      <c r="L264" s="5"/>
      <c r="M264" s="7" t="s">
        <v>654</v>
      </c>
    </row>
    <row r="265" spans="1:13" x14ac:dyDescent="0.2">
      <c r="A265" s="5">
        <v>306</v>
      </c>
      <c r="B265" t="s">
        <v>652</v>
      </c>
      <c r="C265" t="s">
        <v>27</v>
      </c>
      <c r="D265" t="s">
        <v>115</v>
      </c>
      <c r="E265" s="5">
        <v>31940</v>
      </c>
      <c r="F265" s="5" t="s">
        <v>29</v>
      </c>
      <c r="G265" s="5">
        <v>100001149</v>
      </c>
      <c r="H265" s="5">
        <v>1980</v>
      </c>
      <c r="I265" s="5">
        <v>158.0812</v>
      </c>
      <c r="J265" s="5">
        <v>169485</v>
      </c>
      <c r="K265" s="5" t="s">
        <v>653</v>
      </c>
      <c r="L265" s="5"/>
      <c r="M265" s="5"/>
    </row>
    <row r="266" spans="1:13" x14ac:dyDescent="0.2">
      <c r="A266" s="5">
        <v>3829</v>
      </c>
      <c r="B266" t="s">
        <v>655</v>
      </c>
      <c r="C266" t="s">
        <v>348</v>
      </c>
      <c r="D266" t="s">
        <v>354</v>
      </c>
      <c r="E266" s="5">
        <v>35132</v>
      </c>
      <c r="F266" s="5" t="s">
        <v>29</v>
      </c>
      <c r="G266" s="5">
        <v>100001466</v>
      </c>
      <c r="H266" s="5">
        <v>2176</v>
      </c>
      <c r="I266" s="5">
        <v>258.10849999999999</v>
      </c>
      <c r="J266" s="5">
        <v>159649</v>
      </c>
      <c r="K266" s="5" t="s">
        <v>656</v>
      </c>
      <c r="L266" s="5"/>
      <c r="M266" s="7" t="s">
        <v>659</v>
      </c>
    </row>
    <row r="267" spans="1:13" x14ac:dyDescent="0.2">
      <c r="A267" s="5">
        <v>310</v>
      </c>
      <c r="B267" t="s">
        <v>657</v>
      </c>
      <c r="C267" t="s">
        <v>27</v>
      </c>
      <c r="D267" t="s">
        <v>115</v>
      </c>
      <c r="E267" s="5">
        <v>38667</v>
      </c>
      <c r="F267" s="5" t="s">
        <v>139</v>
      </c>
      <c r="G267" s="5">
        <v>100002458</v>
      </c>
      <c r="H267" s="5">
        <v>2700</v>
      </c>
      <c r="I267" s="5">
        <v>143.035</v>
      </c>
      <c r="J267" s="5">
        <v>1551553</v>
      </c>
      <c r="K267" s="5" t="s">
        <v>658</v>
      </c>
      <c r="L267" s="5"/>
      <c r="M267" s="7" t="s">
        <v>661</v>
      </c>
    </row>
    <row r="268" spans="1:13" x14ac:dyDescent="0.2">
      <c r="A268" s="5">
        <v>1470</v>
      </c>
      <c r="B268" t="s">
        <v>660</v>
      </c>
      <c r="C268" t="s">
        <v>13</v>
      </c>
      <c r="D268" t="s">
        <v>405</v>
      </c>
      <c r="E268" s="5">
        <v>54676</v>
      </c>
      <c r="F268" s="5" t="s">
        <v>139</v>
      </c>
      <c r="G268" s="5">
        <v>100010834</v>
      </c>
      <c r="H268" s="5">
        <v>2832</v>
      </c>
      <c r="I268" s="5">
        <v>145.0506</v>
      </c>
      <c r="J268" s="5"/>
      <c r="K268" s="5"/>
      <c r="L268" s="5"/>
      <c r="M268" s="7" t="s">
        <v>663</v>
      </c>
    </row>
    <row r="269" spans="1:13" x14ac:dyDescent="0.2">
      <c r="A269" s="5">
        <v>314</v>
      </c>
      <c r="B269" t="s">
        <v>662</v>
      </c>
      <c r="C269" t="s">
        <v>27</v>
      </c>
      <c r="D269" t="s">
        <v>115</v>
      </c>
      <c r="E269" s="5">
        <v>46548</v>
      </c>
      <c r="F269" s="5" t="s">
        <v>29</v>
      </c>
      <c r="G269" s="5">
        <v>100005850</v>
      </c>
      <c r="H269" s="5">
        <v>2687</v>
      </c>
      <c r="I269" s="5">
        <v>290.15980000000002</v>
      </c>
      <c r="J269" s="5">
        <v>128145</v>
      </c>
      <c r="K269" s="5"/>
      <c r="L269" s="5"/>
      <c r="M269" s="7" t="s">
        <v>666</v>
      </c>
    </row>
    <row r="270" spans="1:13" x14ac:dyDescent="0.2">
      <c r="A270" s="5">
        <v>68</v>
      </c>
      <c r="B270" t="s">
        <v>664</v>
      </c>
      <c r="C270" t="s">
        <v>27</v>
      </c>
      <c r="D270" t="s">
        <v>151</v>
      </c>
      <c r="E270" s="5">
        <v>15677</v>
      </c>
      <c r="F270" s="5" t="s">
        <v>29</v>
      </c>
      <c r="G270" s="5">
        <v>100000042</v>
      </c>
      <c r="H270" s="5">
        <v>2670</v>
      </c>
      <c r="I270" s="5">
        <v>170.0924</v>
      </c>
      <c r="J270" s="5">
        <v>64969</v>
      </c>
      <c r="K270" s="5" t="s">
        <v>665</v>
      </c>
      <c r="L270" s="7" t="s">
        <v>160</v>
      </c>
      <c r="M270" s="7" t="s">
        <v>670</v>
      </c>
    </row>
    <row r="271" spans="1:13" x14ac:dyDescent="0.2">
      <c r="A271" s="5">
        <v>4119</v>
      </c>
      <c r="B271" t="s">
        <v>667</v>
      </c>
      <c r="C271" t="s">
        <v>24</v>
      </c>
      <c r="D271" t="s">
        <v>50</v>
      </c>
      <c r="E271" s="5">
        <v>32445</v>
      </c>
      <c r="F271" s="5" t="s">
        <v>15</v>
      </c>
      <c r="G271" s="5">
        <v>100001108</v>
      </c>
      <c r="H271" s="5">
        <v>1700</v>
      </c>
      <c r="I271" s="5">
        <v>165.04179999999999</v>
      </c>
      <c r="J271" s="5">
        <v>70639</v>
      </c>
      <c r="K271" s="5" t="s">
        <v>668</v>
      </c>
      <c r="L271" s="7" t="s">
        <v>669</v>
      </c>
      <c r="M271" s="7" t="s">
        <v>674</v>
      </c>
    </row>
    <row r="272" spans="1:13" x14ac:dyDescent="0.2">
      <c r="A272" s="5">
        <v>4106</v>
      </c>
      <c r="B272" t="s">
        <v>671</v>
      </c>
      <c r="C272" t="s">
        <v>24</v>
      </c>
      <c r="D272" t="s">
        <v>399</v>
      </c>
      <c r="E272" s="5">
        <v>15749</v>
      </c>
      <c r="F272" s="5" t="s">
        <v>15</v>
      </c>
      <c r="G272" s="5">
        <v>100000010</v>
      </c>
      <c r="H272" s="5">
        <v>2860</v>
      </c>
      <c r="I272" s="5">
        <v>149.0608</v>
      </c>
      <c r="J272" s="5">
        <v>107</v>
      </c>
      <c r="K272" s="5" t="s">
        <v>672</v>
      </c>
      <c r="L272" s="7" t="s">
        <v>673</v>
      </c>
      <c r="M272" s="7" t="s">
        <v>678</v>
      </c>
    </row>
    <row r="273" spans="1:13" x14ac:dyDescent="0.2">
      <c r="A273" s="5">
        <v>1076</v>
      </c>
      <c r="B273" t="s">
        <v>675</v>
      </c>
      <c r="C273" t="s">
        <v>58</v>
      </c>
      <c r="D273" t="s">
        <v>59</v>
      </c>
      <c r="E273" s="5">
        <v>1414</v>
      </c>
      <c r="F273" s="5" t="s">
        <v>29</v>
      </c>
      <c r="G273" s="5">
        <v>132</v>
      </c>
      <c r="H273" s="5">
        <v>590</v>
      </c>
      <c r="I273" s="5">
        <v>187.00020000000001</v>
      </c>
      <c r="J273" s="5">
        <v>724</v>
      </c>
      <c r="K273" s="5" t="s">
        <v>676</v>
      </c>
      <c r="L273" s="7" t="s">
        <v>677</v>
      </c>
      <c r="M273" s="7" t="s">
        <v>682</v>
      </c>
    </row>
    <row r="274" spans="1:13" x14ac:dyDescent="0.2">
      <c r="A274" s="5">
        <v>3815</v>
      </c>
      <c r="B274" t="s">
        <v>679</v>
      </c>
      <c r="C274" t="s">
        <v>348</v>
      </c>
      <c r="D274" t="s">
        <v>349</v>
      </c>
      <c r="E274" s="5">
        <v>3155</v>
      </c>
      <c r="F274" s="5" t="s">
        <v>29</v>
      </c>
      <c r="G274" s="5">
        <v>1053</v>
      </c>
      <c r="H274" s="5">
        <v>875</v>
      </c>
      <c r="I274" s="5">
        <v>133.0608</v>
      </c>
      <c r="J274" s="5">
        <v>111</v>
      </c>
      <c r="K274" s="5" t="s">
        <v>680</v>
      </c>
      <c r="L274" s="7" t="s">
        <v>681</v>
      </c>
      <c r="M274" s="7" t="s">
        <v>686</v>
      </c>
    </row>
    <row r="275" spans="1:13" x14ac:dyDescent="0.2">
      <c r="A275" s="5">
        <v>3128</v>
      </c>
      <c r="B275" t="s">
        <v>683</v>
      </c>
      <c r="C275" t="s">
        <v>13</v>
      </c>
      <c r="D275" t="s">
        <v>684</v>
      </c>
      <c r="E275" s="5">
        <v>43507</v>
      </c>
      <c r="F275" s="5" t="s">
        <v>15</v>
      </c>
      <c r="G275" s="5">
        <v>100004182</v>
      </c>
      <c r="H275" s="5">
        <v>5205</v>
      </c>
      <c r="I275" s="5">
        <v>373.27480000000003</v>
      </c>
      <c r="J275" s="5">
        <v>92997</v>
      </c>
      <c r="K275" s="5" t="s">
        <v>685</v>
      </c>
      <c r="L275" s="5"/>
      <c r="M275" s="5"/>
    </row>
    <row r="276" spans="1:13" x14ac:dyDescent="0.2">
      <c r="A276" s="5">
        <v>2858</v>
      </c>
      <c r="B276" t="s">
        <v>687</v>
      </c>
      <c r="C276" t="s">
        <v>13</v>
      </c>
      <c r="D276" t="s">
        <v>688</v>
      </c>
      <c r="E276" s="5">
        <v>54805</v>
      </c>
      <c r="F276" s="5" t="s">
        <v>15</v>
      </c>
      <c r="G276" s="5">
        <v>100006370</v>
      </c>
      <c r="H276" s="5">
        <v>5398</v>
      </c>
      <c r="I276" s="5">
        <v>415.3218</v>
      </c>
      <c r="J276" s="5">
        <v>165511</v>
      </c>
      <c r="K276" s="5" t="s">
        <v>689</v>
      </c>
      <c r="L276" s="7" t="s">
        <v>690</v>
      </c>
      <c r="M276" s="5"/>
    </row>
    <row r="277" spans="1:13" x14ac:dyDescent="0.2">
      <c r="A277" s="5">
        <v>5289</v>
      </c>
      <c r="B277" t="s">
        <v>691</v>
      </c>
      <c r="C277" t="s">
        <v>24</v>
      </c>
      <c r="D277" t="s">
        <v>35</v>
      </c>
      <c r="E277" s="5">
        <v>57585</v>
      </c>
      <c r="F277" s="5" t="s">
        <v>15</v>
      </c>
      <c r="G277" s="5">
        <v>100009413</v>
      </c>
      <c r="H277" s="5">
        <v>1403</v>
      </c>
      <c r="I277" s="5">
        <v>178.05099999999999</v>
      </c>
      <c r="J277" s="5">
        <v>19266</v>
      </c>
      <c r="K277" s="5" t="s">
        <v>692</v>
      </c>
      <c r="L277" s="7" t="s">
        <v>693</v>
      </c>
      <c r="M277" s="7" t="s">
        <v>697</v>
      </c>
    </row>
    <row r="278" spans="1:13" x14ac:dyDescent="0.2">
      <c r="A278" s="5">
        <v>475</v>
      </c>
      <c r="B278" t="s">
        <v>694</v>
      </c>
      <c r="C278" t="s">
        <v>27</v>
      </c>
      <c r="D278" t="s">
        <v>28</v>
      </c>
      <c r="E278" s="5">
        <v>1558</v>
      </c>
      <c r="F278" s="5" t="s">
        <v>29</v>
      </c>
      <c r="G278" s="5">
        <v>1113</v>
      </c>
      <c r="H278" s="5">
        <v>1350</v>
      </c>
      <c r="I278" s="5">
        <v>146.0812</v>
      </c>
      <c r="J278" s="5">
        <v>18189</v>
      </c>
      <c r="K278" s="5" t="s">
        <v>695</v>
      </c>
      <c r="L278" s="7" t="s">
        <v>696</v>
      </c>
      <c r="M278" s="7" t="s">
        <v>701</v>
      </c>
    </row>
    <row r="279" spans="1:13" x14ac:dyDescent="0.2">
      <c r="A279" s="5">
        <v>4704</v>
      </c>
      <c r="B279" t="s">
        <v>698</v>
      </c>
      <c r="C279" t="s">
        <v>24</v>
      </c>
      <c r="D279" t="s">
        <v>374</v>
      </c>
      <c r="E279" s="5">
        <v>12032</v>
      </c>
      <c r="F279" s="5" t="s">
        <v>29</v>
      </c>
      <c r="G279" s="5">
        <v>1383</v>
      </c>
      <c r="H279" s="5">
        <v>1670</v>
      </c>
      <c r="I279" s="5">
        <v>152.07060000000001</v>
      </c>
      <c r="J279" s="5">
        <v>1983</v>
      </c>
      <c r="K279" s="5" t="s">
        <v>699</v>
      </c>
      <c r="L279" s="7" t="s">
        <v>700</v>
      </c>
      <c r="M279" s="7" t="s">
        <v>704</v>
      </c>
    </row>
    <row r="280" spans="1:13" x14ac:dyDescent="0.2">
      <c r="A280" s="5">
        <v>4707</v>
      </c>
      <c r="B280" t="s">
        <v>702</v>
      </c>
      <c r="C280" t="s">
        <v>24</v>
      </c>
      <c r="D280" t="s">
        <v>374</v>
      </c>
      <c r="E280" s="5">
        <v>15736</v>
      </c>
      <c r="F280" s="5" t="s">
        <v>15</v>
      </c>
      <c r="G280" s="5">
        <v>100000043</v>
      </c>
      <c r="H280" s="5">
        <v>1400</v>
      </c>
      <c r="I280" s="5">
        <v>326.0881</v>
      </c>
      <c r="J280" s="5">
        <v>83944</v>
      </c>
      <c r="K280" s="5" t="s">
        <v>703</v>
      </c>
      <c r="L280" s="5"/>
      <c r="M280" s="7" t="s">
        <v>707</v>
      </c>
    </row>
    <row r="281" spans="1:13" x14ac:dyDescent="0.2">
      <c r="A281" s="5">
        <v>4706</v>
      </c>
      <c r="B281" t="s">
        <v>705</v>
      </c>
      <c r="C281" t="s">
        <v>24</v>
      </c>
      <c r="D281" t="s">
        <v>374</v>
      </c>
      <c r="E281" s="5">
        <v>37475</v>
      </c>
      <c r="F281" s="5" t="s">
        <v>15</v>
      </c>
      <c r="G281" s="5">
        <v>2049</v>
      </c>
      <c r="H281" s="5">
        <v>1792</v>
      </c>
      <c r="I281" s="5">
        <v>230.0129</v>
      </c>
      <c r="J281" s="5">
        <v>83939</v>
      </c>
      <c r="K281" s="5" t="s">
        <v>706</v>
      </c>
      <c r="L281" s="7" t="s">
        <v>700</v>
      </c>
      <c r="M281" s="5"/>
    </row>
    <row r="282" spans="1:13" x14ac:dyDescent="0.2">
      <c r="A282" s="5">
        <v>4269</v>
      </c>
      <c r="B282" t="s">
        <v>708</v>
      </c>
      <c r="C282" t="s">
        <v>24</v>
      </c>
      <c r="D282" t="s">
        <v>25</v>
      </c>
      <c r="E282" s="5">
        <v>62798</v>
      </c>
      <c r="F282" s="5" t="s">
        <v>15</v>
      </c>
      <c r="G282" s="5">
        <v>100020853</v>
      </c>
      <c r="H282" s="5">
        <v>1774</v>
      </c>
      <c r="I282" s="5">
        <v>230.99690000000001</v>
      </c>
      <c r="J282" s="5"/>
      <c r="K282" s="5"/>
      <c r="L282" s="5"/>
      <c r="M282" s="5"/>
    </row>
    <row r="283" spans="1:13" x14ac:dyDescent="0.2">
      <c r="A283" s="5">
        <v>4062</v>
      </c>
      <c r="B283" t="s">
        <v>709</v>
      </c>
      <c r="C283" t="s">
        <v>24</v>
      </c>
      <c r="D283" t="s">
        <v>399</v>
      </c>
      <c r="E283" s="5">
        <v>44620</v>
      </c>
      <c r="F283" s="5" t="s">
        <v>15</v>
      </c>
      <c r="G283" s="5">
        <v>100000711</v>
      </c>
      <c r="H283" s="5">
        <v>2375</v>
      </c>
      <c r="I283" s="5">
        <v>215.00200000000001</v>
      </c>
      <c r="J283" s="5">
        <v>4684006</v>
      </c>
      <c r="K283" s="5"/>
      <c r="L283" s="5"/>
      <c r="M283" s="5"/>
    </row>
    <row r="284" spans="1:13" x14ac:dyDescent="0.2">
      <c r="A284" s="5">
        <v>4053</v>
      </c>
      <c r="B284" t="s">
        <v>710</v>
      </c>
      <c r="C284" t="s">
        <v>24</v>
      </c>
      <c r="D284" t="s">
        <v>399</v>
      </c>
      <c r="E284" s="5">
        <v>63597</v>
      </c>
      <c r="F284" s="5" t="s">
        <v>15</v>
      </c>
      <c r="G284" s="5">
        <v>100020578</v>
      </c>
      <c r="H284" s="5">
        <v>3571</v>
      </c>
      <c r="I284" s="5">
        <v>229.01759999999999</v>
      </c>
      <c r="J284" s="5"/>
      <c r="K284" s="5"/>
      <c r="L284" s="5"/>
      <c r="M284" s="5"/>
    </row>
    <row r="285" spans="1:13" x14ac:dyDescent="0.2">
      <c r="A285" s="5">
        <v>4516</v>
      </c>
      <c r="B285" t="s">
        <v>711</v>
      </c>
      <c r="C285" t="s">
        <v>24</v>
      </c>
      <c r="D285" t="s">
        <v>25</v>
      </c>
      <c r="E285" s="5">
        <v>37181</v>
      </c>
      <c r="F285" s="5" t="s">
        <v>15</v>
      </c>
      <c r="G285" s="5">
        <v>100001868</v>
      </c>
      <c r="H285" s="5">
        <v>3805</v>
      </c>
      <c r="I285" s="5">
        <v>213.02269999999999</v>
      </c>
      <c r="J285" s="5"/>
      <c r="K285" s="5"/>
      <c r="L285" s="5"/>
      <c r="M285" s="7" t="s">
        <v>715</v>
      </c>
    </row>
    <row r="286" spans="1:13" x14ac:dyDescent="0.2">
      <c r="A286" s="5">
        <v>2868</v>
      </c>
      <c r="B286" t="s">
        <v>712</v>
      </c>
      <c r="C286" t="s">
        <v>13</v>
      </c>
      <c r="D286" t="s">
        <v>688</v>
      </c>
      <c r="E286" s="5">
        <v>38125</v>
      </c>
      <c r="F286" s="5" t="s">
        <v>38</v>
      </c>
      <c r="G286" s="5">
        <v>100002227</v>
      </c>
      <c r="H286" s="5">
        <v>2520</v>
      </c>
      <c r="I286" s="5">
        <v>385.34649999999999</v>
      </c>
      <c r="J286" s="5">
        <v>91477</v>
      </c>
      <c r="K286" s="5" t="s">
        <v>713</v>
      </c>
      <c r="L286" s="7" t="s">
        <v>714</v>
      </c>
      <c r="M286" s="5"/>
    </row>
    <row r="287" spans="1:13" x14ac:dyDescent="0.2">
      <c r="A287" s="5">
        <v>4051</v>
      </c>
      <c r="B287" t="s">
        <v>716</v>
      </c>
      <c r="C287" t="s">
        <v>24</v>
      </c>
      <c r="D287" t="s">
        <v>399</v>
      </c>
      <c r="E287" s="5">
        <v>63072</v>
      </c>
      <c r="F287" s="5" t="s">
        <v>15</v>
      </c>
      <c r="G287" s="5">
        <v>100020536</v>
      </c>
      <c r="H287" s="5">
        <v>3379</v>
      </c>
      <c r="I287" s="5">
        <v>217.01759999999999</v>
      </c>
      <c r="J287" s="5"/>
      <c r="K287" s="5"/>
      <c r="L287" s="5"/>
      <c r="M287" s="7" t="s">
        <v>720</v>
      </c>
    </row>
    <row r="288" spans="1:13" x14ac:dyDescent="0.2">
      <c r="A288" s="5">
        <v>4066</v>
      </c>
      <c r="B288" t="s">
        <v>717</v>
      </c>
      <c r="C288" t="s">
        <v>24</v>
      </c>
      <c r="D288" t="s">
        <v>399</v>
      </c>
      <c r="E288" s="5">
        <v>36099</v>
      </c>
      <c r="F288" s="5" t="s">
        <v>15</v>
      </c>
      <c r="G288" s="5">
        <v>100001756</v>
      </c>
      <c r="H288" s="5">
        <v>3580</v>
      </c>
      <c r="I288" s="5">
        <v>201.02269999999999</v>
      </c>
      <c r="J288" s="5"/>
      <c r="K288" s="5" t="s">
        <v>718</v>
      </c>
      <c r="L288" s="7" t="s">
        <v>719</v>
      </c>
      <c r="M288" s="7" t="s">
        <v>725</v>
      </c>
    </row>
    <row r="289" spans="1:13" x14ac:dyDescent="0.2">
      <c r="A289" s="5">
        <v>477</v>
      </c>
      <c r="B289" t="s">
        <v>721</v>
      </c>
      <c r="C289" t="s">
        <v>27</v>
      </c>
      <c r="D289" t="s">
        <v>722</v>
      </c>
      <c r="E289" s="5">
        <v>15681</v>
      </c>
      <c r="F289" s="5" t="s">
        <v>29</v>
      </c>
      <c r="G289" s="5">
        <v>100000096</v>
      </c>
      <c r="H289" s="5">
        <v>2320</v>
      </c>
      <c r="I289" s="5">
        <v>146.0924</v>
      </c>
      <c r="J289" s="5">
        <v>500</v>
      </c>
      <c r="K289" s="5" t="s">
        <v>723</v>
      </c>
      <c r="L289" s="7" t="s">
        <v>724</v>
      </c>
      <c r="M289" s="5"/>
    </row>
    <row r="290" spans="1:13" x14ac:dyDescent="0.2">
      <c r="A290" s="5">
        <v>5268</v>
      </c>
      <c r="B290" t="s">
        <v>726</v>
      </c>
      <c r="C290" t="s">
        <v>24</v>
      </c>
      <c r="D290" t="s">
        <v>35</v>
      </c>
      <c r="E290" s="5">
        <v>48441</v>
      </c>
      <c r="F290" s="5" t="s">
        <v>15</v>
      </c>
      <c r="G290" s="5">
        <v>100006082</v>
      </c>
      <c r="H290" s="5">
        <v>4427</v>
      </c>
      <c r="I290" s="5">
        <v>244.90819999999999</v>
      </c>
      <c r="J290" s="5">
        <v>34217</v>
      </c>
      <c r="K290" s="5" t="s">
        <v>727</v>
      </c>
      <c r="L290" s="5"/>
      <c r="M290" s="5"/>
    </row>
    <row r="291" spans="1:13" x14ac:dyDescent="0.2">
      <c r="A291" s="5">
        <v>4902</v>
      </c>
      <c r="B291" t="s">
        <v>728</v>
      </c>
      <c r="C291" t="s">
        <v>24</v>
      </c>
      <c r="D291" t="s">
        <v>311</v>
      </c>
      <c r="E291" s="5">
        <v>37445</v>
      </c>
      <c r="F291" s="5" t="s">
        <v>15</v>
      </c>
      <c r="G291" s="5">
        <v>100002049</v>
      </c>
      <c r="H291" s="5">
        <v>2470</v>
      </c>
      <c r="I291" s="5">
        <v>161.02440000000001</v>
      </c>
      <c r="J291" s="5">
        <v>54682930</v>
      </c>
      <c r="K291" s="5" t="s">
        <v>729</v>
      </c>
      <c r="L291" s="7" t="s">
        <v>730</v>
      </c>
      <c r="M291" s="7" t="s">
        <v>734</v>
      </c>
    </row>
    <row r="292" spans="1:13" x14ac:dyDescent="0.2">
      <c r="A292" s="5">
        <v>48</v>
      </c>
      <c r="B292" t="s">
        <v>731</v>
      </c>
      <c r="C292" t="s">
        <v>27</v>
      </c>
      <c r="D292" t="s">
        <v>503</v>
      </c>
      <c r="E292" s="5">
        <v>40499</v>
      </c>
      <c r="F292" s="5" t="s">
        <v>29</v>
      </c>
      <c r="G292" s="5">
        <v>100002544</v>
      </c>
      <c r="H292" s="5">
        <v>1141</v>
      </c>
      <c r="I292" s="5">
        <v>164.05539999999999</v>
      </c>
      <c r="J292" s="5">
        <v>439902</v>
      </c>
      <c r="K292" s="5" t="s">
        <v>732</v>
      </c>
      <c r="L292" s="7" t="s">
        <v>733</v>
      </c>
      <c r="M292" s="7" t="s">
        <v>737</v>
      </c>
    </row>
    <row r="293" spans="1:13" x14ac:dyDescent="0.2">
      <c r="A293" s="5">
        <v>4021</v>
      </c>
      <c r="B293" t="s">
        <v>735</v>
      </c>
      <c r="C293" t="s">
        <v>24</v>
      </c>
      <c r="D293" t="s">
        <v>399</v>
      </c>
      <c r="E293" s="5">
        <v>35527</v>
      </c>
      <c r="F293" s="5" t="s">
        <v>15</v>
      </c>
      <c r="G293" s="5">
        <v>100001423</v>
      </c>
      <c r="H293" s="5">
        <v>1475</v>
      </c>
      <c r="I293" s="5">
        <v>194.04589999999999</v>
      </c>
      <c r="J293" s="5">
        <v>151012</v>
      </c>
      <c r="K293" s="5" t="s">
        <v>736</v>
      </c>
      <c r="L293" s="5"/>
      <c r="M293" s="7" t="s">
        <v>741</v>
      </c>
    </row>
    <row r="294" spans="1:13" x14ac:dyDescent="0.2">
      <c r="A294" s="5">
        <v>145</v>
      </c>
      <c r="B294" t="s">
        <v>738</v>
      </c>
      <c r="C294" t="s">
        <v>27</v>
      </c>
      <c r="D294" t="s">
        <v>118</v>
      </c>
      <c r="E294" s="5">
        <v>541</v>
      </c>
      <c r="F294" s="5" t="s">
        <v>15</v>
      </c>
      <c r="G294" s="5">
        <v>144</v>
      </c>
      <c r="H294" s="5">
        <v>1361</v>
      </c>
      <c r="I294" s="5">
        <v>151.0401</v>
      </c>
      <c r="J294" s="5">
        <v>127</v>
      </c>
      <c r="K294" s="5" t="s">
        <v>739</v>
      </c>
      <c r="L294" s="7" t="s">
        <v>740</v>
      </c>
      <c r="M294" s="5"/>
    </row>
    <row r="295" spans="1:13" x14ac:dyDescent="0.2">
      <c r="A295" s="5">
        <v>161</v>
      </c>
      <c r="B295" t="s">
        <v>742</v>
      </c>
      <c r="C295" t="s">
        <v>27</v>
      </c>
      <c r="D295" t="s">
        <v>120</v>
      </c>
      <c r="E295" s="5">
        <v>52932</v>
      </c>
      <c r="F295" s="5" t="s">
        <v>29</v>
      </c>
      <c r="G295" s="5">
        <v>100006619</v>
      </c>
      <c r="H295" s="5">
        <v>2730</v>
      </c>
      <c r="I295" s="5">
        <v>296.14929999999998</v>
      </c>
      <c r="J295" s="5"/>
      <c r="K295" s="5"/>
      <c r="L295" s="5"/>
      <c r="M295" s="5"/>
    </row>
    <row r="296" spans="1:13" x14ac:dyDescent="0.2">
      <c r="A296" s="5">
        <v>1029</v>
      </c>
      <c r="B296" t="s">
        <v>743</v>
      </c>
      <c r="C296" t="s">
        <v>744</v>
      </c>
      <c r="D296" t="s">
        <v>745</v>
      </c>
      <c r="E296" s="5">
        <v>55017</v>
      </c>
      <c r="F296" s="5" t="s">
        <v>15</v>
      </c>
      <c r="G296" s="5">
        <v>100010850</v>
      </c>
      <c r="H296" s="5">
        <v>1650</v>
      </c>
      <c r="I296" s="5">
        <v>279.09859999999998</v>
      </c>
      <c r="J296" s="5"/>
      <c r="K296" s="5"/>
      <c r="L296" s="5"/>
      <c r="M296" s="7" t="s">
        <v>749</v>
      </c>
    </row>
    <row r="297" spans="1:13" x14ac:dyDescent="0.2">
      <c r="A297" s="5">
        <v>159</v>
      </c>
      <c r="B297" t="s">
        <v>746</v>
      </c>
      <c r="C297" t="s">
        <v>27</v>
      </c>
      <c r="D297" t="s">
        <v>120</v>
      </c>
      <c r="E297" s="5">
        <v>1669</v>
      </c>
      <c r="F297" s="5" t="s">
        <v>15</v>
      </c>
      <c r="G297" s="5">
        <v>1141</v>
      </c>
      <c r="H297" s="5">
        <v>1690</v>
      </c>
      <c r="I297" s="5">
        <v>179.035</v>
      </c>
      <c r="J297" s="5">
        <v>979</v>
      </c>
      <c r="K297" s="5" t="s">
        <v>747</v>
      </c>
      <c r="L297" s="7" t="s">
        <v>748</v>
      </c>
      <c r="M297" s="7" t="s">
        <v>753</v>
      </c>
    </row>
    <row r="298" spans="1:13" x14ac:dyDescent="0.2">
      <c r="A298" s="5">
        <v>88</v>
      </c>
      <c r="B298" t="s">
        <v>750</v>
      </c>
      <c r="C298" t="s">
        <v>27</v>
      </c>
      <c r="D298" t="s">
        <v>151</v>
      </c>
      <c r="E298" s="5">
        <v>32349</v>
      </c>
      <c r="F298" s="5" t="s">
        <v>29</v>
      </c>
      <c r="G298" s="5">
        <v>100001207</v>
      </c>
      <c r="H298" s="5">
        <v>2055</v>
      </c>
      <c r="I298" s="5">
        <v>127.0502</v>
      </c>
      <c r="J298" s="5">
        <v>96215</v>
      </c>
      <c r="K298" s="5" t="s">
        <v>751</v>
      </c>
      <c r="L298" s="7" t="s">
        <v>752</v>
      </c>
      <c r="M298" s="5"/>
    </row>
    <row r="299" spans="1:13" x14ac:dyDescent="0.2">
      <c r="A299" s="5">
        <v>169</v>
      </c>
      <c r="B299" t="s">
        <v>754</v>
      </c>
      <c r="C299" t="s">
        <v>27</v>
      </c>
      <c r="D299" t="s">
        <v>120</v>
      </c>
      <c r="E299" s="5">
        <v>48457</v>
      </c>
      <c r="F299" s="5" t="s">
        <v>15</v>
      </c>
      <c r="G299" s="5">
        <v>100006262</v>
      </c>
      <c r="H299" s="5">
        <v>2412</v>
      </c>
      <c r="I299" s="5">
        <v>203.00200000000001</v>
      </c>
      <c r="J299" s="5"/>
      <c r="K299" s="5" t="s">
        <v>755</v>
      </c>
      <c r="L299" s="5"/>
      <c r="M299" s="7" t="s">
        <v>759</v>
      </c>
    </row>
    <row r="300" spans="1:13" x14ac:dyDescent="0.2">
      <c r="A300" s="5">
        <v>290</v>
      </c>
      <c r="B300" t="s">
        <v>756</v>
      </c>
      <c r="C300" t="s">
        <v>27</v>
      </c>
      <c r="D300" t="s">
        <v>115</v>
      </c>
      <c r="E300" s="5">
        <v>22116</v>
      </c>
      <c r="F300" s="5" t="s">
        <v>15</v>
      </c>
      <c r="G300" s="5">
        <v>100000551</v>
      </c>
      <c r="H300" s="5">
        <v>2170</v>
      </c>
      <c r="I300" s="5">
        <v>129.0557</v>
      </c>
      <c r="J300" s="5">
        <v>70</v>
      </c>
      <c r="K300" s="5" t="s">
        <v>757</v>
      </c>
      <c r="L300" s="7" t="s">
        <v>758</v>
      </c>
      <c r="M300" s="5"/>
    </row>
    <row r="301" spans="1:13" x14ac:dyDescent="0.2">
      <c r="A301" s="5">
        <v>5265</v>
      </c>
      <c r="B301" t="s">
        <v>760</v>
      </c>
      <c r="C301" t="s">
        <v>24</v>
      </c>
      <c r="D301" t="s">
        <v>35</v>
      </c>
      <c r="E301" s="5">
        <v>43592</v>
      </c>
      <c r="F301" s="5" t="s">
        <v>15</v>
      </c>
      <c r="G301" s="5">
        <v>100002390</v>
      </c>
      <c r="H301" s="5">
        <v>2350</v>
      </c>
      <c r="I301" s="5">
        <v>171.0121</v>
      </c>
      <c r="J301" s="5">
        <v>6101</v>
      </c>
      <c r="K301" s="5" t="s">
        <v>761</v>
      </c>
      <c r="L301" s="7" t="s">
        <v>762</v>
      </c>
      <c r="M301" s="5"/>
    </row>
    <row r="302" spans="1:13" x14ac:dyDescent="0.2">
      <c r="A302" s="5">
        <v>4052</v>
      </c>
      <c r="B302" t="s">
        <v>763</v>
      </c>
      <c r="C302" t="s">
        <v>24</v>
      </c>
      <c r="D302" t="s">
        <v>399</v>
      </c>
      <c r="E302" s="5">
        <v>46146</v>
      </c>
      <c r="F302" s="5" t="s">
        <v>15</v>
      </c>
      <c r="G302" s="5">
        <v>100004111</v>
      </c>
      <c r="H302" s="5">
        <v>2665</v>
      </c>
      <c r="I302" s="5">
        <v>203.00200000000001</v>
      </c>
      <c r="J302" s="5"/>
      <c r="K302" s="5"/>
      <c r="L302" s="5"/>
      <c r="M302" s="5"/>
    </row>
    <row r="303" spans="1:13" x14ac:dyDescent="0.2">
      <c r="A303" s="5">
        <v>4047</v>
      </c>
      <c r="B303" t="s">
        <v>764</v>
      </c>
      <c r="C303" t="s">
        <v>24</v>
      </c>
      <c r="D303" t="s">
        <v>399</v>
      </c>
      <c r="E303" s="5">
        <v>48418</v>
      </c>
      <c r="F303" s="5" t="s">
        <v>15</v>
      </c>
      <c r="G303" s="5">
        <v>100006105</v>
      </c>
      <c r="H303" s="5">
        <v>2978</v>
      </c>
      <c r="I303" s="5">
        <v>217.01759999999999</v>
      </c>
      <c r="J303" s="5"/>
      <c r="K303" s="5" t="s">
        <v>765</v>
      </c>
      <c r="L303" s="5"/>
      <c r="M303" s="5"/>
    </row>
    <row r="304" spans="1:13" x14ac:dyDescent="0.2">
      <c r="A304" s="5">
        <v>1589</v>
      </c>
      <c r="B304" t="s">
        <v>766</v>
      </c>
      <c r="C304" t="s">
        <v>13</v>
      </c>
      <c r="D304" t="s">
        <v>767</v>
      </c>
      <c r="E304" s="5">
        <v>62735</v>
      </c>
      <c r="F304" s="5" t="s">
        <v>15</v>
      </c>
      <c r="G304" s="5">
        <v>100020631</v>
      </c>
      <c r="H304" s="5">
        <v>3390</v>
      </c>
      <c r="I304" s="5">
        <v>257.15069999999997</v>
      </c>
      <c r="J304" s="5"/>
      <c r="K304" s="5"/>
      <c r="L304" s="5"/>
      <c r="M304" s="5"/>
    </row>
    <row r="305" spans="1:13" x14ac:dyDescent="0.2">
      <c r="A305" s="5">
        <v>1622</v>
      </c>
      <c r="B305" t="s">
        <v>768</v>
      </c>
      <c r="C305" t="s">
        <v>13</v>
      </c>
      <c r="D305" t="s">
        <v>769</v>
      </c>
      <c r="E305" s="5">
        <v>63612</v>
      </c>
      <c r="F305" s="5" t="s">
        <v>38</v>
      </c>
      <c r="G305" s="5">
        <v>100021138</v>
      </c>
      <c r="H305" s="5">
        <v>1055</v>
      </c>
      <c r="I305" s="5">
        <v>316.2482</v>
      </c>
      <c r="J305" s="5"/>
      <c r="K305" s="5"/>
      <c r="L305" s="5"/>
      <c r="M305" s="5"/>
    </row>
    <row r="306" spans="1:13" x14ac:dyDescent="0.2">
      <c r="A306" s="5">
        <v>4545</v>
      </c>
      <c r="B306" t="s">
        <v>770</v>
      </c>
      <c r="C306" t="s">
        <v>24</v>
      </c>
      <c r="D306" t="s">
        <v>25</v>
      </c>
      <c r="E306" s="5">
        <v>48442</v>
      </c>
      <c r="F306" s="5" t="s">
        <v>15</v>
      </c>
      <c r="G306" s="5">
        <v>100006126</v>
      </c>
      <c r="H306" s="5">
        <v>3354</v>
      </c>
      <c r="I306" s="5">
        <v>229.01759999999999</v>
      </c>
      <c r="J306" s="5"/>
      <c r="K306" s="5"/>
      <c r="L306" s="5"/>
      <c r="M306" s="7" t="s">
        <v>774</v>
      </c>
    </row>
    <row r="307" spans="1:13" x14ac:dyDescent="0.2">
      <c r="A307" s="5">
        <v>4068</v>
      </c>
      <c r="B307" t="s">
        <v>771</v>
      </c>
      <c r="C307" t="s">
        <v>24</v>
      </c>
      <c r="D307" t="s">
        <v>399</v>
      </c>
      <c r="E307" s="5">
        <v>36098</v>
      </c>
      <c r="F307" s="5" t="s">
        <v>15</v>
      </c>
      <c r="G307" s="5">
        <v>100001755</v>
      </c>
      <c r="H307" s="5">
        <v>3320</v>
      </c>
      <c r="I307" s="5">
        <v>199.00710000000001</v>
      </c>
      <c r="J307" s="5">
        <v>6426766</v>
      </c>
      <c r="K307" s="5" t="s">
        <v>772</v>
      </c>
      <c r="L307" s="7" t="s">
        <v>773</v>
      </c>
      <c r="M307" s="7" t="s">
        <v>778</v>
      </c>
    </row>
    <row r="308" spans="1:13" x14ac:dyDescent="0.2">
      <c r="A308" s="5">
        <v>3852</v>
      </c>
      <c r="B308" t="s">
        <v>775</v>
      </c>
      <c r="C308" t="s">
        <v>348</v>
      </c>
      <c r="D308" t="s">
        <v>555</v>
      </c>
      <c r="E308" s="5">
        <v>1418</v>
      </c>
      <c r="F308" s="5" t="s">
        <v>15</v>
      </c>
      <c r="G308" s="5">
        <v>158</v>
      </c>
      <c r="H308" s="5">
        <v>1637.8</v>
      </c>
      <c r="I308" s="5">
        <v>127.0513</v>
      </c>
      <c r="J308" s="5">
        <v>93556</v>
      </c>
      <c r="K308" s="5" t="s">
        <v>776</v>
      </c>
      <c r="L308" s="7" t="s">
        <v>777</v>
      </c>
      <c r="M308" s="7" t="s">
        <v>782</v>
      </c>
    </row>
    <row r="309" spans="1:13" x14ac:dyDescent="0.2">
      <c r="A309" s="5">
        <v>3808</v>
      </c>
      <c r="B309" t="s">
        <v>779</v>
      </c>
      <c r="C309" t="s">
        <v>348</v>
      </c>
      <c r="D309" t="s">
        <v>349</v>
      </c>
      <c r="E309" s="5">
        <v>1559</v>
      </c>
      <c r="F309" s="5" t="s">
        <v>15</v>
      </c>
      <c r="G309" s="5">
        <v>1125</v>
      </c>
      <c r="H309" s="5">
        <v>1120</v>
      </c>
      <c r="I309" s="5">
        <v>113.03570000000001</v>
      </c>
      <c r="J309" s="5">
        <v>649</v>
      </c>
      <c r="K309" s="5" t="s">
        <v>780</v>
      </c>
      <c r="L309" s="7" t="s">
        <v>781</v>
      </c>
      <c r="M309" s="5"/>
    </row>
    <row r="310" spans="1:13" x14ac:dyDescent="0.2">
      <c r="A310" s="5">
        <v>3799</v>
      </c>
      <c r="B310" t="s">
        <v>783</v>
      </c>
      <c r="C310" t="s">
        <v>348</v>
      </c>
      <c r="D310" t="s">
        <v>349</v>
      </c>
      <c r="E310" s="5">
        <v>61833</v>
      </c>
      <c r="F310" s="5" t="s">
        <v>15</v>
      </c>
      <c r="G310" s="5">
        <v>100001425</v>
      </c>
      <c r="H310" s="5">
        <v>1119</v>
      </c>
      <c r="I310" s="5">
        <v>245.0779</v>
      </c>
      <c r="J310" s="5">
        <v>94312</v>
      </c>
      <c r="K310" s="8">
        <v>1361384</v>
      </c>
      <c r="L310" s="5"/>
      <c r="M310" s="5"/>
    </row>
    <row r="311" spans="1:13" x14ac:dyDescent="0.2">
      <c r="A311" s="5">
        <v>110</v>
      </c>
      <c r="B311" t="s">
        <v>784</v>
      </c>
      <c r="C311" t="s">
        <v>27</v>
      </c>
      <c r="D311" t="s">
        <v>377</v>
      </c>
      <c r="E311" s="5">
        <v>43582</v>
      </c>
      <c r="F311" s="5" t="s">
        <v>29</v>
      </c>
      <c r="G311" s="5">
        <v>100002462</v>
      </c>
      <c r="H311" s="5">
        <v>2755</v>
      </c>
      <c r="I311" s="5">
        <v>325.16059999999999</v>
      </c>
      <c r="J311" s="5"/>
      <c r="K311" s="5" t="s">
        <v>785</v>
      </c>
      <c r="L311" s="5"/>
      <c r="M311" s="7" t="s">
        <v>789</v>
      </c>
    </row>
    <row r="312" spans="1:13" x14ac:dyDescent="0.2">
      <c r="A312" s="5">
        <v>4121</v>
      </c>
      <c r="B312" t="s">
        <v>786</v>
      </c>
      <c r="C312" t="s">
        <v>24</v>
      </c>
      <c r="D312" t="s">
        <v>50</v>
      </c>
      <c r="E312" s="5">
        <v>34424</v>
      </c>
      <c r="F312" s="5" t="s">
        <v>139</v>
      </c>
      <c r="G312" s="5">
        <v>100001403</v>
      </c>
      <c r="H312" s="5">
        <v>1710</v>
      </c>
      <c r="I312" s="5">
        <v>197.06800000000001</v>
      </c>
      <c r="J312" s="5">
        <v>88299</v>
      </c>
      <c r="K312" s="5" t="s">
        <v>787</v>
      </c>
      <c r="L312" s="7" t="s">
        <v>788</v>
      </c>
      <c r="M312" s="7" t="s">
        <v>793</v>
      </c>
    </row>
    <row r="313" spans="1:13" x14ac:dyDescent="0.2">
      <c r="A313" s="5">
        <v>4122</v>
      </c>
      <c r="B313" t="s">
        <v>790</v>
      </c>
      <c r="C313" t="s">
        <v>24</v>
      </c>
      <c r="D313" t="s">
        <v>50</v>
      </c>
      <c r="E313" s="5">
        <v>34401</v>
      </c>
      <c r="F313" s="5" t="s">
        <v>139</v>
      </c>
      <c r="G313" s="5">
        <v>100001402</v>
      </c>
      <c r="H313" s="5">
        <v>1424</v>
      </c>
      <c r="I313" s="5">
        <v>225.06290000000001</v>
      </c>
      <c r="J313" s="5">
        <v>108214</v>
      </c>
      <c r="K313" s="5" t="s">
        <v>791</v>
      </c>
      <c r="L313" s="7" t="s">
        <v>792</v>
      </c>
      <c r="M313" s="7" t="s">
        <v>796</v>
      </c>
    </row>
    <row r="314" spans="1:13" x14ac:dyDescent="0.2">
      <c r="A314" s="5">
        <v>1322</v>
      </c>
      <c r="B314" t="s">
        <v>794</v>
      </c>
      <c r="C314" t="s">
        <v>13</v>
      </c>
      <c r="D314" t="s">
        <v>22</v>
      </c>
      <c r="E314" s="5">
        <v>33968</v>
      </c>
      <c r="F314" s="5" t="s">
        <v>15</v>
      </c>
      <c r="G314" s="5">
        <v>100001232</v>
      </c>
      <c r="H314" s="5">
        <v>5224</v>
      </c>
      <c r="I314" s="5">
        <v>197.15469999999999</v>
      </c>
      <c r="J314" s="5">
        <v>5312378</v>
      </c>
      <c r="K314" s="5" t="s">
        <v>795</v>
      </c>
      <c r="L314" s="5"/>
      <c r="M314" s="7" t="s">
        <v>798</v>
      </c>
    </row>
    <row r="315" spans="1:13" x14ac:dyDescent="0.2">
      <c r="A315" s="5">
        <v>1642</v>
      </c>
      <c r="B315" t="s">
        <v>797</v>
      </c>
      <c r="C315" t="s">
        <v>13</v>
      </c>
      <c r="D315" t="s">
        <v>520</v>
      </c>
      <c r="E315" s="5">
        <v>61769</v>
      </c>
      <c r="F315" s="5" t="s">
        <v>38</v>
      </c>
      <c r="G315" s="5">
        <v>100016069</v>
      </c>
      <c r="H315" s="5">
        <v>1135</v>
      </c>
      <c r="I315" s="5">
        <v>342.26389999999998</v>
      </c>
      <c r="J315" s="5"/>
      <c r="K315" s="5"/>
      <c r="L315" s="5"/>
      <c r="M315" s="5"/>
    </row>
    <row r="316" spans="1:13" x14ac:dyDescent="0.2">
      <c r="A316" s="5">
        <v>5303</v>
      </c>
      <c r="B316" t="s">
        <v>799</v>
      </c>
      <c r="C316" t="s">
        <v>24</v>
      </c>
      <c r="D316" t="s">
        <v>35</v>
      </c>
      <c r="E316" s="5">
        <v>63230</v>
      </c>
      <c r="F316" s="5" t="s">
        <v>15</v>
      </c>
      <c r="G316" s="5">
        <v>100020973</v>
      </c>
      <c r="H316" s="5">
        <v>2074</v>
      </c>
      <c r="I316" s="5">
        <v>188.00229999999999</v>
      </c>
      <c r="J316" s="5"/>
      <c r="K316" s="5"/>
      <c r="L316" s="5"/>
      <c r="M316" s="7" t="s">
        <v>802</v>
      </c>
    </row>
    <row r="317" spans="1:13" x14ac:dyDescent="0.2">
      <c r="A317" s="5">
        <v>1735</v>
      </c>
      <c r="B317" t="s">
        <v>800</v>
      </c>
      <c r="C317" t="s">
        <v>13</v>
      </c>
      <c r="D317" t="s">
        <v>331</v>
      </c>
      <c r="E317" s="5">
        <v>31938</v>
      </c>
      <c r="F317" s="5" t="s">
        <v>15</v>
      </c>
      <c r="G317" s="5">
        <v>100001148</v>
      </c>
      <c r="H317" s="5">
        <v>1267</v>
      </c>
      <c r="I317" s="5">
        <v>131.07140000000001</v>
      </c>
      <c r="J317" s="5">
        <v>170748</v>
      </c>
      <c r="K317" s="5" t="s">
        <v>801</v>
      </c>
      <c r="L317" s="5"/>
      <c r="M317" s="5"/>
    </row>
    <row r="318" spans="1:13" x14ac:dyDescent="0.2">
      <c r="A318" s="5">
        <v>273</v>
      </c>
      <c r="B318" t="s">
        <v>803</v>
      </c>
      <c r="C318" t="s">
        <v>27</v>
      </c>
      <c r="D318" t="s">
        <v>631</v>
      </c>
      <c r="E318" s="5">
        <v>52914</v>
      </c>
      <c r="F318" s="5" t="s">
        <v>15</v>
      </c>
      <c r="G318" s="5">
        <v>100009042</v>
      </c>
      <c r="H318" s="5">
        <v>1928</v>
      </c>
      <c r="I318" s="5">
        <v>212.00229999999999</v>
      </c>
      <c r="J318" s="5"/>
      <c r="K318" s="5"/>
      <c r="L318" s="5"/>
      <c r="M318" s="7" t="s">
        <v>807</v>
      </c>
    </row>
    <row r="319" spans="1:13" x14ac:dyDescent="0.2">
      <c r="A319" s="5">
        <v>256</v>
      </c>
      <c r="B319" t="s">
        <v>804</v>
      </c>
      <c r="C319" t="s">
        <v>27</v>
      </c>
      <c r="D319" t="s">
        <v>631</v>
      </c>
      <c r="E319" s="5">
        <v>437</v>
      </c>
      <c r="F319" s="5" t="s">
        <v>29</v>
      </c>
      <c r="G319" s="5">
        <v>71</v>
      </c>
      <c r="H319" s="5">
        <v>1893</v>
      </c>
      <c r="I319" s="5">
        <v>192.06549999999999</v>
      </c>
      <c r="J319" s="5">
        <v>1826</v>
      </c>
      <c r="K319" s="5" t="s">
        <v>805</v>
      </c>
      <c r="L319" s="7" t="s">
        <v>806</v>
      </c>
      <c r="M319" s="7" t="s">
        <v>811</v>
      </c>
    </row>
    <row r="320" spans="1:13" x14ac:dyDescent="0.2">
      <c r="A320" s="5">
        <v>109</v>
      </c>
      <c r="B320" t="s">
        <v>808</v>
      </c>
      <c r="C320" t="s">
        <v>27</v>
      </c>
      <c r="D320" t="s">
        <v>377</v>
      </c>
      <c r="E320" s="5">
        <v>15685</v>
      </c>
      <c r="F320" s="5" t="s">
        <v>29</v>
      </c>
      <c r="G320" s="5">
        <v>100000054</v>
      </c>
      <c r="H320" s="5">
        <v>2790</v>
      </c>
      <c r="I320" s="5">
        <v>163.10769999999999</v>
      </c>
      <c r="J320" s="5">
        <v>1029</v>
      </c>
      <c r="K320" s="5" t="s">
        <v>809</v>
      </c>
      <c r="L320" s="7" t="s">
        <v>810</v>
      </c>
      <c r="M320" s="7" t="s">
        <v>815</v>
      </c>
    </row>
    <row r="321" spans="1:13" x14ac:dyDescent="0.2">
      <c r="A321" s="5">
        <v>196</v>
      </c>
      <c r="B321" t="s">
        <v>812</v>
      </c>
      <c r="C321" t="s">
        <v>27</v>
      </c>
      <c r="D321" t="s">
        <v>120</v>
      </c>
      <c r="E321" s="5">
        <v>42040</v>
      </c>
      <c r="F321" s="5" t="s">
        <v>139</v>
      </c>
      <c r="G321" s="5">
        <v>100003954</v>
      </c>
      <c r="H321" s="5">
        <v>1442</v>
      </c>
      <c r="I321" s="5">
        <v>141.01929999999999</v>
      </c>
      <c r="J321" s="5">
        <v>80642</v>
      </c>
      <c r="K321" s="5" t="s">
        <v>813</v>
      </c>
      <c r="L321" s="7" t="s">
        <v>814</v>
      </c>
      <c r="M321" s="7" t="s">
        <v>819</v>
      </c>
    </row>
    <row r="322" spans="1:13" x14ac:dyDescent="0.2">
      <c r="A322" s="5">
        <v>471</v>
      </c>
      <c r="B322" t="s">
        <v>816</v>
      </c>
      <c r="C322" t="s">
        <v>27</v>
      </c>
      <c r="D322" t="s">
        <v>28</v>
      </c>
      <c r="E322" s="5">
        <v>1419</v>
      </c>
      <c r="F322" s="5" t="s">
        <v>29</v>
      </c>
      <c r="G322" s="5">
        <v>212</v>
      </c>
      <c r="H322" s="5">
        <v>2752</v>
      </c>
      <c r="I322" s="5">
        <v>298.09679999999997</v>
      </c>
      <c r="J322" s="5">
        <v>439176</v>
      </c>
      <c r="K322" s="5" t="s">
        <v>817</v>
      </c>
      <c r="L322" s="7" t="s">
        <v>818</v>
      </c>
      <c r="M322" s="7" t="s">
        <v>822</v>
      </c>
    </row>
    <row r="323" spans="1:13" x14ac:dyDescent="0.2">
      <c r="A323" s="5">
        <v>376</v>
      </c>
      <c r="B323" t="s">
        <v>820</v>
      </c>
      <c r="C323" t="s">
        <v>27</v>
      </c>
      <c r="D323" t="s">
        <v>364</v>
      </c>
      <c r="E323" s="5">
        <v>62100</v>
      </c>
      <c r="F323" s="5" t="s">
        <v>29</v>
      </c>
      <c r="G323" s="5">
        <v>100002103</v>
      </c>
      <c r="H323" s="5">
        <v>790</v>
      </c>
      <c r="I323" s="5">
        <v>181.05289999999999</v>
      </c>
      <c r="J323" s="5">
        <v>494</v>
      </c>
      <c r="K323" s="5" t="s">
        <v>821</v>
      </c>
      <c r="L323" s="5"/>
      <c r="M323" s="7" t="s">
        <v>825</v>
      </c>
    </row>
    <row r="324" spans="1:13" x14ac:dyDescent="0.2">
      <c r="A324" s="5">
        <v>3801</v>
      </c>
      <c r="B324" t="s">
        <v>823</v>
      </c>
      <c r="C324" t="s">
        <v>348</v>
      </c>
      <c r="D324" t="s">
        <v>349</v>
      </c>
      <c r="E324" s="5">
        <v>35136</v>
      </c>
      <c r="F324" s="5" t="s">
        <v>15</v>
      </c>
      <c r="G324" s="5">
        <v>100001446</v>
      </c>
      <c r="H324" s="5">
        <v>1778.1</v>
      </c>
      <c r="I324" s="5">
        <v>257.0779</v>
      </c>
      <c r="J324" s="5">
        <v>445408</v>
      </c>
      <c r="K324" s="5" t="s">
        <v>824</v>
      </c>
      <c r="L324" s="5"/>
      <c r="M324" s="7" t="s">
        <v>829</v>
      </c>
    </row>
    <row r="325" spans="1:13" x14ac:dyDescent="0.2">
      <c r="A325" s="5">
        <v>490</v>
      </c>
      <c r="B325" t="s">
        <v>826</v>
      </c>
      <c r="C325" t="s">
        <v>27</v>
      </c>
      <c r="D325" t="s">
        <v>382</v>
      </c>
      <c r="E325" s="5">
        <v>1494</v>
      </c>
      <c r="F325" s="5" t="s">
        <v>29</v>
      </c>
      <c r="G325" s="5">
        <v>1021</v>
      </c>
      <c r="H325" s="5">
        <v>1044</v>
      </c>
      <c r="I325" s="5">
        <v>130.04990000000001</v>
      </c>
      <c r="J325" s="5">
        <v>7405</v>
      </c>
      <c r="K325" s="5" t="s">
        <v>827</v>
      </c>
      <c r="L325" s="7" t="s">
        <v>828</v>
      </c>
      <c r="M325" s="5"/>
    </row>
    <row r="326" spans="1:13" x14ac:dyDescent="0.2">
      <c r="A326" s="5">
        <v>2990</v>
      </c>
      <c r="B326" t="s">
        <v>830</v>
      </c>
      <c r="C326" t="s">
        <v>13</v>
      </c>
      <c r="D326" t="s">
        <v>320</v>
      </c>
      <c r="E326" s="5">
        <v>37182</v>
      </c>
      <c r="F326" s="5" t="s">
        <v>15</v>
      </c>
      <c r="G326" s="5">
        <v>100002007</v>
      </c>
      <c r="H326" s="5">
        <v>4547</v>
      </c>
      <c r="I326" s="5">
        <v>225.06970000000001</v>
      </c>
      <c r="J326" s="5"/>
      <c r="K326" s="5"/>
      <c r="L326" s="5"/>
      <c r="M326" s="5"/>
    </row>
    <row r="327" spans="1:13" x14ac:dyDescent="0.2">
      <c r="A327" s="5">
        <v>2989</v>
      </c>
      <c r="B327" t="s">
        <v>831</v>
      </c>
      <c r="C327" t="s">
        <v>13</v>
      </c>
      <c r="D327" t="s">
        <v>320</v>
      </c>
      <c r="E327" s="5">
        <v>37183</v>
      </c>
      <c r="F327" s="5" t="s">
        <v>15</v>
      </c>
      <c r="G327" s="5">
        <v>100002008</v>
      </c>
      <c r="H327" s="5">
        <v>5208</v>
      </c>
      <c r="I327" s="5">
        <v>371.18979999999999</v>
      </c>
      <c r="J327" s="5"/>
      <c r="K327" s="5"/>
      <c r="L327" s="5"/>
      <c r="M327" s="5"/>
    </row>
    <row r="328" spans="1:13" x14ac:dyDescent="0.2">
      <c r="A328" s="5">
        <v>3011</v>
      </c>
      <c r="B328" t="s">
        <v>832</v>
      </c>
      <c r="C328" t="s">
        <v>13</v>
      </c>
      <c r="D328" t="s">
        <v>320</v>
      </c>
      <c r="E328" s="5">
        <v>47132</v>
      </c>
      <c r="F328" s="5" t="s">
        <v>15</v>
      </c>
      <c r="G328" s="5">
        <v>100005396</v>
      </c>
      <c r="H328" s="5">
        <v>4930</v>
      </c>
      <c r="I328" s="5">
        <v>467.26499999999999</v>
      </c>
      <c r="J328" s="5"/>
      <c r="K328" s="5"/>
      <c r="L328" s="5"/>
      <c r="M328" s="5"/>
    </row>
    <row r="329" spans="1:13" x14ac:dyDescent="0.2">
      <c r="A329" s="5">
        <v>3010</v>
      </c>
      <c r="B329" t="s">
        <v>833</v>
      </c>
      <c r="C329" t="s">
        <v>13</v>
      </c>
      <c r="D329" t="s">
        <v>320</v>
      </c>
      <c r="E329" s="5">
        <v>37184</v>
      </c>
      <c r="F329" s="5" t="s">
        <v>15</v>
      </c>
      <c r="G329" s="5">
        <v>100002017</v>
      </c>
      <c r="H329" s="5">
        <v>4275</v>
      </c>
      <c r="I329" s="5">
        <v>225.06970000000001</v>
      </c>
      <c r="J329" s="5"/>
      <c r="K329" s="5"/>
      <c r="L329" s="5"/>
      <c r="M329" s="5"/>
    </row>
    <row r="330" spans="1:13" x14ac:dyDescent="0.2">
      <c r="A330" s="5">
        <v>3008</v>
      </c>
      <c r="B330" t="s">
        <v>834</v>
      </c>
      <c r="C330" t="s">
        <v>13</v>
      </c>
      <c r="D330" t="s">
        <v>320</v>
      </c>
      <c r="E330" s="5">
        <v>37186</v>
      </c>
      <c r="F330" s="5" t="s">
        <v>15</v>
      </c>
      <c r="G330" s="5">
        <v>100002018</v>
      </c>
      <c r="H330" s="5">
        <v>4925</v>
      </c>
      <c r="I330" s="5">
        <v>371.18979999999999</v>
      </c>
      <c r="J330" s="5"/>
      <c r="K330" s="5"/>
      <c r="L330" s="5"/>
      <c r="M330" s="5"/>
    </row>
    <row r="331" spans="1:13" x14ac:dyDescent="0.2">
      <c r="A331" s="5">
        <v>3009</v>
      </c>
      <c r="B331" t="s">
        <v>835</v>
      </c>
      <c r="C331" t="s">
        <v>13</v>
      </c>
      <c r="D331" t="s">
        <v>320</v>
      </c>
      <c r="E331" s="5">
        <v>37185</v>
      </c>
      <c r="F331" s="5" t="s">
        <v>15</v>
      </c>
      <c r="G331" s="5">
        <v>100006005</v>
      </c>
      <c r="H331" s="5">
        <v>5080</v>
      </c>
      <c r="I331" s="5">
        <v>371.18979999999999</v>
      </c>
      <c r="J331" s="5"/>
      <c r="K331" s="5"/>
      <c r="L331" s="5"/>
      <c r="M331" s="5"/>
    </row>
    <row r="332" spans="1:13" x14ac:dyDescent="0.2">
      <c r="A332" s="5">
        <v>3019</v>
      </c>
      <c r="B332" t="s">
        <v>836</v>
      </c>
      <c r="C332" t="s">
        <v>13</v>
      </c>
      <c r="D332" t="s">
        <v>320</v>
      </c>
      <c r="E332" s="5">
        <v>37187</v>
      </c>
      <c r="F332" s="5" t="s">
        <v>15</v>
      </c>
      <c r="G332" s="5">
        <v>100002021</v>
      </c>
      <c r="H332" s="5">
        <v>4215</v>
      </c>
      <c r="I332" s="5">
        <v>225.06970000000001</v>
      </c>
      <c r="J332" s="5"/>
      <c r="K332" s="5"/>
      <c r="L332" s="5"/>
      <c r="M332" s="7" t="s">
        <v>840</v>
      </c>
    </row>
    <row r="333" spans="1:13" x14ac:dyDescent="0.2">
      <c r="A333" s="5">
        <v>3016</v>
      </c>
      <c r="B333" t="s">
        <v>837</v>
      </c>
      <c r="C333" t="s">
        <v>13</v>
      </c>
      <c r="D333" t="s">
        <v>320</v>
      </c>
      <c r="E333" s="5">
        <v>37190</v>
      </c>
      <c r="F333" s="5" t="s">
        <v>15</v>
      </c>
      <c r="G333" s="5">
        <v>100001987</v>
      </c>
      <c r="H333" s="5">
        <v>3880</v>
      </c>
      <c r="I333" s="5">
        <v>225.06970000000001</v>
      </c>
      <c r="J333" s="5">
        <v>242332</v>
      </c>
      <c r="K333" s="5" t="s">
        <v>838</v>
      </c>
      <c r="L333" s="7" t="s">
        <v>839</v>
      </c>
      <c r="M333" s="5"/>
    </row>
    <row r="334" spans="1:13" x14ac:dyDescent="0.2">
      <c r="A334" s="5">
        <v>3015</v>
      </c>
      <c r="B334" t="s">
        <v>841</v>
      </c>
      <c r="C334" t="s">
        <v>13</v>
      </c>
      <c r="D334" t="s">
        <v>320</v>
      </c>
      <c r="E334" s="5">
        <v>37192</v>
      </c>
      <c r="F334" s="5" t="s">
        <v>15</v>
      </c>
      <c r="G334" s="5">
        <v>100002024</v>
      </c>
      <c r="H334" s="5">
        <v>4685</v>
      </c>
      <c r="I334" s="5">
        <v>371.18979999999999</v>
      </c>
      <c r="J334" s="5"/>
      <c r="K334" s="5"/>
      <c r="L334" s="5"/>
      <c r="M334" s="5"/>
    </row>
    <row r="335" spans="1:13" x14ac:dyDescent="0.2">
      <c r="A335" s="5">
        <v>2928</v>
      </c>
      <c r="B335" t="s">
        <v>842</v>
      </c>
      <c r="C335" t="s">
        <v>13</v>
      </c>
      <c r="D335" t="s">
        <v>843</v>
      </c>
      <c r="E335" s="5">
        <v>37198</v>
      </c>
      <c r="F335" s="5" t="s">
        <v>15</v>
      </c>
      <c r="G335" s="5">
        <v>100001988</v>
      </c>
      <c r="H335" s="5">
        <v>3962</v>
      </c>
      <c r="I335" s="5">
        <v>239.08529999999999</v>
      </c>
      <c r="J335" s="5"/>
      <c r="K335" s="5"/>
      <c r="L335" s="5"/>
      <c r="M335" s="5"/>
    </row>
    <row r="336" spans="1:13" x14ac:dyDescent="0.2">
      <c r="A336" s="5">
        <v>2922</v>
      </c>
      <c r="B336" t="s">
        <v>844</v>
      </c>
      <c r="C336" t="s">
        <v>13</v>
      </c>
      <c r="D336" t="s">
        <v>843</v>
      </c>
      <c r="E336" s="5">
        <v>37200</v>
      </c>
      <c r="F336" s="5" t="s">
        <v>15</v>
      </c>
      <c r="G336" s="5">
        <v>100002014</v>
      </c>
      <c r="H336" s="5">
        <v>5060</v>
      </c>
      <c r="I336" s="5">
        <v>399.22109999999998</v>
      </c>
      <c r="J336" s="5"/>
      <c r="K336" s="5"/>
      <c r="L336" s="5"/>
      <c r="M336" s="5"/>
    </row>
    <row r="337" spans="1:13" x14ac:dyDescent="0.2">
      <c r="A337" s="5">
        <v>2919</v>
      </c>
      <c r="B337" t="s">
        <v>845</v>
      </c>
      <c r="C337" t="s">
        <v>13</v>
      </c>
      <c r="D337" t="s">
        <v>843</v>
      </c>
      <c r="E337" s="5">
        <v>37196</v>
      </c>
      <c r="F337" s="5" t="s">
        <v>15</v>
      </c>
      <c r="G337" s="5">
        <v>100002009</v>
      </c>
      <c r="H337" s="5">
        <v>5180</v>
      </c>
      <c r="I337" s="5">
        <v>399.22109999999998</v>
      </c>
      <c r="J337" s="5"/>
      <c r="K337" s="5"/>
      <c r="L337" s="5"/>
      <c r="M337" s="5"/>
    </row>
    <row r="338" spans="1:13" x14ac:dyDescent="0.2">
      <c r="A338" s="5">
        <v>2929</v>
      </c>
      <c r="B338" t="s">
        <v>846</v>
      </c>
      <c r="C338" t="s">
        <v>13</v>
      </c>
      <c r="D338" t="s">
        <v>843</v>
      </c>
      <c r="E338" s="5">
        <v>46172</v>
      </c>
      <c r="F338" s="5" t="s">
        <v>15</v>
      </c>
      <c r="G338" s="5">
        <v>100002015</v>
      </c>
      <c r="H338" s="5">
        <v>4310</v>
      </c>
      <c r="I338" s="5">
        <v>239.08529999999999</v>
      </c>
      <c r="J338" s="5">
        <v>5127902</v>
      </c>
      <c r="K338" s="5"/>
      <c r="L338" s="5"/>
      <c r="M338" s="5"/>
    </row>
    <row r="339" spans="1:13" x14ac:dyDescent="0.2">
      <c r="A339" s="5">
        <v>280</v>
      </c>
      <c r="B339" t="s">
        <v>847</v>
      </c>
      <c r="C339" t="s">
        <v>27</v>
      </c>
      <c r="D339" t="s">
        <v>631</v>
      </c>
      <c r="E339" s="5">
        <v>62503</v>
      </c>
      <c r="F339" s="5" t="s">
        <v>15</v>
      </c>
      <c r="G339" s="5">
        <v>100020414</v>
      </c>
      <c r="H339" s="5">
        <v>3565</v>
      </c>
      <c r="I339" s="5">
        <v>280.99310000000003</v>
      </c>
      <c r="J339" s="5"/>
      <c r="K339" s="5"/>
      <c r="L339" s="5"/>
      <c r="M339" s="5"/>
    </row>
    <row r="340" spans="1:13" x14ac:dyDescent="0.2">
      <c r="A340" s="5">
        <v>5286</v>
      </c>
      <c r="B340" t="s">
        <v>848</v>
      </c>
      <c r="C340" t="s">
        <v>24</v>
      </c>
      <c r="D340" t="s">
        <v>35</v>
      </c>
      <c r="E340" s="5">
        <v>48698</v>
      </c>
      <c r="F340" s="5" t="s">
        <v>15</v>
      </c>
      <c r="G340" s="5">
        <v>100006260</v>
      </c>
      <c r="H340" s="5">
        <v>2498</v>
      </c>
      <c r="I340" s="5">
        <v>212.00229999999999</v>
      </c>
      <c r="J340" s="5"/>
      <c r="K340" s="5"/>
      <c r="L340" s="5"/>
      <c r="M340" s="7" t="s">
        <v>851</v>
      </c>
    </row>
    <row r="341" spans="1:13" x14ac:dyDescent="0.2">
      <c r="A341" s="5">
        <v>122</v>
      </c>
      <c r="B341" t="s">
        <v>849</v>
      </c>
      <c r="C341" t="s">
        <v>27</v>
      </c>
      <c r="D341" t="s">
        <v>377</v>
      </c>
      <c r="E341" s="5">
        <v>43231</v>
      </c>
      <c r="F341" s="5" t="s">
        <v>15</v>
      </c>
      <c r="G341" s="5">
        <v>100004499</v>
      </c>
      <c r="H341" s="5">
        <v>965</v>
      </c>
      <c r="I341" s="5">
        <v>142.05099999999999</v>
      </c>
      <c r="J341" s="5">
        <v>3014237</v>
      </c>
      <c r="K341" s="5" t="s">
        <v>850</v>
      </c>
      <c r="L341" s="5"/>
      <c r="M341" s="7" t="s">
        <v>855</v>
      </c>
    </row>
    <row r="342" spans="1:13" x14ac:dyDescent="0.2">
      <c r="A342" s="5">
        <v>2855</v>
      </c>
      <c r="B342" t="s">
        <v>852</v>
      </c>
      <c r="C342" t="s">
        <v>13</v>
      </c>
      <c r="D342" t="s">
        <v>688</v>
      </c>
      <c r="E342" s="5">
        <v>36776</v>
      </c>
      <c r="F342" s="5" t="s">
        <v>15</v>
      </c>
      <c r="G342" s="5">
        <v>100001609</v>
      </c>
      <c r="H342" s="5">
        <v>5288.1</v>
      </c>
      <c r="I342" s="5">
        <v>429.30099999999999</v>
      </c>
      <c r="J342" s="5">
        <v>3081085</v>
      </c>
      <c r="K342" s="5" t="s">
        <v>853</v>
      </c>
      <c r="L342" s="7" t="s">
        <v>854</v>
      </c>
      <c r="M342" s="5"/>
    </row>
    <row r="343" spans="1:13" x14ac:dyDescent="0.2">
      <c r="A343" s="5">
        <v>274</v>
      </c>
      <c r="B343" t="s">
        <v>856</v>
      </c>
      <c r="C343" t="s">
        <v>27</v>
      </c>
      <c r="D343" t="s">
        <v>631</v>
      </c>
      <c r="E343" s="5">
        <v>52915</v>
      </c>
      <c r="F343" s="5" t="s">
        <v>15</v>
      </c>
      <c r="G343" s="5">
        <v>100009043</v>
      </c>
      <c r="H343" s="5">
        <v>1765</v>
      </c>
      <c r="I343" s="5">
        <v>212.00229999999999</v>
      </c>
      <c r="J343" s="5"/>
      <c r="K343" s="5"/>
      <c r="L343" s="5"/>
      <c r="M343" s="5"/>
    </row>
    <row r="344" spans="1:13" x14ac:dyDescent="0.2">
      <c r="A344" s="5">
        <v>4908</v>
      </c>
      <c r="B344" t="s">
        <v>857</v>
      </c>
      <c r="C344" t="s">
        <v>24</v>
      </c>
      <c r="D344" t="s">
        <v>311</v>
      </c>
      <c r="E344" s="5">
        <v>62972</v>
      </c>
      <c r="F344" s="5" t="s">
        <v>15</v>
      </c>
      <c r="G344" s="5">
        <v>100020813</v>
      </c>
      <c r="H344" s="5">
        <v>3300</v>
      </c>
      <c r="I344" s="5">
        <v>323.09249999999997</v>
      </c>
      <c r="J344" s="5"/>
      <c r="K344" s="5"/>
      <c r="L344" s="5"/>
      <c r="M344" s="7" t="s">
        <v>862</v>
      </c>
    </row>
    <row r="345" spans="1:13" x14ac:dyDescent="0.2">
      <c r="A345" s="5">
        <v>3765</v>
      </c>
      <c r="B345" t="s">
        <v>858</v>
      </c>
      <c r="C345" t="s">
        <v>348</v>
      </c>
      <c r="D345" t="s">
        <v>859</v>
      </c>
      <c r="E345" s="5">
        <v>35114</v>
      </c>
      <c r="F345" s="5" t="s">
        <v>29</v>
      </c>
      <c r="G345" s="5">
        <v>100001456</v>
      </c>
      <c r="H345" s="5">
        <v>2175</v>
      </c>
      <c r="I345" s="5">
        <v>166.07230000000001</v>
      </c>
      <c r="J345" s="5">
        <v>11361</v>
      </c>
      <c r="K345" s="5" t="s">
        <v>860</v>
      </c>
      <c r="L345" s="7" t="s">
        <v>861</v>
      </c>
      <c r="M345" s="7" t="s">
        <v>866</v>
      </c>
    </row>
    <row r="346" spans="1:13" x14ac:dyDescent="0.2">
      <c r="A346" s="5">
        <v>4113</v>
      </c>
      <c r="B346" t="s">
        <v>863</v>
      </c>
      <c r="C346" t="s">
        <v>24</v>
      </c>
      <c r="D346" t="s">
        <v>50</v>
      </c>
      <c r="E346" s="5">
        <v>39598</v>
      </c>
      <c r="F346" s="5" t="s">
        <v>29</v>
      </c>
      <c r="G346" s="5">
        <v>100002241</v>
      </c>
      <c r="H346" s="5">
        <v>1321</v>
      </c>
      <c r="I346" s="5">
        <v>183.0513</v>
      </c>
      <c r="J346" s="5">
        <v>69160</v>
      </c>
      <c r="K346" s="5" t="s">
        <v>864</v>
      </c>
      <c r="L346" s="7" t="s">
        <v>865</v>
      </c>
      <c r="M346" s="7" t="s">
        <v>870</v>
      </c>
    </row>
    <row r="347" spans="1:13" x14ac:dyDescent="0.2">
      <c r="A347" s="5">
        <v>4120</v>
      </c>
      <c r="B347" t="s">
        <v>867</v>
      </c>
      <c r="C347" t="s">
        <v>24</v>
      </c>
      <c r="D347" t="s">
        <v>50</v>
      </c>
      <c r="E347" s="5">
        <v>34390</v>
      </c>
      <c r="F347" s="5" t="s">
        <v>29</v>
      </c>
      <c r="G347" s="5">
        <v>100001396</v>
      </c>
      <c r="H347" s="5">
        <v>1350</v>
      </c>
      <c r="I347" s="5">
        <v>167.0564</v>
      </c>
      <c r="J347" s="5">
        <v>68374</v>
      </c>
      <c r="K347" s="5" t="s">
        <v>868</v>
      </c>
      <c r="L347" s="7" t="s">
        <v>869</v>
      </c>
      <c r="M347" s="7" t="s">
        <v>874</v>
      </c>
    </row>
    <row r="348" spans="1:13" x14ac:dyDescent="0.2">
      <c r="A348" s="5">
        <v>245</v>
      </c>
      <c r="B348" t="s">
        <v>871</v>
      </c>
      <c r="C348" t="s">
        <v>27</v>
      </c>
      <c r="D348" t="s">
        <v>631</v>
      </c>
      <c r="E348" s="5">
        <v>62955</v>
      </c>
      <c r="F348" s="5" t="s">
        <v>29</v>
      </c>
      <c r="G348" s="5">
        <v>100020360</v>
      </c>
      <c r="H348" s="5">
        <v>2574</v>
      </c>
      <c r="I348" s="5">
        <v>220.06039999999999</v>
      </c>
      <c r="J348" s="5">
        <v>76230</v>
      </c>
      <c r="K348" s="5" t="s">
        <v>872</v>
      </c>
      <c r="L348" s="7" t="s">
        <v>873</v>
      </c>
      <c r="M348" s="7" t="s">
        <v>878</v>
      </c>
    </row>
    <row r="349" spans="1:13" x14ac:dyDescent="0.2">
      <c r="A349" s="5">
        <v>1770</v>
      </c>
      <c r="B349" t="s">
        <v>875</v>
      </c>
      <c r="C349" t="s">
        <v>13</v>
      </c>
      <c r="D349" t="s">
        <v>322</v>
      </c>
      <c r="E349" s="5">
        <v>38399</v>
      </c>
      <c r="F349" s="5" t="s">
        <v>15</v>
      </c>
      <c r="G349" s="5">
        <v>179</v>
      </c>
      <c r="H349" s="5">
        <v>5180</v>
      </c>
      <c r="I349" s="5">
        <v>313.23840000000001</v>
      </c>
      <c r="J349" s="5">
        <v>9966640</v>
      </c>
      <c r="K349" s="5" t="s">
        <v>876</v>
      </c>
      <c r="L349" s="7" t="s">
        <v>877</v>
      </c>
      <c r="M349" s="5"/>
    </row>
    <row r="350" spans="1:13" x14ac:dyDescent="0.2">
      <c r="A350" s="5">
        <v>4578</v>
      </c>
      <c r="B350" t="s">
        <v>879</v>
      </c>
      <c r="C350" t="s">
        <v>24</v>
      </c>
      <c r="D350" t="s">
        <v>25</v>
      </c>
      <c r="E350" s="5">
        <v>63049</v>
      </c>
      <c r="F350" s="5" t="s">
        <v>15</v>
      </c>
      <c r="G350" s="5">
        <v>100021275</v>
      </c>
      <c r="H350" s="5">
        <v>5600</v>
      </c>
      <c r="I350" s="5">
        <v>267.233</v>
      </c>
      <c r="J350" s="5">
        <v>160786</v>
      </c>
      <c r="K350" s="5"/>
      <c r="L350" s="5"/>
      <c r="M350" s="7" t="s">
        <v>882</v>
      </c>
    </row>
    <row r="351" spans="1:13" x14ac:dyDescent="0.2">
      <c r="A351" s="5">
        <v>1761</v>
      </c>
      <c r="B351" t="s">
        <v>880</v>
      </c>
      <c r="C351" t="s">
        <v>13</v>
      </c>
      <c r="D351" t="s">
        <v>331</v>
      </c>
      <c r="E351" s="5">
        <v>47120</v>
      </c>
      <c r="F351" s="5" t="s">
        <v>15</v>
      </c>
      <c r="G351" s="5">
        <v>100005834</v>
      </c>
      <c r="H351" s="5">
        <v>5384</v>
      </c>
      <c r="I351" s="5">
        <v>299.25920000000002</v>
      </c>
      <c r="J351" s="5">
        <v>9570127</v>
      </c>
      <c r="K351" s="5" t="s">
        <v>881</v>
      </c>
      <c r="L351" s="5"/>
      <c r="M351" s="7" t="s">
        <v>885</v>
      </c>
    </row>
    <row r="352" spans="1:13" x14ac:dyDescent="0.2">
      <c r="A352" s="5">
        <v>4474</v>
      </c>
      <c r="B352" t="s">
        <v>883</v>
      </c>
      <c r="C352" t="s">
        <v>24</v>
      </c>
      <c r="D352" t="s">
        <v>25</v>
      </c>
      <c r="E352" s="5">
        <v>48569</v>
      </c>
      <c r="F352" s="5" t="s">
        <v>15</v>
      </c>
      <c r="G352" s="5">
        <v>100006203</v>
      </c>
      <c r="H352" s="5">
        <v>1581</v>
      </c>
      <c r="I352" s="5">
        <v>161.98670000000001</v>
      </c>
      <c r="J352" s="5">
        <v>36573</v>
      </c>
      <c r="K352" s="5" t="s">
        <v>884</v>
      </c>
      <c r="L352" s="5"/>
      <c r="M352" s="7" t="s">
        <v>888</v>
      </c>
    </row>
    <row r="353" spans="1:13" x14ac:dyDescent="0.2">
      <c r="A353" s="5">
        <v>1686</v>
      </c>
      <c r="B353" t="s">
        <v>886</v>
      </c>
      <c r="C353" t="s">
        <v>13</v>
      </c>
      <c r="D353" t="s">
        <v>582</v>
      </c>
      <c r="E353" s="5">
        <v>33963</v>
      </c>
      <c r="F353" s="5" t="s">
        <v>29</v>
      </c>
      <c r="G353" s="5">
        <v>1218</v>
      </c>
      <c r="H353" s="5">
        <v>1062</v>
      </c>
      <c r="I353" s="5">
        <v>103.039</v>
      </c>
      <c r="J353" s="5">
        <v>96</v>
      </c>
      <c r="K353" s="8">
        <v>578486</v>
      </c>
      <c r="L353" s="7" t="s">
        <v>887</v>
      </c>
      <c r="M353" s="7" t="s">
        <v>893</v>
      </c>
    </row>
    <row r="354" spans="1:13" x14ac:dyDescent="0.2">
      <c r="A354" s="5">
        <v>1613</v>
      </c>
      <c r="B354" t="s">
        <v>889</v>
      </c>
      <c r="C354" t="s">
        <v>13</v>
      </c>
      <c r="D354" t="s">
        <v>890</v>
      </c>
      <c r="E354" s="5">
        <v>32198</v>
      </c>
      <c r="F354" s="5" t="s">
        <v>29</v>
      </c>
      <c r="G354" s="5">
        <v>100000802</v>
      </c>
      <c r="H354" s="5">
        <v>2282</v>
      </c>
      <c r="I354" s="5">
        <v>204.12299999999999</v>
      </c>
      <c r="J354" s="5">
        <v>1</v>
      </c>
      <c r="K354" s="5" t="s">
        <v>891</v>
      </c>
      <c r="L354" s="7" t="s">
        <v>892</v>
      </c>
      <c r="M354" s="5"/>
    </row>
    <row r="355" spans="1:13" x14ac:dyDescent="0.2">
      <c r="A355" s="5">
        <v>467</v>
      </c>
      <c r="B355" t="s">
        <v>894</v>
      </c>
      <c r="C355" t="s">
        <v>27</v>
      </c>
      <c r="D355" t="s">
        <v>28</v>
      </c>
      <c r="E355" s="5">
        <v>43258</v>
      </c>
      <c r="F355" s="5" t="s">
        <v>15</v>
      </c>
      <c r="G355" s="5">
        <v>100004541</v>
      </c>
      <c r="H355" s="5">
        <v>2297</v>
      </c>
      <c r="I355" s="5">
        <v>183.1139</v>
      </c>
      <c r="J355" s="5">
        <v>129397</v>
      </c>
      <c r="K355" s="5" t="s">
        <v>895</v>
      </c>
      <c r="L355" s="5"/>
      <c r="M355" s="5"/>
    </row>
    <row r="356" spans="1:13" x14ac:dyDescent="0.2">
      <c r="A356" s="5">
        <v>1269</v>
      </c>
      <c r="B356" t="s">
        <v>896</v>
      </c>
      <c r="C356" t="s">
        <v>476</v>
      </c>
      <c r="D356" t="s">
        <v>477</v>
      </c>
      <c r="E356" s="5">
        <v>46173</v>
      </c>
      <c r="F356" s="5" t="s">
        <v>15</v>
      </c>
      <c r="G356" s="5">
        <v>100001359</v>
      </c>
      <c r="H356" s="5">
        <v>580</v>
      </c>
      <c r="I356" s="5">
        <v>173.00919999999999</v>
      </c>
      <c r="J356" s="5"/>
      <c r="K356" s="5"/>
      <c r="L356" s="5"/>
      <c r="M356" s="7" t="s">
        <v>901</v>
      </c>
    </row>
    <row r="357" spans="1:13" x14ac:dyDescent="0.2">
      <c r="A357" s="5">
        <v>3728</v>
      </c>
      <c r="B357" t="s">
        <v>897</v>
      </c>
      <c r="C357" t="s">
        <v>348</v>
      </c>
      <c r="D357" t="s">
        <v>898</v>
      </c>
      <c r="E357" s="5">
        <v>554</v>
      </c>
      <c r="F357" s="5" t="s">
        <v>15</v>
      </c>
      <c r="G357" s="5">
        <v>880</v>
      </c>
      <c r="H357" s="5">
        <v>1680</v>
      </c>
      <c r="I357" s="5">
        <v>134.0472</v>
      </c>
      <c r="J357" s="5">
        <v>190</v>
      </c>
      <c r="K357" s="5" t="s">
        <v>899</v>
      </c>
      <c r="L357" s="7" t="s">
        <v>900</v>
      </c>
      <c r="M357" s="7" t="s">
        <v>905</v>
      </c>
    </row>
    <row r="358" spans="1:13" x14ac:dyDescent="0.2">
      <c r="A358" s="5">
        <v>3727</v>
      </c>
      <c r="B358" t="s">
        <v>902</v>
      </c>
      <c r="C358" t="s">
        <v>348</v>
      </c>
      <c r="D358" t="s">
        <v>898</v>
      </c>
      <c r="E358" s="5">
        <v>555</v>
      </c>
      <c r="F358" s="5" t="s">
        <v>29</v>
      </c>
      <c r="G358" s="5">
        <v>798</v>
      </c>
      <c r="H358" s="5">
        <v>2169</v>
      </c>
      <c r="I358" s="5">
        <v>268.10399999999998</v>
      </c>
      <c r="J358" s="5">
        <v>60961</v>
      </c>
      <c r="K358" s="5" t="s">
        <v>903</v>
      </c>
      <c r="L358" s="7" t="s">
        <v>904</v>
      </c>
      <c r="M358" s="7" t="s">
        <v>909</v>
      </c>
    </row>
    <row r="359" spans="1:13" x14ac:dyDescent="0.2">
      <c r="A359" s="5">
        <v>3720</v>
      </c>
      <c r="B359" t="s">
        <v>906</v>
      </c>
      <c r="C359" t="s">
        <v>348</v>
      </c>
      <c r="D359" t="s">
        <v>898</v>
      </c>
      <c r="E359" s="5">
        <v>32342</v>
      </c>
      <c r="F359" s="5" t="s">
        <v>29</v>
      </c>
      <c r="G359" s="5">
        <v>209</v>
      </c>
      <c r="H359" s="5">
        <v>1013</v>
      </c>
      <c r="I359" s="5">
        <v>348.07040000000001</v>
      </c>
      <c r="J359" s="5">
        <v>6083</v>
      </c>
      <c r="K359" s="5" t="s">
        <v>907</v>
      </c>
      <c r="L359" s="7" t="s">
        <v>908</v>
      </c>
      <c r="M359" s="7" t="s">
        <v>913</v>
      </c>
    </row>
    <row r="360" spans="1:13" x14ac:dyDescent="0.2">
      <c r="A360" s="5">
        <v>1473</v>
      </c>
      <c r="B360" t="s">
        <v>910</v>
      </c>
      <c r="C360" t="s">
        <v>13</v>
      </c>
      <c r="D360" t="s">
        <v>405</v>
      </c>
      <c r="E360" s="5">
        <v>21134</v>
      </c>
      <c r="F360" s="5" t="s">
        <v>139</v>
      </c>
      <c r="G360" s="5">
        <v>100000863</v>
      </c>
      <c r="H360" s="5">
        <v>3000</v>
      </c>
      <c r="I360" s="5">
        <v>145.0506</v>
      </c>
      <c r="J360" s="5">
        <v>196</v>
      </c>
      <c r="K360" s="5" t="s">
        <v>911</v>
      </c>
      <c r="L360" s="7" t="s">
        <v>912</v>
      </c>
      <c r="M360" s="7" t="s">
        <v>916</v>
      </c>
    </row>
    <row r="361" spans="1:13" x14ac:dyDescent="0.2">
      <c r="A361" s="5">
        <v>1664</v>
      </c>
      <c r="B361" t="s">
        <v>914</v>
      </c>
      <c r="C361" t="s">
        <v>13</v>
      </c>
      <c r="D361" t="s">
        <v>915</v>
      </c>
      <c r="E361" s="5">
        <v>52988</v>
      </c>
      <c r="F361" s="5" t="s">
        <v>29</v>
      </c>
      <c r="G361" s="5">
        <v>100006614</v>
      </c>
      <c r="H361" s="5">
        <v>2570</v>
      </c>
      <c r="I361" s="5">
        <v>290.15980000000002</v>
      </c>
      <c r="J361" s="5">
        <v>71296139</v>
      </c>
      <c r="K361" s="5"/>
      <c r="L361" s="5"/>
      <c r="M361" s="7" t="s">
        <v>921</v>
      </c>
    </row>
    <row r="362" spans="1:13" x14ac:dyDescent="0.2">
      <c r="A362" s="5">
        <v>1386</v>
      </c>
      <c r="B362" t="s">
        <v>917</v>
      </c>
      <c r="C362" t="s">
        <v>13</v>
      </c>
      <c r="D362" t="s">
        <v>918</v>
      </c>
      <c r="E362" s="5">
        <v>32980</v>
      </c>
      <c r="F362" s="5" t="s">
        <v>15</v>
      </c>
      <c r="G362" s="5">
        <v>100001193</v>
      </c>
      <c r="H362" s="5">
        <v>5678</v>
      </c>
      <c r="I362" s="5">
        <v>331.26429999999999</v>
      </c>
      <c r="J362" s="5">
        <v>5497181</v>
      </c>
      <c r="K362" s="5" t="s">
        <v>919</v>
      </c>
      <c r="L362" s="7" t="s">
        <v>920</v>
      </c>
      <c r="M362" s="5"/>
    </row>
    <row r="363" spans="1:13" x14ac:dyDescent="0.2">
      <c r="A363" s="5">
        <v>1659</v>
      </c>
      <c r="B363" t="s">
        <v>922</v>
      </c>
      <c r="C363" t="s">
        <v>13</v>
      </c>
      <c r="D363" t="s">
        <v>923</v>
      </c>
      <c r="E363" s="5">
        <v>57528</v>
      </c>
      <c r="F363" s="5" t="s">
        <v>38</v>
      </c>
      <c r="G363" s="5">
        <v>100015850</v>
      </c>
      <c r="H363" s="5">
        <v>1415</v>
      </c>
      <c r="I363" s="5">
        <v>476.3734</v>
      </c>
      <c r="J363" s="5"/>
      <c r="K363" s="5"/>
      <c r="L363" s="5"/>
      <c r="M363" s="7" t="s">
        <v>928</v>
      </c>
    </row>
    <row r="364" spans="1:13" x14ac:dyDescent="0.2">
      <c r="A364" s="5">
        <v>28</v>
      </c>
      <c r="B364" t="s">
        <v>924</v>
      </c>
      <c r="C364" t="s">
        <v>27</v>
      </c>
      <c r="D364" t="s">
        <v>925</v>
      </c>
      <c r="E364" s="5">
        <v>1126</v>
      </c>
      <c r="F364" s="5" t="s">
        <v>29</v>
      </c>
      <c r="G364" s="5">
        <v>811</v>
      </c>
      <c r="H364" s="5">
        <v>1700</v>
      </c>
      <c r="I364" s="5">
        <v>90.055000000000007</v>
      </c>
      <c r="J364" s="5">
        <v>5950</v>
      </c>
      <c r="K364" s="5" t="s">
        <v>926</v>
      </c>
      <c r="L364" s="7" t="s">
        <v>927</v>
      </c>
      <c r="M364" s="7" t="s">
        <v>933</v>
      </c>
    </row>
    <row r="365" spans="1:13" x14ac:dyDescent="0.2">
      <c r="A365" s="5">
        <v>3714</v>
      </c>
      <c r="B365" t="s">
        <v>929</v>
      </c>
      <c r="C365" t="s">
        <v>348</v>
      </c>
      <c r="D365" t="s">
        <v>930</v>
      </c>
      <c r="E365" s="5">
        <v>1107</v>
      </c>
      <c r="F365" s="5" t="s">
        <v>139</v>
      </c>
      <c r="G365" s="5">
        <v>1002</v>
      </c>
      <c r="H365" s="5">
        <v>1672</v>
      </c>
      <c r="I365" s="5">
        <v>157.0367</v>
      </c>
      <c r="J365" s="5">
        <v>204</v>
      </c>
      <c r="K365" s="5" t="s">
        <v>931</v>
      </c>
      <c r="L365" s="7" t="s">
        <v>932</v>
      </c>
      <c r="M365" s="7" t="s">
        <v>937</v>
      </c>
    </row>
    <row r="366" spans="1:13" x14ac:dyDescent="0.2">
      <c r="A366" s="5">
        <v>4273</v>
      </c>
      <c r="B366" t="s">
        <v>934</v>
      </c>
      <c r="C366" t="s">
        <v>24</v>
      </c>
      <c r="D366" t="s">
        <v>25</v>
      </c>
      <c r="E366" s="5">
        <v>41494</v>
      </c>
      <c r="F366" s="5" t="s">
        <v>29</v>
      </c>
      <c r="G366" s="5">
        <v>100003473</v>
      </c>
      <c r="H366" s="5">
        <v>1470</v>
      </c>
      <c r="I366" s="5">
        <v>178.0532</v>
      </c>
      <c r="J366" s="5">
        <v>87310</v>
      </c>
      <c r="K366" s="5" t="s">
        <v>935</v>
      </c>
      <c r="L366" s="7" t="s">
        <v>936</v>
      </c>
      <c r="M366" s="7" t="s">
        <v>941</v>
      </c>
    </row>
    <row r="367" spans="1:13" x14ac:dyDescent="0.2">
      <c r="A367" s="5">
        <v>18</v>
      </c>
      <c r="B367" t="s">
        <v>938</v>
      </c>
      <c r="C367" t="s">
        <v>27</v>
      </c>
      <c r="D367" t="s">
        <v>479</v>
      </c>
      <c r="E367" s="5">
        <v>15142</v>
      </c>
      <c r="F367" s="5" t="s">
        <v>139</v>
      </c>
      <c r="G367" s="5">
        <v>100000272</v>
      </c>
      <c r="H367" s="5">
        <v>2511.1</v>
      </c>
      <c r="I367" s="5">
        <v>118.051</v>
      </c>
      <c r="J367" s="5">
        <v>99289</v>
      </c>
      <c r="K367" s="5" t="s">
        <v>939</v>
      </c>
      <c r="L367" s="7" t="s">
        <v>940</v>
      </c>
      <c r="M367" s="5"/>
    </row>
    <row r="368" spans="1:13" x14ac:dyDescent="0.2">
      <c r="A368" s="5">
        <v>4966</v>
      </c>
      <c r="B368" t="s">
        <v>942</v>
      </c>
      <c r="C368" t="s">
        <v>24</v>
      </c>
      <c r="D368" t="s">
        <v>943</v>
      </c>
      <c r="E368" s="5">
        <v>43534</v>
      </c>
      <c r="F368" s="5" t="s">
        <v>15</v>
      </c>
      <c r="G368" s="5">
        <v>100004518</v>
      </c>
      <c r="H368" s="5">
        <v>1530</v>
      </c>
      <c r="I368" s="5">
        <v>135.03120000000001</v>
      </c>
      <c r="J368" s="5">
        <v>2094</v>
      </c>
      <c r="K368" s="5" t="s">
        <v>944</v>
      </c>
      <c r="L368" s="5"/>
      <c r="M368" s="5"/>
    </row>
    <row r="369" spans="1:13" x14ac:dyDescent="0.2">
      <c r="A369" s="5">
        <v>4967</v>
      </c>
      <c r="B369" t="s">
        <v>945</v>
      </c>
      <c r="C369" t="s">
        <v>24</v>
      </c>
      <c r="D369" t="s">
        <v>943</v>
      </c>
      <c r="E369" s="5">
        <v>38321</v>
      </c>
      <c r="F369" s="5" t="s">
        <v>15</v>
      </c>
      <c r="G369" s="5">
        <v>100002454</v>
      </c>
      <c r="H369" s="5">
        <v>1660</v>
      </c>
      <c r="I369" s="5">
        <v>267.07350000000002</v>
      </c>
      <c r="J369" s="5"/>
      <c r="K369" s="5" t="s">
        <v>946</v>
      </c>
      <c r="L369" s="5"/>
      <c r="M369" s="5"/>
    </row>
    <row r="370" spans="1:13" x14ac:dyDescent="0.2">
      <c r="A370" s="5">
        <v>3936</v>
      </c>
      <c r="B370" t="s">
        <v>947</v>
      </c>
      <c r="C370" t="s">
        <v>163</v>
      </c>
      <c r="D370" t="s">
        <v>948</v>
      </c>
      <c r="E370" s="5">
        <v>39346</v>
      </c>
      <c r="F370" s="5" t="s">
        <v>15</v>
      </c>
      <c r="G370" s="5">
        <v>100003101</v>
      </c>
      <c r="H370" s="5">
        <v>2616</v>
      </c>
      <c r="I370" s="5">
        <v>453.17660000000001</v>
      </c>
      <c r="J370" s="5"/>
      <c r="K370" s="5" t="s">
        <v>949</v>
      </c>
      <c r="L370" s="5"/>
      <c r="M370" s="5"/>
    </row>
    <row r="371" spans="1:13" x14ac:dyDescent="0.2">
      <c r="A371" s="5">
        <v>3937</v>
      </c>
      <c r="B371" t="s">
        <v>950</v>
      </c>
      <c r="C371" t="s">
        <v>163</v>
      </c>
      <c r="D371" t="s">
        <v>948</v>
      </c>
      <c r="E371" s="5">
        <v>47666</v>
      </c>
      <c r="F371" s="5" t="s">
        <v>15</v>
      </c>
      <c r="G371" s="5">
        <v>100005972</v>
      </c>
      <c r="H371" s="5">
        <v>3090</v>
      </c>
      <c r="I371" s="5">
        <v>357.10129999999998</v>
      </c>
      <c r="J371" s="5"/>
      <c r="K371" s="5"/>
      <c r="L371" s="5"/>
      <c r="M371" s="7" t="s">
        <v>953</v>
      </c>
    </row>
    <row r="372" spans="1:13" x14ac:dyDescent="0.2">
      <c r="A372" s="5">
        <v>1707</v>
      </c>
      <c r="B372" t="s">
        <v>951</v>
      </c>
      <c r="C372" t="s">
        <v>13</v>
      </c>
      <c r="D372" t="s">
        <v>331</v>
      </c>
      <c r="E372" s="5">
        <v>37073</v>
      </c>
      <c r="F372" s="5" t="s">
        <v>15</v>
      </c>
      <c r="G372" s="5">
        <v>100001723</v>
      </c>
      <c r="H372" s="5">
        <v>1920</v>
      </c>
      <c r="I372" s="5">
        <v>131.07140000000001</v>
      </c>
      <c r="J372" s="5">
        <v>99824</v>
      </c>
      <c r="K372" s="5" t="s">
        <v>952</v>
      </c>
      <c r="L372" s="5"/>
      <c r="M372" s="7" t="s">
        <v>957</v>
      </c>
    </row>
    <row r="373" spans="1:13" x14ac:dyDescent="0.2">
      <c r="A373" s="5">
        <v>294</v>
      </c>
      <c r="B373" t="s">
        <v>954</v>
      </c>
      <c r="C373" t="s">
        <v>27</v>
      </c>
      <c r="D373" t="s">
        <v>115</v>
      </c>
      <c r="E373" s="5">
        <v>22132</v>
      </c>
      <c r="F373" s="5" t="s">
        <v>15</v>
      </c>
      <c r="G373" s="5">
        <v>100000706</v>
      </c>
      <c r="H373" s="5">
        <v>1840</v>
      </c>
      <c r="I373" s="5">
        <v>131.07140000000001</v>
      </c>
      <c r="J373" s="5">
        <v>83697</v>
      </c>
      <c r="K373" s="5" t="s">
        <v>955</v>
      </c>
      <c r="L373" s="7" t="s">
        <v>956</v>
      </c>
      <c r="M373" s="7" t="s">
        <v>960</v>
      </c>
    </row>
    <row r="374" spans="1:13" x14ac:dyDescent="0.2">
      <c r="A374" s="5">
        <v>355</v>
      </c>
      <c r="B374" t="s">
        <v>958</v>
      </c>
      <c r="C374" t="s">
        <v>27</v>
      </c>
      <c r="D374" t="s">
        <v>115</v>
      </c>
      <c r="E374" s="5">
        <v>46537</v>
      </c>
      <c r="F374" s="5" t="s">
        <v>139</v>
      </c>
      <c r="G374" s="5">
        <v>100001300</v>
      </c>
      <c r="H374" s="5">
        <v>1052</v>
      </c>
      <c r="I374" s="5">
        <v>117.0557</v>
      </c>
      <c r="J374" s="5">
        <v>99823</v>
      </c>
      <c r="K374" s="5" t="s">
        <v>959</v>
      </c>
      <c r="L374" s="5"/>
      <c r="M374" s="7" t="s">
        <v>963</v>
      </c>
    </row>
    <row r="375" spans="1:13" x14ac:dyDescent="0.2">
      <c r="A375" s="5">
        <v>4892</v>
      </c>
      <c r="B375" t="s">
        <v>961</v>
      </c>
      <c r="C375" t="s">
        <v>24</v>
      </c>
      <c r="D375" t="s">
        <v>311</v>
      </c>
      <c r="E375" s="5">
        <v>54738</v>
      </c>
      <c r="F375" s="5" t="s">
        <v>29</v>
      </c>
      <c r="G375" s="5">
        <v>100006385</v>
      </c>
      <c r="H375" s="5">
        <v>2900</v>
      </c>
      <c r="I375" s="5">
        <v>284.18560000000002</v>
      </c>
      <c r="J375" s="5">
        <v>114962</v>
      </c>
      <c r="K375" s="5" t="s">
        <v>962</v>
      </c>
      <c r="L375" s="5"/>
      <c r="M375" s="7" t="s">
        <v>967</v>
      </c>
    </row>
    <row r="376" spans="1:13" x14ac:dyDescent="0.2">
      <c r="A376" s="5">
        <v>382</v>
      </c>
      <c r="B376" t="s">
        <v>964</v>
      </c>
      <c r="C376" t="s">
        <v>27</v>
      </c>
      <c r="D376" t="s">
        <v>364</v>
      </c>
      <c r="E376" s="5">
        <v>4968</v>
      </c>
      <c r="F376" s="5" t="s">
        <v>139</v>
      </c>
      <c r="G376" s="5">
        <v>796</v>
      </c>
      <c r="H376" s="5">
        <v>940</v>
      </c>
      <c r="I376" s="5">
        <v>101.0244</v>
      </c>
      <c r="J376" s="5">
        <v>58</v>
      </c>
      <c r="K376" s="5" t="s">
        <v>965</v>
      </c>
      <c r="L376" s="7" t="s">
        <v>966</v>
      </c>
      <c r="M376" s="5"/>
    </row>
    <row r="377" spans="1:13" x14ac:dyDescent="0.2">
      <c r="A377" s="5">
        <v>44</v>
      </c>
      <c r="B377" t="s">
        <v>968</v>
      </c>
      <c r="C377" t="s">
        <v>27</v>
      </c>
      <c r="D377" t="s">
        <v>503</v>
      </c>
      <c r="E377" s="5">
        <v>62101</v>
      </c>
      <c r="F377" s="5" t="s">
        <v>139</v>
      </c>
      <c r="G377" s="5">
        <v>100002397</v>
      </c>
      <c r="H377" s="5">
        <v>1916</v>
      </c>
      <c r="I377" s="5">
        <v>144.03020000000001</v>
      </c>
      <c r="J377" s="5"/>
      <c r="K377" s="5" t="s">
        <v>969</v>
      </c>
      <c r="L377" s="5"/>
      <c r="M377" s="7" t="s">
        <v>973</v>
      </c>
    </row>
    <row r="378" spans="1:13" x14ac:dyDescent="0.2">
      <c r="A378" s="5">
        <v>1273</v>
      </c>
      <c r="B378" t="s">
        <v>970</v>
      </c>
      <c r="C378" t="s">
        <v>476</v>
      </c>
      <c r="D378" t="s">
        <v>477</v>
      </c>
      <c r="E378" s="5">
        <v>528</v>
      </c>
      <c r="F378" s="5" t="s">
        <v>15</v>
      </c>
      <c r="G378" s="5">
        <v>93</v>
      </c>
      <c r="H378" s="5">
        <v>616.79999999999995</v>
      </c>
      <c r="I378" s="5">
        <v>145.01429999999999</v>
      </c>
      <c r="J378" s="5">
        <v>51</v>
      </c>
      <c r="K378" s="5" t="s">
        <v>971</v>
      </c>
      <c r="L378" s="7" t="s">
        <v>972</v>
      </c>
      <c r="M378" s="7" t="s">
        <v>977</v>
      </c>
    </row>
    <row r="379" spans="1:13" x14ac:dyDescent="0.2">
      <c r="A379" s="5">
        <v>3926</v>
      </c>
      <c r="B379" t="s">
        <v>974</v>
      </c>
      <c r="C379" t="s">
        <v>163</v>
      </c>
      <c r="D379" t="s">
        <v>948</v>
      </c>
      <c r="E379" s="5">
        <v>1561</v>
      </c>
      <c r="F379" s="5" t="s">
        <v>38</v>
      </c>
      <c r="G379" s="5">
        <v>1105</v>
      </c>
      <c r="H379" s="5">
        <v>2522</v>
      </c>
      <c r="I379" s="5">
        <v>430.37819999999999</v>
      </c>
      <c r="J379" s="5">
        <v>14985</v>
      </c>
      <c r="K379" s="5" t="s">
        <v>975</v>
      </c>
      <c r="L379" s="7" t="s">
        <v>976</v>
      </c>
      <c r="M379" s="7" t="s">
        <v>980</v>
      </c>
    </row>
    <row r="380" spans="1:13" x14ac:dyDescent="0.2">
      <c r="A380" s="5">
        <v>3023</v>
      </c>
      <c r="B380" t="s">
        <v>978</v>
      </c>
      <c r="C380" t="s">
        <v>13</v>
      </c>
      <c r="D380" t="s">
        <v>320</v>
      </c>
      <c r="E380" s="5">
        <v>32827</v>
      </c>
      <c r="F380" s="5" t="s">
        <v>15</v>
      </c>
      <c r="G380" s="5">
        <v>100002152</v>
      </c>
      <c r="H380" s="5">
        <v>3871</v>
      </c>
      <c r="I380" s="5">
        <v>383.15339999999998</v>
      </c>
      <c r="J380" s="5"/>
      <c r="K380" s="5"/>
      <c r="L380" s="7" t="s">
        <v>979</v>
      </c>
      <c r="M380" s="5"/>
    </row>
    <row r="381" spans="1:13" x14ac:dyDescent="0.2">
      <c r="A381" s="5">
        <v>2998</v>
      </c>
      <c r="B381" t="s">
        <v>981</v>
      </c>
      <c r="C381" t="s">
        <v>13</v>
      </c>
      <c r="D381" t="s">
        <v>320</v>
      </c>
      <c r="E381" s="5">
        <v>37207</v>
      </c>
      <c r="F381" s="5" t="s">
        <v>15</v>
      </c>
      <c r="G381" s="5">
        <v>100002026</v>
      </c>
      <c r="H381" s="5">
        <v>4712</v>
      </c>
      <c r="I381" s="5">
        <v>369.17410000000001</v>
      </c>
      <c r="J381" s="5"/>
      <c r="K381" s="5"/>
      <c r="L381" s="5"/>
      <c r="M381" s="5"/>
    </row>
    <row r="382" spans="1:13" x14ac:dyDescent="0.2">
      <c r="A382" s="5">
        <v>2999</v>
      </c>
      <c r="B382" t="s">
        <v>982</v>
      </c>
      <c r="C382" t="s">
        <v>13</v>
      </c>
      <c r="D382" t="s">
        <v>320</v>
      </c>
      <c r="E382" s="5">
        <v>37209</v>
      </c>
      <c r="F382" s="5" t="s">
        <v>15</v>
      </c>
      <c r="G382" s="5">
        <v>100002027</v>
      </c>
      <c r="H382" s="5">
        <v>5180</v>
      </c>
      <c r="I382" s="5">
        <v>369.17410000000001</v>
      </c>
      <c r="J382" s="5"/>
      <c r="K382" s="5"/>
      <c r="L382" s="5"/>
      <c r="M382" s="7" t="s">
        <v>985</v>
      </c>
    </row>
    <row r="383" spans="1:13" x14ac:dyDescent="0.2">
      <c r="A383" s="5">
        <v>2994</v>
      </c>
      <c r="B383" t="s">
        <v>983</v>
      </c>
      <c r="C383" t="s">
        <v>13</v>
      </c>
      <c r="D383" t="s">
        <v>320</v>
      </c>
      <c r="E383" s="5">
        <v>37202</v>
      </c>
      <c r="F383" s="5" t="s">
        <v>15</v>
      </c>
      <c r="G383" s="5">
        <v>100001992</v>
      </c>
      <c r="H383" s="5">
        <v>3740</v>
      </c>
      <c r="I383" s="5">
        <v>224.06180000000001</v>
      </c>
      <c r="J383" s="5">
        <v>87120982</v>
      </c>
      <c r="K383" s="5"/>
      <c r="L383" s="7" t="s">
        <v>984</v>
      </c>
      <c r="M383" s="7" t="s">
        <v>985</v>
      </c>
    </row>
    <row r="384" spans="1:13" x14ac:dyDescent="0.2">
      <c r="A384" s="5">
        <v>2995</v>
      </c>
      <c r="B384" t="s">
        <v>986</v>
      </c>
      <c r="C384" t="s">
        <v>13</v>
      </c>
      <c r="D384" t="s">
        <v>320</v>
      </c>
      <c r="E384" s="5">
        <v>37203</v>
      </c>
      <c r="F384" s="5" t="s">
        <v>15</v>
      </c>
      <c r="G384" s="5">
        <v>100001994</v>
      </c>
      <c r="H384" s="5">
        <v>4065</v>
      </c>
      <c r="I384" s="5">
        <v>224.0624</v>
      </c>
      <c r="J384" s="5">
        <v>87120982</v>
      </c>
      <c r="K384" s="5"/>
      <c r="L384" s="7" t="s">
        <v>984</v>
      </c>
      <c r="M384" s="7" t="s">
        <v>985</v>
      </c>
    </row>
    <row r="385" spans="1:13" x14ac:dyDescent="0.2">
      <c r="A385" s="5">
        <v>2991</v>
      </c>
      <c r="B385" t="s">
        <v>987</v>
      </c>
      <c r="C385" t="s">
        <v>13</v>
      </c>
      <c r="D385" t="s">
        <v>320</v>
      </c>
      <c r="E385" s="5">
        <v>37211</v>
      </c>
      <c r="F385" s="5" t="s">
        <v>15</v>
      </c>
      <c r="G385" s="5">
        <v>100002028</v>
      </c>
      <c r="H385" s="5">
        <v>4535</v>
      </c>
      <c r="I385" s="5">
        <v>369.17410000000001</v>
      </c>
      <c r="J385" s="5">
        <v>13847309</v>
      </c>
      <c r="K385" s="5" t="s">
        <v>988</v>
      </c>
      <c r="L385" s="5"/>
      <c r="M385" s="5"/>
    </row>
    <row r="386" spans="1:13" x14ac:dyDescent="0.2">
      <c r="A386" s="5">
        <v>2992</v>
      </c>
      <c r="B386" t="s">
        <v>989</v>
      </c>
      <c r="C386" t="s">
        <v>13</v>
      </c>
      <c r="D386" t="s">
        <v>320</v>
      </c>
      <c r="E386" s="5">
        <v>37210</v>
      </c>
      <c r="F386" s="5" t="s">
        <v>15</v>
      </c>
      <c r="G386" s="5">
        <v>100002029</v>
      </c>
      <c r="H386" s="5">
        <v>4500</v>
      </c>
      <c r="I386" s="5">
        <v>369.17410000000001</v>
      </c>
      <c r="J386" s="5"/>
      <c r="K386" s="5"/>
      <c r="L386" s="5"/>
      <c r="M386" s="7" t="s">
        <v>993</v>
      </c>
    </row>
    <row r="387" spans="1:13" x14ac:dyDescent="0.2">
      <c r="A387" s="5">
        <v>2975</v>
      </c>
      <c r="B387" t="s">
        <v>990</v>
      </c>
      <c r="C387" t="s">
        <v>13</v>
      </c>
      <c r="D387" t="s">
        <v>320</v>
      </c>
      <c r="E387" s="5">
        <v>61846</v>
      </c>
      <c r="F387" s="5" t="s">
        <v>15</v>
      </c>
      <c r="G387" s="5">
        <v>100002761</v>
      </c>
      <c r="H387" s="5">
        <v>4953</v>
      </c>
      <c r="I387" s="5">
        <v>465.24939999999998</v>
      </c>
      <c r="J387" s="5">
        <v>114833</v>
      </c>
      <c r="K387" s="5" t="s">
        <v>991</v>
      </c>
      <c r="L387" s="7" t="s">
        <v>992</v>
      </c>
      <c r="M387" s="7" t="s">
        <v>980</v>
      </c>
    </row>
    <row r="388" spans="1:13" x14ac:dyDescent="0.2">
      <c r="A388" s="5">
        <v>2985</v>
      </c>
      <c r="B388" t="s">
        <v>994</v>
      </c>
      <c r="C388" t="s">
        <v>13</v>
      </c>
      <c r="D388" t="s">
        <v>320</v>
      </c>
      <c r="E388" s="5">
        <v>31591</v>
      </c>
      <c r="F388" s="5" t="s">
        <v>15</v>
      </c>
      <c r="G388" s="5">
        <v>100001073</v>
      </c>
      <c r="H388" s="5">
        <v>5022</v>
      </c>
      <c r="I388" s="5">
        <v>369.17410000000001</v>
      </c>
      <c r="J388" s="5">
        <v>159663</v>
      </c>
      <c r="K388" s="5" t="s">
        <v>995</v>
      </c>
      <c r="L388" s="5"/>
      <c r="M388" s="7" t="s">
        <v>999</v>
      </c>
    </row>
    <row r="389" spans="1:13" x14ac:dyDescent="0.2">
      <c r="A389" s="5">
        <v>241</v>
      </c>
      <c r="B389" t="s">
        <v>996</v>
      </c>
      <c r="C389" t="s">
        <v>27</v>
      </c>
      <c r="D389" t="s">
        <v>631</v>
      </c>
      <c r="E389" s="5">
        <v>4970</v>
      </c>
      <c r="F389" s="5" t="s">
        <v>29</v>
      </c>
      <c r="G389" s="5">
        <v>1258</v>
      </c>
      <c r="H389" s="5">
        <v>2606</v>
      </c>
      <c r="I389" s="5">
        <v>138.05500000000001</v>
      </c>
      <c r="J389" s="5">
        <v>227</v>
      </c>
      <c r="K389" s="5" t="s">
        <v>997</v>
      </c>
      <c r="L389" s="7" t="s">
        <v>998</v>
      </c>
      <c r="M389" s="7" t="s">
        <v>1004</v>
      </c>
    </row>
    <row r="390" spans="1:13" x14ac:dyDescent="0.2">
      <c r="A390" s="5">
        <v>1108</v>
      </c>
      <c r="B390" t="s">
        <v>1000</v>
      </c>
      <c r="C390" t="s">
        <v>58</v>
      </c>
      <c r="D390" t="s">
        <v>1001</v>
      </c>
      <c r="E390" s="5">
        <v>575</v>
      </c>
      <c r="F390" s="5" t="s">
        <v>139</v>
      </c>
      <c r="G390" s="5">
        <v>828</v>
      </c>
      <c r="H390" s="5">
        <v>1804.5</v>
      </c>
      <c r="I390" s="5">
        <v>195.05099999999999</v>
      </c>
      <c r="J390" s="5">
        <v>66308</v>
      </c>
      <c r="K390" s="5" t="s">
        <v>1002</v>
      </c>
      <c r="L390" s="7" t="s">
        <v>1003</v>
      </c>
      <c r="M390" s="5"/>
    </row>
    <row r="391" spans="1:13" x14ac:dyDescent="0.2">
      <c r="A391" s="5">
        <v>1116</v>
      </c>
      <c r="B391" t="s">
        <v>1005</v>
      </c>
      <c r="C391" t="s">
        <v>58</v>
      </c>
      <c r="D391" t="s">
        <v>1001</v>
      </c>
      <c r="E391" s="5">
        <v>48885</v>
      </c>
      <c r="F391" s="5" t="s">
        <v>139</v>
      </c>
      <c r="G391" s="5">
        <v>100006430</v>
      </c>
      <c r="H391" s="5">
        <v>1932.4</v>
      </c>
      <c r="I391" s="5">
        <v>151.06120000000001</v>
      </c>
      <c r="J391" s="5">
        <v>6912</v>
      </c>
      <c r="K391" s="5"/>
      <c r="L391" s="7" t="s">
        <v>1006</v>
      </c>
      <c r="M391" s="5"/>
    </row>
    <row r="392" spans="1:13" x14ac:dyDescent="0.2">
      <c r="A392" s="5">
        <v>1122</v>
      </c>
      <c r="B392" t="s">
        <v>1007</v>
      </c>
      <c r="C392" t="s">
        <v>58</v>
      </c>
      <c r="D392" t="s">
        <v>1001</v>
      </c>
      <c r="E392" s="5">
        <v>48255</v>
      </c>
      <c r="F392" s="5" t="s">
        <v>139</v>
      </c>
      <c r="G392" s="5">
        <v>100006115</v>
      </c>
      <c r="H392" s="5">
        <v>2700</v>
      </c>
      <c r="I392" s="5">
        <v>165.04050000000001</v>
      </c>
      <c r="J392" s="5"/>
      <c r="K392" s="5"/>
      <c r="L392" s="5"/>
      <c r="M392" s="7" t="s">
        <v>1012</v>
      </c>
    </row>
    <row r="393" spans="1:13" x14ac:dyDescent="0.2">
      <c r="A393" s="5">
        <v>1331</v>
      </c>
      <c r="B393" t="s">
        <v>1008</v>
      </c>
      <c r="C393" t="s">
        <v>13</v>
      </c>
      <c r="D393" t="s">
        <v>1009</v>
      </c>
      <c r="E393" s="5">
        <v>1118</v>
      </c>
      <c r="F393" s="5" t="s">
        <v>15</v>
      </c>
      <c r="G393" s="5">
        <v>893</v>
      </c>
      <c r="H393" s="5">
        <v>6240</v>
      </c>
      <c r="I393" s="5">
        <v>311.29559999999998</v>
      </c>
      <c r="J393" s="5">
        <v>10467</v>
      </c>
      <c r="K393" s="5" t="s">
        <v>1010</v>
      </c>
      <c r="L393" s="7" t="s">
        <v>1011</v>
      </c>
      <c r="M393" s="7" t="s">
        <v>1016</v>
      </c>
    </row>
    <row r="394" spans="1:13" x14ac:dyDescent="0.2">
      <c r="A394" s="5">
        <v>1384</v>
      </c>
      <c r="B394" t="s">
        <v>1013</v>
      </c>
      <c r="C394" t="s">
        <v>13</v>
      </c>
      <c r="D394" t="s">
        <v>918</v>
      </c>
      <c r="E394" s="5">
        <v>1110</v>
      </c>
      <c r="F394" s="5" t="s">
        <v>15</v>
      </c>
      <c r="G394" s="5">
        <v>229</v>
      </c>
      <c r="H394" s="5">
        <v>5535</v>
      </c>
      <c r="I394" s="5">
        <v>303.233</v>
      </c>
      <c r="J394" s="5">
        <v>444899</v>
      </c>
      <c r="K394" s="5" t="s">
        <v>1014</v>
      </c>
      <c r="L394" s="7" t="s">
        <v>1015</v>
      </c>
      <c r="M394" s="7" t="s">
        <v>1021</v>
      </c>
    </row>
    <row r="395" spans="1:13" x14ac:dyDescent="0.2">
      <c r="A395" s="5">
        <v>1882</v>
      </c>
      <c r="B395" t="s">
        <v>1017</v>
      </c>
      <c r="C395" t="s">
        <v>13</v>
      </c>
      <c r="D395" t="s">
        <v>1018</v>
      </c>
      <c r="E395" s="5">
        <v>32463</v>
      </c>
      <c r="F395" s="5" t="s">
        <v>38</v>
      </c>
      <c r="G395" s="5">
        <v>1488</v>
      </c>
      <c r="H395" s="5">
        <v>1535</v>
      </c>
      <c r="I395" s="5">
        <v>348.28969999999998</v>
      </c>
      <c r="J395" s="5">
        <v>5281969</v>
      </c>
      <c r="K395" s="5" t="s">
        <v>1019</v>
      </c>
      <c r="L395" s="7" t="s">
        <v>1020</v>
      </c>
      <c r="M395" s="5"/>
    </row>
    <row r="396" spans="1:13" x14ac:dyDescent="0.2">
      <c r="A396" s="5">
        <v>1654</v>
      </c>
      <c r="B396" t="s">
        <v>1022</v>
      </c>
      <c r="C396" t="s">
        <v>13</v>
      </c>
      <c r="D396" t="s">
        <v>923</v>
      </c>
      <c r="E396" s="5">
        <v>57518</v>
      </c>
      <c r="F396" s="5" t="s">
        <v>38</v>
      </c>
      <c r="G396" s="5">
        <v>100015837</v>
      </c>
      <c r="H396" s="5">
        <v>1353</v>
      </c>
      <c r="I396" s="5">
        <v>448.34219999999999</v>
      </c>
      <c r="J396" s="5"/>
      <c r="K396" s="5"/>
      <c r="L396" s="5"/>
      <c r="M396" s="5"/>
    </row>
    <row r="397" spans="1:13" x14ac:dyDescent="0.2">
      <c r="A397" s="5">
        <v>1701</v>
      </c>
      <c r="B397" t="s">
        <v>1023</v>
      </c>
      <c r="C397" t="s">
        <v>13</v>
      </c>
      <c r="D397" t="s">
        <v>1024</v>
      </c>
      <c r="E397" s="5">
        <v>53261</v>
      </c>
      <c r="F397" s="5" t="s">
        <v>38</v>
      </c>
      <c r="G397" s="5">
        <v>100009332</v>
      </c>
      <c r="H397" s="5">
        <v>1390</v>
      </c>
      <c r="I397" s="5">
        <v>390.33670000000001</v>
      </c>
      <c r="J397" s="5"/>
      <c r="K397" s="5"/>
      <c r="L397" s="5"/>
      <c r="M397" s="7" t="s">
        <v>1027</v>
      </c>
    </row>
    <row r="398" spans="1:13" x14ac:dyDescent="0.2">
      <c r="A398" s="5">
        <v>1630</v>
      </c>
      <c r="B398" t="s">
        <v>1025</v>
      </c>
      <c r="C398" t="s">
        <v>13</v>
      </c>
      <c r="D398" t="s">
        <v>1026</v>
      </c>
      <c r="E398" s="5">
        <v>57513</v>
      </c>
      <c r="F398" s="5" t="s">
        <v>38</v>
      </c>
      <c r="G398" s="5">
        <v>100015833</v>
      </c>
      <c r="H398" s="5">
        <v>1512</v>
      </c>
      <c r="I398" s="5">
        <v>456.40469999999999</v>
      </c>
      <c r="J398" s="5"/>
      <c r="K398" s="5"/>
      <c r="L398" s="5"/>
      <c r="M398" s="7" t="s">
        <v>1030</v>
      </c>
    </row>
    <row r="399" spans="1:13" x14ac:dyDescent="0.2">
      <c r="A399" s="5">
        <v>442</v>
      </c>
      <c r="B399" t="s">
        <v>1028</v>
      </c>
      <c r="C399" t="s">
        <v>27</v>
      </c>
      <c r="D399" t="s">
        <v>489</v>
      </c>
      <c r="E399" s="5">
        <v>57461</v>
      </c>
      <c r="F399" s="5" t="s">
        <v>29</v>
      </c>
      <c r="G399" s="5">
        <v>100002769</v>
      </c>
      <c r="H399" s="5">
        <v>2150</v>
      </c>
      <c r="I399" s="5">
        <v>176.10300000000001</v>
      </c>
      <c r="J399" s="5">
        <v>160437</v>
      </c>
      <c r="K399" s="5" t="s">
        <v>1029</v>
      </c>
      <c r="L399" s="5"/>
      <c r="M399" s="7" t="s">
        <v>1034</v>
      </c>
    </row>
    <row r="400" spans="1:13" x14ac:dyDescent="0.2">
      <c r="A400" s="5">
        <v>406</v>
      </c>
      <c r="B400" t="s">
        <v>1031</v>
      </c>
      <c r="C400" t="s">
        <v>27</v>
      </c>
      <c r="D400" t="s">
        <v>489</v>
      </c>
      <c r="E400" s="5">
        <v>1638</v>
      </c>
      <c r="F400" s="5" t="s">
        <v>29</v>
      </c>
      <c r="G400" s="5">
        <v>231</v>
      </c>
      <c r="H400" s="5">
        <v>2825</v>
      </c>
      <c r="I400" s="5">
        <v>175.119</v>
      </c>
      <c r="J400" s="5">
        <v>232</v>
      </c>
      <c r="K400" s="5" t="s">
        <v>1032</v>
      </c>
      <c r="L400" s="7" t="s">
        <v>1033</v>
      </c>
      <c r="M400" s="5"/>
    </row>
    <row r="401" spans="1:13" x14ac:dyDescent="0.2">
      <c r="A401" s="5">
        <v>3917</v>
      </c>
      <c r="B401" t="s">
        <v>1035</v>
      </c>
      <c r="C401" t="s">
        <v>163</v>
      </c>
      <c r="D401" t="s">
        <v>1036</v>
      </c>
      <c r="E401" s="5">
        <v>63590</v>
      </c>
      <c r="F401" s="5" t="s">
        <v>139</v>
      </c>
      <c r="G401" s="5">
        <v>100009329</v>
      </c>
      <c r="H401" s="5">
        <v>3042</v>
      </c>
      <c r="I401" s="5">
        <v>254.98159999999999</v>
      </c>
      <c r="J401" s="5">
        <v>86484</v>
      </c>
      <c r="K401" s="5"/>
      <c r="L401" s="5"/>
      <c r="M401" s="5"/>
    </row>
    <row r="402" spans="1:13" x14ac:dyDescent="0.2">
      <c r="A402" s="5">
        <v>3918</v>
      </c>
      <c r="B402" t="s">
        <v>1037</v>
      </c>
      <c r="C402" t="s">
        <v>163</v>
      </c>
      <c r="D402" t="s">
        <v>1036</v>
      </c>
      <c r="E402" s="5">
        <v>63687</v>
      </c>
      <c r="F402" s="5" t="s">
        <v>139</v>
      </c>
      <c r="G402" s="5">
        <v>100020409</v>
      </c>
      <c r="H402" s="5">
        <v>2025</v>
      </c>
      <c r="I402" s="5">
        <v>254.98150000000001</v>
      </c>
      <c r="J402" s="5">
        <v>11425365</v>
      </c>
      <c r="K402" s="5"/>
      <c r="L402" s="5"/>
      <c r="M402" s="7" t="s">
        <v>1041</v>
      </c>
    </row>
    <row r="403" spans="1:13" x14ac:dyDescent="0.2">
      <c r="A403" s="5">
        <v>39</v>
      </c>
      <c r="B403" t="s">
        <v>1038</v>
      </c>
      <c r="C403" t="s">
        <v>27</v>
      </c>
      <c r="D403" t="s">
        <v>925</v>
      </c>
      <c r="E403" s="5">
        <v>512</v>
      </c>
      <c r="F403" s="5" t="s">
        <v>29</v>
      </c>
      <c r="G403" s="5">
        <v>917</v>
      </c>
      <c r="H403" s="5">
        <v>1225</v>
      </c>
      <c r="I403" s="5">
        <v>133.0608</v>
      </c>
      <c r="J403" s="5">
        <v>6267</v>
      </c>
      <c r="K403" s="5" t="s">
        <v>1039</v>
      </c>
      <c r="L403" s="7" t="s">
        <v>1040</v>
      </c>
      <c r="M403" s="7" t="s">
        <v>1045</v>
      </c>
    </row>
    <row r="404" spans="1:13" x14ac:dyDescent="0.2">
      <c r="A404" s="5">
        <v>35</v>
      </c>
      <c r="B404" t="s">
        <v>1042</v>
      </c>
      <c r="C404" t="s">
        <v>27</v>
      </c>
      <c r="D404" t="s">
        <v>925</v>
      </c>
      <c r="E404" s="5">
        <v>443</v>
      </c>
      <c r="F404" s="5" t="s">
        <v>29</v>
      </c>
      <c r="G404" s="5">
        <v>234</v>
      </c>
      <c r="H404" s="5">
        <v>1165</v>
      </c>
      <c r="I404" s="5">
        <v>134.04480000000001</v>
      </c>
      <c r="J404" s="5">
        <v>5960</v>
      </c>
      <c r="K404" s="5" t="s">
        <v>1043</v>
      </c>
      <c r="L404" s="7" t="s">
        <v>1044</v>
      </c>
      <c r="M404" s="7" t="s">
        <v>1049</v>
      </c>
    </row>
    <row r="405" spans="1:13" x14ac:dyDescent="0.2">
      <c r="A405" s="5">
        <v>4895</v>
      </c>
      <c r="B405" t="s">
        <v>1046</v>
      </c>
      <c r="C405" t="s">
        <v>24</v>
      </c>
      <c r="D405" t="s">
        <v>311</v>
      </c>
      <c r="E405" s="5">
        <v>38658</v>
      </c>
      <c r="F405" s="5" t="s">
        <v>29</v>
      </c>
      <c r="G405" s="5">
        <v>100002726</v>
      </c>
      <c r="H405" s="5">
        <v>2668</v>
      </c>
      <c r="I405" s="5">
        <v>267.1703</v>
      </c>
      <c r="J405" s="5">
        <v>2249</v>
      </c>
      <c r="K405" s="5" t="s">
        <v>1047</v>
      </c>
      <c r="L405" s="7" t="s">
        <v>1048</v>
      </c>
      <c r="M405" s="7" t="s">
        <v>1053</v>
      </c>
    </row>
    <row r="406" spans="1:13" x14ac:dyDescent="0.2">
      <c r="A406" s="5">
        <v>4951</v>
      </c>
      <c r="B406" t="s">
        <v>1050</v>
      </c>
      <c r="C406" t="s">
        <v>24</v>
      </c>
      <c r="D406" t="s">
        <v>943</v>
      </c>
      <c r="E406" s="5">
        <v>38619</v>
      </c>
      <c r="F406" s="5" t="s">
        <v>15</v>
      </c>
      <c r="G406" s="5">
        <v>100002802</v>
      </c>
      <c r="H406" s="5">
        <v>5101</v>
      </c>
      <c r="I406" s="5">
        <v>557.24570000000006</v>
      </c>
      <c r="J406" s="5">
        <v>60823</v>
      </c>
      <c r="K406" s="5" t="s">
        <v>1051</v>
      </c>
      <c r="L406" s="7" t="s">
        <v>1052</v>
      </c>
      <c r="M406" s="7" t="s">
        <v>1057</v>
      </c>
    </row>
    <row r="407" spans="1:13" x14ac:dyDescent="0.2">
      <c r="A407" s="5">
        <v>1486</v>
      </c>
      <c r="B407" t="s">
        <v>1054</v>
      </c>
      <c r="C407" t="s">
        <v>13</v>
      </c>
      <c r="D407" t="s">
        <v>405</v>
      </c>
      <c r="E407" s="5">
        <v>18362</v>
      </c>
      <c r="F407" s="5" t="s">
        <v>139</v>
      </c>
      <c r="G407" s="5">
        <v>2029</v>
      </c>
      <c r="H407" s="5">
        <v>2520</v>
      </c>
      <c r="I407" s="5">
        <v>187.0976</v>
      </c>
      <c r="J407" s="5">
        <v>2266</v>
      </c>
      <c r="K407" s="5" t="s">
        <v>1055</v>
      </c>
      <c r="L407" s="7" t="s">
        <v>1056</v>
      </c>
      <c r="M407" s="7" t="s">
        <v>1062</v>
      </c>
    </row>
    <row r="408" spans="1:13" x14ac:dyDescent="0.2">
      <c r="A408" s="5">
        <v>4999</v>
      </c>
      <c r="B408" t="s">
        <v>1058</v>
      </c>
      <c r="C408" t="s">
        <v>24</v>
      </c>
      <c r="D408" t="s">
        <v>1059</v>
      </c>
      <c r="E408" s="5">
        <v>57646</v>
      </c>
      <c r="F408" s="5" t="s">
        <v>29</v>
      </c>
      <c r="G408" s="5">
        <v>100015779</v>
      </c>
      <c r="H408" s="5">
        <v>3163</v>
      </c>
      <c r="I408" s="5">
        <v>214.06290000000001</v>
      </c>
      <c r="J408" s="5">
        <v>2284</v>
      </c>
      <c r="K408" s="5" t="s">
        <v>1060</v>
      </c>
      <c r="L408" s="7" t="s">
        <v>1061</v>
      </c>
      <c r="M408" s="7" t="s">
        <v>1065</v>
      </c>
    </row>
    <row r="409" spans="1:13" x14ac:dyDescent="0.2">
      <c r="A409" s="5">
        <v>2752</v>
      </c>
      <c r="B409" t="s">
        <v>1063</v>
      </c>
      <c r="C409" t="s">
        <v>13</v>
      </c>
      <c r="D409" t="s">
        <v>1064</v>
      </c>
      <c r="E409" s="5">
        <v>57331</v>
      </c>
      <c r="F409" s="5" t="s">
        <v>38</v>
      </c>
      <c r="G409" s="5">
        <v>100009026</v>
      </c>
      <c r="H409" s="5">
        <v>3150</v>
      </c>
      <c r="I409" s="5">
        <v>789.68439999999998</v>
      </c>
      <c r="J409" s="5"/>
      <c r="K409" s="5"/>
      <c r="L409" s="5"/>
      <c r="M409" s="7" t="s">
        <v>1068</v>
      </c>
    </row>
    <row r="410" spans="1:13" x14ac:dyDescent="0.2">
      <c r="A410" s="5">
        <v>2758</v>
      </c>
      <c r="B410" t="s">
        <v>1066</v>
      </c>
      <c r="C410" t="s">
        <v>13</v>
      </c>
      <c r="D410" t="s">
        <v>1067</v>
      </c>
      <c r="E410" s="5">
        <v>48492</v>
      </c>
      <c r="F410" s="5" t="s">
        <v>38</v>
      </c>
      <c r="G410" s="5">
        <v>100006294</v>
      </c>
      <c r="H410" s="5">
        <v>3083</v>
      </c>
      <c r="I410" s="5">
        <v>787.66880000000003</v>
      </c>
      <c r="J410" s="5"/>
      <c r="K410" s="5"/>
      <c r="L410" s="5"/>
      <c r="M410" s="5"/>
    </row>
    <row r="411" spans="1:13" x14ac:dyDescent="0.2">
      <c r="A411" s="5">
        <v>1631</v>
      </c>
      <c r="B411" t="s">
        <v>1069</v>
      </c>
      <c r="C411" t="s">
        <v>13</v>
      </c>
      <c r="D411" t="s">
        <v>1026</v>
      </c>
      <c r="E411" s="5">
        <v>57514</v>
      </c>
      <c r="F411" s="5" t="s">
        <v>38</v>
      </c>
      <c r="G411" s="5">
        <v>100015832</v>
      </c>
      <c r="H411" s="5">
        <v>1561</v>
      </c>
      <c r="I411" s="5">
        <v>484.43599999999998</v>
      </c>
      <c r="J411" s="5"/>
      <c r="K411" s="5"/>
      <c r="L411" s="5"/>
      <c r="M411" s="7" t="s">
        <v>1073</v>
      </c>
    </row>
    <row r="412" spans="1:13" x14ac:dyDescent="0.2">
      <c r="A412" s="5">
        <v>4027</v>
      </c>
      <c r="B412" t="s">
        <v>1070</v>
      </c>
      <c r="C412" t="s">
        <v>24</v>
      </c>
      <c r="D412" t="s">
        <v>399</v>
      </c>
      <c r="E412" s="5">
        <v>15778</v>
      </c>
      <c r="F412" s="5" t="s">
        <v>15</v>
      </c>
      <c r="G412" s="5">
        <v>100000008</v>
      </c>
      <c r="H412" s="5">
        <v>1750</v>
      </c>
      <c r="I412" s="5">
        <v>121.0295</v>
      </c>
      <c r="J412" s="5">
        <v>243</v>
      </c>
      <c r="K412" s="5" t="s">
        <v>1071</v>
      </c>
      <c r="L412" s="7" t="s">
        <v>1072</v>
      </c>
      <c r="M412" s="5"/>
    </row>
    <row r="413" spans="1:13" x14ac:dyDescent="0.2">
      <c r="A413" s="5">
        <v>5247</v>
      </c>
      <c r="B413" t="s">
        <v>1074</v>
      </c>
      <c r="C413" t="s">
        <v>24</v>
      </c>
      <c r="D413" t="s">
        <v>35</v>
      </c>
      <c r="E413" s="5">
        <v>43265</v>
      </c>
      <c r="F413" s="5" t="s">
        <v>29</v>
      </c>
      <c r="G413" s="5">
        <v>100004555</v>
      </c>
      <c r="H413" s="5">
        <v>3041</v>
      </c>
      <c r="I413" s="5">
        <v>266.13869999999997</v>
      </c>
      <c r="J413" s="5"/>
      <c r="K413" s="5" t="s">
        <v>1075</v>
      </c>
      <c r="L413" s="5"/>
      <c r="M413" s="7" t="s">
        <v>1079</v>
      </c>
    </row>
    <row r="414" spans="1:13" x14ac:dyDescent="0.2">
      <c r="A414" s="5">
        <v>3816</v>
      </c>
      <c r="B414" t="s">
        <v>1076</v>
      </c>
      <c r="C414" t="s">
        <v>348</v>
      </c>
      <c r="D414" t="s">
        <v>349</v>
      </c>
      <c r="E414" s="5">
        <v>55</v>
      </c>
      <c r="F414" s="5" t="s">
        <v>29</v>
      </c>
      <c r="G414" s="5">
        <v>244</v>
      </c>
      <c r="H414" s="5">
        <v>1905</v>
      </c>
      <c r="I414" s="5">
        <v>90.055000000000007</v>
      </c>
      <c r="J414" s="5">
        <v>239</v>
      </c>
      <c r="K414" s="5" t="s">
        <v>1077</v>
      </c>
      <c r="L414" s="7" t="s">
        <v>1078</v>
      </c>
      <c r="M414" s="5"/>
    </row>
    <row r="415" spans="1:13" x14ac:dyDescent="0.2">
      <c r="A415" s="5">
        <v>54</v>
      </c>
      <c r="B415" t="s">
        <v>1080</v>
      </c>
      <c r="C415" t="s">
        <v>27</v>
      </c>
      <c r="D415" t="s">
        <v>503</v>
      </c>
      <c r="E415" s="5">
        <v>54923</v>
      </c>
      <c r="F415" s="5" t="s">
        <v>15</v>
      </c>
      <c r="G415" s="5">
        <v>100003271</v>
      </c>
      <c r="H415" s="5">
        <v>530</v>
      </c>
      <c r="I415" s="5">
        <v>320.06229999999999</v>
      </c>
      <c r="J415" s="5">
        <v>72715786</v>
      </c>
      <c r="K415" s="5" t="s">
        <v>1081</v>
      </c>
      <c r="L415" s="7" t="s">
        <v>1082</v>
      </c>
      <c r="M415" s="7" t="s">
        <v>1086</v>
      </c>
    </row>
    <row r="416" spans="1:13" x14ac:dyDescent="0.2">
      <c r="A416" s="5">
        <v>3997</v>
      </c>
      <c r="B416" t="s">
        <v>1083</v>
      </c>
      <c r="C416" t="s">
        <v>163</v>
      </c>
      <c r="D416" t="s">
        <v>1084</v>
      </c>
      <c r="E416" s="5">
        <v>57591</v>
      </c>
      <c r="F416" s="5" t="s">
        <v>38</v>
      </c>
      <c r="G416" s="5">
        <v>100001977</v>
      </c>
      <c r="H416" s="5">
        <v>2560</v>
      </c>
      <c r="I416" s="5">
        <v>552.43259999999998</v>
      </c>
      <c r="J416" s="5">
        <v>6384256</v>
      </c>
      <c r="K416" s="5" t="s">
        <v>1085</v>
      </c>
      <c r="L416" s="5"/>
      <c r="M416" s="7" t="s">
        <v>1089</v>
      </c>
    </row>
    <row r="417" spans="1:13" x14ac:dyDescent="0.2">
      <c r="A417" s="5">
        <v>307</v>
      </c>
      <c r="B417" t="s">
        <v>1087</v>
      </c>
      <c r="C417" t="s">
        <v>27</v>
      </c>
      <c r="D417" t="s">
        <v>115</v>
      </c>
      <c r="E417" s="5">
        <v>12129</v>
      </c>
      <c r="F417" s="5" t="s">
        <v>15</v>
      </c>
      <c r="G417" s="5">
        <v>1442</v>
      </c>
      <c r="H417" s="5">
        <v>1027</v>
      </c>
      <c r="I417" s="5">
        <v>117.0557</v>
      </c>
      <c r="J417" s="5">
        <v>69362</v>
      </c>
      <c r="K417" s="5" t="s">
        <v>1088</v>
      </c>
      <c r="L417" s="5"/>
      <c r="M417" s="7" t="s">
        <v>1093</v>
      </c>
    </row>
    <row r="418" spans="1:13" x14ac:dyDescent="0.2">
      <c r="A418" s="5">
        <v>2869</v>
      </c>
      <c r="B418" t="s">
        <v>1090</v>
      </c>
      <c r="C418" t="s">
        <v>13</v>
      </c>
      <c r="D418" t="s">
        <v>688</v>
      </c>
      <c r="E418" s="5">
        <v>27414</v>
      </c>
      <c r="F418" s="5" t="s">
        <v>38</v>
      </c>
      <c r="G418" s="5">
        <v>100001033</v>
      </c>
      <c r="H418" s="5">
        <v>3054</v>
      </c>
      <c r="I418" s="5">
        <v>397.38290000000001</v>
      </c>
      <c r="J418" s="5">
        <v>222284</v>
      </c>
      <c r="K418" s="5" t="s">
        <v>1091</v>
      </c>
      <c r="L418" s="7" t="s">
        <v>1092</v>
      </c>
      <c r="M418" s="7" t="s">
        <v>1097</v>
      </c>
    </row>
    <row r="419" spans="1:13" x14ac:dyDescent="0.2">
      <c r="A419" s="5">
        <v>6</v>
      </c>
      <c r="B419" t="s">
        <v>1094</v>
      </c>
      <c r="C419" t="s">
        <v>27</v>
      </c>
      <c r="D419" t="s">
        <v>479</v>
      </c>
      <c r="E419" s="5">
        <v>3141</v>
      </c>
      <c r="F419" s="5" t="s">
        <v>29</v>
      </c>
      <c r="G419" s="5">
        <v>799</v>
      </c>
      <c r="H419" s="5">
        <v>1064</v>
      </c>
      <c r="I419" s="5">
        <v>118.08629999999999</v>
      </c>
      <c r="J419" s="5">
        <v>247</v>
      </c>
      <c r="K419" s="5" t="s">
        <v>1095</v>
      </c>
      <c r="L419" s="7" t="s">
        <v>1096</v>
      </c>
      <c r="M419" s="7" t="s">
        <v>1101</v>
      </c>
    </row>
    <row r="420" spans="1:13" x14ac:dyDescent="0.2">
      <c r="A420" s="5">
        <v>4257</v>
      </c>
      <c r="B420" t="s">
        <v>1098</v>
      </c>
      <c r="C420" t="s">
        <v>24</v>
      </c>
      <c r="D420" t="s">
        <v>25</v>
      </c>
      <c r="E420" s="5">
        <v>38100</v>
      </c>
      <c r="F420" s="5" t="s">
        <v>29</v>
      </c>
      <c r="G420" s="5">
        <v>100002153</v>
      </c>
      <c r="H420" s="5">
        <v>1012</v>
      </c>
      <c r="I420" s="5">
        <v>160.0968</v>
      </c>
      <c r="J420" s="5">
        <v>164642</v>
      </c>
      <c r="K420" s="5" t="s">
        <v>1099</v>
      </c>
      <c r="L420" s="7" t="s">
        <v>1100</v>
      </c>
      <c r="M420" s="5"/>
    </row>
    <row r="421" spans="1:13" x14ac:dyDescent="0.2">
      <c r="A421" s="5">
        <v>3972</v>
      </c>
      <c r="B421" t="s">
        <v>1102</v>
      </c>
      <c r="C421" t="s">
        <v>163</v>
      </c>
      <c r="D421" t="s">
        <v>1103</v>
      </c>
      <c r="E421" s="5">
        <v>32586</v>
      </c>
      <c r="F421" s="5" t="s">
        <v>38</v>
      </c>
      <c r="G421" s="5">
        <v>100001950</v>
      </c>
      <c r="H421" s="5">
        <v>1045</v>
      </c>
      <c r="I421" s="5">
        <v>585.27080000000001</v>
      </c>
      <c r="J421" s="5">
        <v>5315454</v>
      </c>
      <c r="K421" s="5"/>
      <c r="L421" s="5"/>
      <c r="M421" s="7" t="s">
        <v>1105</v>
      </c>
    </row>
    <row r="422" spans="1:13" x14ac:dyDescent="0.2">
      <c r="A422" s="5">
        <v>3973</v>
      </c>
      <c r="B422" t="s">
        <v>1104</v>
      </c>
      <c r="C422" t="s">
        <v>163</v>
      </c>
      <c r="D422" t="s">
        <v>1103</v>
      </c>
      <c r="E422" s="5">
        <v>47886</v>
      </c>
      <c r="F422" s="5" t="s">
        <v>38</v>
      </c>
      <c r="G422" s="5">
        <v>100001951</v>
      </c>
      <c r="H422" s="5">
        <v>1265</v>
      </c>
      <c r="I422" s="5">
        <v>585.27080000000001</v>
      </c>
      <c r="J422" s="5">
        <v>5799469</v>
      </c>
      <c r="K422" s="5"/>
      <c r="L422" s="5"/>
      <c r="M422" s="7" t="s">
        <v>1109</v>
      </c>
    </row>
    <row r="423" spans="1:13" x14ac:dyDescent="0.2">
      <c r="A423" s="5">
        <v>3971</v>
      </c>
      <c r="B423" t="s">
        <v>1106</v>
      </c>
      <c r="C423" t="s">
        <v>163</v>
      </c>
      <c r="D423" t="s">
        <v>1103</v>
      </c>
      <c r="E423" s="5">
        <v>43807</v>
      </c>
      <c r="F423" s="5" t="s">
        <v>38</v>
      </c>
      <c r="G423" s="5">
        <v>1090</v>
      </c>
      <c r="H423" s="5">
        <v>1840</v>
      </c>
      <c r="I423" s="5">
        <v>585.27080000000001</v>
      </c>
      <c r="J423" s="5">
        <v>5280352</v>
      </c>
      <c r="K423" s="5" t="s">
        <v>1107</v>
      </c>
      <c r="L423" s="7" t="s">
        <v>1108</v>
      </c>
      <c r="M423" s="7" t="s">
        <v>1113</v>
      </c>
    </row>
    <row r="424" spans="1:13" x14ac:dyDescent="0.2">
      <c r="A424" s="5">
        <v>3974</v>
      </c>
      <c r="B424" t="s">
        <v>1110</v>
      </c>
      <c r="C424" t="s">
        <v>163</v>
      </c>
      <c r="D424" t="s">
        <v>1103</v>
      </c>
      <c r="E424" s="5">
        <v>2137</v>
      </c>
      <c r="F424" s="5" t="s">
        <v>38</v>
      </c>
      <c r="G424" s="5">
        <v>250</v>
      </c>
      <c r="H424" s="5">
        <v>1016</v>
      </c>
      <c r="I424" s="5">
        <v>583.25509999999997</v>
      </c>
      <c r="J424" s="5">
        <v>5353439</v>
      </c>
      <c r="K424" s="5" t="s">
        <v>1111</v>
      </c>
      <c r="L424" s="7" t="s">
        <v>1112</v>
      </c>
      <c r="M424" s="5"/>
    </row>
    <row r="425" spans="1:13" x14ac:dyDescent="0.2">
      <c r="A425" s="5">
        <v>1500</v>
      </c>
      <c r="B425" t="s">
        <v>1114</v>
      </c>
      <c r="C425" t="s">
        <v>13</v>
      </c>
      <c r="D425" t="s">
        <v>405</v>
      </c>
      <c r="E425" s="5">
        <v>63191</v>
      </c>
      <c r="F425" s="5" t="s">
        <v>15</v>
      </c>
      <c r="G425" s="5">
        <v>100021374</v>
      </c>
      <c r="H425" s="5">
        <v>3849</v>
      </c>
      <c r="I425" s="5">
        <v>257.17579999999998</v>
      </c>
      <c r="J425" s="5"/>
      <c r="K425" s="5"/>
      <c r="L425" s="5"/>
      <c r="M425" s="5"/>
    </row>
    <row r="426" spans="1:13" x14ac:dyDescent="0.2">
      <c r="A426" s="5">
        <v>5390</v>
      </c>
      <c r="B426" t="s">
        <v>1115</v>
      </c>
      <c r="C426" t="s">
        <v>1116</v>
      </c>
      <c r="D426" t="s">
        <v>1116</v>
      </c>
      <c r="E426" s="5">
        <v>63615</v>
      </c>
      <c r="F426" s="5" t="s">
        <v>15</v>
      </c>
      <c r="G426" s="5">
        <v>100021666</v>
      </c>
      <c r="H426" s="5">
        <v>4805</v>
      </c>
      <c r="I426" s="5">
        <v>169.1234</v>
      </c>
      <c r="J426" s="5"/>
      <c r="K426" s="5"/>
      <c r="L426" s="5"/>
      <c r="M426" s="5"/>
    </row>
    <row r="427" spans="1:13" x14ac:dyDescent="0.2">
      <c r="A427" s="5">
        <v>5392</v>
      </c>
      <c r="B427" t="s">
        <v>1117</v>
      </c>
      <c r="C427" t="s">
        <v>1116</v>
      </c>
      <c r="D427" t="s">
        <v>1116</v>
      </c>
      <c r="E427" s="5">
        <v>63683</v>
      </c>
      <c r="F427" s="5" t="s">
        <v>15</v>
      </c>
      <c r="G427" s="5">
        <v>100021709</v>
      </c>
      <c r="H427" s="5">
        <v>5261</v>
      </c>
      <c r="I427" s="5">
        <v>197.15459999999999</v>
      </c>
      <c r="J427" s="5"/>
      <c r="K427" s="5"/>
      <c r="L427" s="5"/>
      <c r="M427" s="7" t="s">
        <v>1121</v>
      </c>
    </row>
    <row r="428" spans="1:13" x14ac:dyDescent="0.2">
      <c r="B428" t="s">
        <v>1118</v>
      </c>
      <c r="E428" s="5">
        <v>40605</v>
      </c>
      <c r="F428" s="5" t="s">
        <v>15</v>
      </c>
      <c r="G428" s="5">
        <v>1143</v>
      </c>
      <c r="H428" s="5">
        <v>1062</v>
      </c>
      <c r="I428" s="5">
        <v>87.045199999999994</v>
      </c>
      <c r="J428" s="5">
        <v>264</v>
      </c>
      <c r="K428" s="5" t="s">
        <v>1119</v>
      </c>
      <c r="L428" s="7" t="s">
        <v>1120</v>
      </c>
      <c r="M428" s="7" t="s">
        <v>1126</v>
      </c>
    </row>
    <row r="429" spans="1:13" x14ac:dyDescent="0.2">
      <c r="A429" s="5">
        <v>1575</v>
      </c>
      <c r="B429" t="s">
        <v>1122</v>
      </c>
      <c r="C429" t="s">
        <v>13</v>
      </c>
      <c r="D429" t="s">
        <v>1123</v>
      </c>
      <c r="E429" s="5">
        <v>32412</v>
      </c>
      <c r="F429" s="5" t="s">
        <v>29</v>
      </c>
      <c r="G429" s="5">
        <v>100001054</v>
      </c>
      <c r="H429" s="5">
        <v>2860</v>
      </c>
      <c r="I429" s="5">
        <v>232.15430000000001</v>
      </c>
      <c r="J429" s="5">
        <v>439829</v>
      </c>
      <c r="K429" s="5" t="s">
        <v>1124</v>
      </c>
      <c r="L429" s="7" t="s">
        <v>1125</v>
      </c>
      <c r="M429" s="7" t="s">
        <v>1129</v>
      </c>
    </row>
    <row r="430" spans="1:13" x14ac:dyDescent="0.2">
      <c r="A430" s="5">
        <v>1576</v>
      </c>
      <c r="B430" t="s">
        <v>1127</v>
      </c>
      <c r="C430" t="s">
        <v>13</v>
      </c>
      <c r="D430" t="s">
        <v>1123</v>
      </c>
      <c r="E430" s="5">
        <v>31850</v>
      </c>
      <c r="F430" s="5" t="s">
        <v>15</v>
      </c>
      <c r="G430" s="5">
        <v>100001151</v>
      </c>
      <c r="H430" s="5">
        <v>1470</v>
      </c>
      <c r="I430" s="5">
        <v>144.06659999999999</v>
      </c>
      <c r="J430" s="5">
        <v>88412</v>
      </c>
      <c r="K430" s="5" t="s">
        <v>1128</v>
      </c>
      <c r="L430" s="5"/>
      <c r="M430" s="5"/>
    </row>
    <row r="431" spans="1:13" x14ac:dyDescent="0.2">
      <c r="A431" s="5">
        <v>230</v>
      </c>
      <c r="B431" t="s">
        <v>1130</v>
      </c>
      <c r="C431" t="s">
        <v>27</v>
      </c>
      <c r="D431" t="s">
        <v>631</v>
      </c>
      <c r="E431" s="5">
        <v>48782</v>
      </c>
      <c r="F431" s="5" t="s">
        <v>15</v>
      </c>
      <c r="G431" s="5">
        <v>100006379</v>
      </c>
      <c r="H431" s="5">
        <v>1777</v>
      </c>
      <c r="I431" s="5">
        <v>365.1354</v>
      </c>
      <c r="J431" s="5">
        <v>10981970</v>
      </c>
      <c r="K431" s="5" t="s">
        <v>1131</v>
      </c>
      <c r="L431" s="5"/>
      <c r="M431" s="7" t="s">
        <v>1133</v>
      </c>
    </row>
    <row r="432" spans="1:13" x14ac:dyDescent="0.2">
      <c r="A432" s="5">
        <v>4627</v>
      </c>
      <c r="B432" t="s">
        <v>1132</v>
      </c>
      <c r="C432" t="s">
        <v>24</v>
      </c>
      <c r="D432" t="s">
        <v>25</v>
      </c>
      <c r="E432" s="5">
        <v>53254</v>
      </c>
      <c r="F432" s="5" t="s">
        <v>139</v>
      </c>
      <c r="G432" s="5">
        <v>100009337</v>
      </c>
      <c r="H432" s="5">
        <v>1307</v>
      </c>
      <c r="I432" s="5">
        <v>258.99180000000001</v>
      </c>
      <c r="J432" s="5"/>
      <c r="K432" s="5"/>
      <c r="L432" s="5"/>
      <c r="M432" s="7" t="s">
        <v>1137</v>
      </c>
    </row>
    <row r="433" spans="1:13" x14ac:dyDescent="0.2">
      <c r="A433" s="5">
        <v>4108</v>
      </c>
      <c r="B433" t="s">
        <v>1134</v>
      </c>
      <c r="C433" t="s">
        <v>24</v>
      </c>
      <c r="D433" t="s">
        <v>50</v>
      </c>
      <c r="E433" s="5">
        <v>569</v>
      </c>
      <c r="F433" s="5" t="s">
        <v>29</v>
      </c>
      <c r="G433" s="5">
        <v>849</v>
      </c>
      <c r="H433" s="5">
        <v>2106</v>
      </c>
      <c r="I433" s="5">
        <v>195.08770000000001</v>
      </c>
      <c r="J433" s="5">
        <v>2519</v>
      </c>
      <c r="K433" s="5" t="s">
        <v>1135</v>
      </c>
      <c r="L433" s="7" t="s">
        <v>1136</v>
      </c>
      <c r="M433" s="7" t="s">
        <v>1141</v>
      </c>
    </row>
    <row r="434" spans="1:13" x14ac:dyDescent="0.2">
      <c r="A434" s="5">
        <v>2872</v>
      </c>
      <c r="B434" t="s">
        <v>1138</v>
      </c>
      <c r="C434" t="s">
        <v>13</v>
      </c>
      <c r="D434" t="s">
        <v>688</v>
      </c>
      <c r="E434" s="5">
        <v>33997</v>
      </c>
      <c r="F434" s="5" t="s">
        <v>38</v>
      </c>
      <c r="G434" s="5">
        <v>100001269</v>
      </c>
      <c r="H434" s="5">
        <v>2873</v>
      </c>
      <c r="I434" s="5">
        <v>383.36720000000003</v>
      </c>
      <c r="J434" s="5">
        <v>173183</v>
      </c>
      <c r="K434" s="5" t="s">
        <v>1139</v>
      </c>
      <c r="L434" s="7" t="s">
        <v>1140</v>
      </c>
      <c r="M434" s="7" t="s">
        <v>1145</v>
      </c>
    </row>
    <row r="435" spans="1:13" x14ac:dyDescent="0.2">
      <c r="A435" s="5">
        <v>1316</v>
      </c>
      <c r="B435" t="s">
        <v>1142</v>
      </c>
      <c r="C435" t="s">
        <v>13</v>
      </c>
      <c r="D435" t="s">
        <v>22</v>
      </c>
      <c r="E435" s="5">
        <v>1642</v>
      </c>
      <c r="F435" s="5" t="s">
        <v>15</v>
      </c>
      <c r="G435" s="5">
        <v>888</v>
      </c>
      <c r="H435" s="5">
        <v>5090.7</v>
      </c>
      <c r="I435" s="5">
        <v>171.13910000000001</v>
      </c>
      <c r="J435" s="5">
        <v>2969</v>
      </c>
      <c r="K435" s="5" t="s">
        <v>1143</v>
      </c>
      <c r="L435" s="7" t="s">
        <v>1144</v>
      </c>
      <c r="M435" s="7" t="s">
        <v>1149</v>
      </c>
    </row>
    <row r="436" spans="1:13" x14ac:dyDescent="0.2">
      <c r="A436" s="5">
        <v>1312</v>
      </c>
      <c r="B436" t="s">
        <v>1146</v>
      </c>
      <c r="C436" t="s">
        <v>13</v>
      </c>
      <c r="D436" t="s">
        <v>22</v>
      </c>
      <c r="E436" s="5">
        <v>32489</v>
      </c>
      <c r="F436" s="5" t="s">
        <v>15</v>
      </c>
      <c r="G436" s="5">
        <v>926</v>
      </c>
      <c r="H436" s="5">
        <v>2713.7</v>
      </c>
      <c r="I436" s="5">
        <v>115.0765</v>
      </c>
      <c r="J436" s="5">
        <v>8892</v>
      </c>
      <c r="K436" s="5" t="s">
        <v>1147</v>
      </c>
      <c r="L436" s="7" t="s">
        <v>1148</v>
      </c>
      <c r="M436" s="7" t="s">
        <v>1153</v>
      </c>
    </row>
    <row r="437" spans="1:13" x14ac:dyDescent="0.2">
      <c r="A437" s="5">
        <v>1314</v>
      </c>
      <c r="B437" t="s">
        <v>1150</v>
      </c>
      <c r="C437" t="s">
        <v>13</v>
      </c>
      <c r="D437" t="s">
        <v>22</v>
      </c>
      <c r="E437" s="5">
        <v>32492</v>
      </c>
      <c r="F437" s="5" t="s">
        <v>15</v>
      </c>
      <c r="G437" s="5">
        <v>932</v>
      </c>
      <c r="H437" s="5">
        <v>4362</v>
      </c>
      <c r="I437" s="5">
        <v>143.1078</v>
      </c>
      <c r="J437" s="5">
        <v>379</v>
      </c>
      <c r="K437" s="5" t="s">
        <v>1151</v>
      </c>
      <c r="L437" s="7" t="s">
        <v>1152</v>
      </c>
      <c r="M437" s="7" t="s">
        <v>1155</v>
      </c>
    </row>
    <row r="438" spans="1:13" x14ac:dyDescent="0.2">
      <c r="A438" s="5">
        <v>56</v>
      </c>
      <c r="B438" t="s">
        <v>1154</v>
      </c>
      <c r="C438" t="s">
        <v>27</v>
      </c>
      <c r="D438" t="s">
        <v>503</v>
      </c>
      <c r="E438" s="5">
        <v>40007</v>
      </c>
      <c r="F438" s="5" t="s">
        <v>29</v>
      </c>
      <c r="G438" s="5">
        <v>100003260</v>
      </c>
      <c r="H438" s="5">
        <v>2085</v>
      </c>
      <c r="I438" s="5">
        <v>176.0917</v>
      </c>
      <c r="J438" s="5">
        <v>2572</v>
      </c>
      <c r="K438" s="8">
        <v>908055</v>
      </c>
      <c r="L438" s="5"/>
      <c r="M438" s="7" t="s">
        <v>1158</v>
      </c>
    </row>
    <row r="439" spans="1:13" x14ac:dyDescent="0.2">
      <c r="A439" s="5">
        <v>4725</v>
      </c>
      <c r="B439" t="s">
        <v>1156</v>
      </c>
      <c r="C439" t="s">
        <v>24</v>
      </c>
      <c r="D439" t="s">
        <v>374</v>
      </c>
      <c r="E439" s="5">
        <v>43333</v>
      </c>
      <c r="F439" s="5" t="s">
        <v>38</v>
      </c>
      <c r="G439" s="5">
        <v>100004171</v>
      </c>
      <c r="H439" s="5">
        <v>810</v>
      </c>
      <c r="I439" s="5">
        <v>254.1387</v>
      </c>
      <c r="J439" s="5">
        <v>10444113</v>
      </c>
      <c r="K439" s="5" t="s">
        <v>1157</v>
      </c>
      <c r="L439" s="5"/>
      <c r="M439" s="7" t="s">
        <v>1158</v>
      </c>
    </row>
    <row r="440" spans="1:13" x14ac:dyDescent="0.2">
      <c r="A440" s="5">
        <v>4726</v>
      </c>
      <c r="B440" t="s">
        <v>1159</v>
      </c>
      <c r="C440" t="s">
        <v>24</v>
      </c>
      <c r="D440" t="s">
        <v>374</v>
      </c>
      <c r="E440" s="5">
        <v>62067</v>
      </c>
      <c r="F440" s="5" t="s">
        <v>139</v>
      </c>
      <c r="G440" s="5">
        <v>100020212</v>
      </c>
      <c r="H440" s="5">
        <v>2294</v>
      </c>
      <c r="I440" s="5">
        <v>411.12970000000001</v>
      </c>
      <c r="J440" s="5"/>
      <c r="K440" s="5"/>
      <c r="L440" s="5"/>
      <c r="M440" s="7" t="s">
        <v>1164</v>
      </c>
    </row>
    <row r="441" spans="1:13" x14ac:dyDescent="0.2">
      <c r="A441" s="5">
        <v>1683</v>
      </c>
      <c r="B441" t="s">
        <v>1160</v>
      </c>
      <c r="C441" t="s">
        <v>13</v>
      </c>
      <c r="D441" t="s">
        <v>1161</v>
      </c>
      <c r="E441" s="5">
        <v>15500</v>
      </c>
      <c r="F441" s="5" t="s">
        <v>29</v>
      </c>
      <c r="G441" s="5">
        <v>100000007</v>
      </c>
      <c r="H441" s="5">
        <v>1978</v>
      </c>
      <c r="I441" s="5">
        <v>162.11250000000001</v>
      </c>
      <c r="J441" s="5">
        <v>10917</v>
      </c>
      <c r="K441" s="5" t="s">
        <v>1162</v>
      </c>
      <c r="L441" s="7" t="s">
        <v>1163</v>
      </c>
      <c r="M441" s="5"/>
    </row>
    <row r="442" spans="1:13" x14ac:dyDescent="0.2">
      <c r="A442" s="5">
        <v>3993</v>
      </c>
      <c r="B442" t="s">
        <v>1165</v>
      </c>
      <c r="C442" t="s">
        <v>163</v>
      </c>
      <c r="D442" t="s">
        <v>1084</v>
      </c>
      <c r="E442" s="5">
        <v>57635</v>
      </c>
      <c r="F442" s="5" t="s">
        <v>38</v>
      </c>
      <c r="G442" s="5">
        <v>100015966</v>
      </c>
      <c r="H442" s="5">
        <v>1720</v>
      </c>
      <c r="I442" s="5">
        <v>568.42759999999998</v>
      </c>
      <c r="J442" s="5"/>
      <c r="K442" s="5"/>
      <c r="L442" s="5"/>
      <c r="M442" s="5"/>
    </row>
    <row r="443" spans="1:13" x14ac:dyDescent="0.2">
      <c r="A443" s="5">
        <v>3994</v>
      </c>
      <c r="B443" t="s">
        <v>1166</v>
      </c>
      <c r="C443" t="s">
        <v>163</v>
      </c>
      <c r="D443" t="s">
        <v>1084</v>
      </c>
      <c r="E443" s="5">
        <v>57636</v>
      </c>
      <c r="F443" s="5" t="s">
        <v>38</v>
      </c>
      <c r="G443" s="5">
        <v>100015967</v>
      </c>
      <c r="H443" s="5">
        <v>1904</v>
      </c>
      <c r="I443" s="5">
        <v>568.42790000000002</v>
      </c>
      <c r="J443" s="5"/>
      <c r="K443" s="5"/>
      <c r="L443" s="5"/>
      <c r="M443" s="5"/>
    </row>
    <row r="444" spans="1:13" x14ac:dyDescent="0.2">
      <c r="A444" s="5">
        <v>3995</v>
      </c>
      <c r="B444" t="s">
        <v>1167</v>
      </c>
      <c r="C444" t="s">
        <v>163</v>
      </c>
      <c r="D444" t="s">
        <v>1084</v>
      </c>
      <c r="E444" s="5">
        <v>57637</v>
      </c>
      <c r="F444" s="5" t="s">
        <v>38</v>
      </c>
      <c r="G444" s="5">
        <v>100015968</v>
      </c>
      <c r="H444" s="5">
        <v>1948</v>
      </c>
      <c r="I444" s="5">
        <v>568.42790000000002</v>
      </c>
      <c r="J444" s="5"/>
      <c r="K444" s="5"/>
      <c r="L444" s="5"/>
      <c r="M444" s="7" t="s">
        <v>1170</v>
      </c>
    </row>
    <row r="445" spans="1:13" x14ac:dyDescent="0.2">
      <c r="A445" s="5">
        <v>4045</v>
      </c>
      <c r="B445" t="s">
        <v>1168</v>
      </c>
      <c r="C445" t="s">
        <v>24</v>
      </c>
      <c r="D445" t="s">
        <v>399</v>
      </c>
      <c r="E445" s="5">
        <v>35320</v>
      </c>
      <c r="F445" s="5" t="s">
        <v>15</v>
      </c>
      <c r="G445" s="5">
        <v>100001605</v>
      </c>
      <c r="H445" s="5">
        <v>1906</v>
      </c>
      <c r="I445" s="5">
        <v>188.9863</v>
      </c>
      <c r="J445" s="5">
        <v>3083879</v>
      </c>
      <c r="K445" s="5" t="s">
        <v>1169</v>
      </c>
      <c r="L445" s="5"/>
      <c r="M445" s="7" t="s">
        <v>1176</v>
      </c>
    </row>
    <row r="446" spans="1:13" x14ac:dyDescent="0.2">
      <c r="A446" s="5">
        <v>4779</v>
      </c>
      <c r="B446" t="s">
        <v>1171</v>
      </c>
      <c r="C446" t="s">
        <v>24</v>
      </c>
      <c r="D446" t="s">
        <v>1172</v>
      </c>
      <c r="E446" s="5">
        <v>57704</v>
      </c>
      <c r="F446" s="5" t="s">
        <v>29</v>
      </c>
      <c r="G446" s="5">
        <v>100015899</v>
      </c>
      <c r="H446" s="5">
        <v>3063</v>
      </c>
      <c r="I446" s="5">
        <v>348.10129999999998</v>
      </c>
      <c r="J446" s="5" t="s">
        <v>1173</v>
      </c>
      <c r="K446" s="5" t="s">
        <v>1174</v>
      </c>
      <c r="L446" s="7" t="s">
        <v>1175</v>
      </c>
      <c r="M446" s="5"/>
    </row>
    <row r="447" spans="1:13" x14ac:dyDescent="0.2">
      <c r="A447" s="5">
        <v>2704</v>
      </c>
      <c r="B447" t="s">
        <v>1177</v>
      </c>
      <c r="C447" t="s">
        <v>13</v>
      </c>
      <c r="D447" t="s">
        <v>1178</v>
      </c>
      <c r="E447" s="5">
        <v>57437</v>
      </c>
      <c r="F447" s="5" t="s">
        <v>38</v>
      </c>
      <c r="G447" s="5">
        <v>100015727</v>
      </c>
      <c r="H447" s="5">
        <v>3850</v>
      </c>
      <c r="I447" s="5">
        <v>620.59760000000006</v>
      </c>
      <c r="J447" s="5"/>
      <c r="K447" s="5"/>
      <c r="L447" s="5"/>
      <c r="M447" s="5"/>
    </row>
    <row r="448" spans="1:13" x14ac:dyDescent="0.2">
      <c r="A448" s="5">
        <v>2700</v>
      </c>
      <c r="B448" t="s">
        <v>1179</v>
      </c>
      <c r="C448" t="s">
        <v>13</v>
      </c>
      <c r="D448" t="s">
        <v>1178</v>
      </c>
      <c r="E448" s="5">
        <v>57432</v>
      </c>
      <c r="F448" s="5" t="s">
        <v>38</v>
      </c>
      <c r="G448" s="5">
        <v>100015735</v>
      </c>
      <c r="H448" s="5">
        <v>2477</v>
      </c>
      <c r="I448" s="5">
        <v>510.48809999999997</v>
      </c>
      <c r="J448" s="5"/>
      <c r="K448" s="5"/>
      <c r="L448" s="5"/>
      <c r="M448" s="5"/>
    </row>
    <row r="449" spans="1:13" x14ac:dyDescent="0.2">
      <c r="A449" s="5">
        <v>2701</v>
      </c>
      <c r="B449" t="s">
        <v>1180</v>
      </c>
      <c r="C449" t="s">
        <v>13</v>
      </c>
      <c r="D449" t="s">
        <v>1178</v>
      </c>
      <c r="E449" s="5">
        <v>57434</v>
      </c>
      <c r="F449" s="5" t="s">
        <v>38</v>
      </c>
      <c r="G449" s="5">
        <v>100015737</v>
      </c>
      <c r="H449" s="5">
        <v>3055</v>
      </c>
      <c r="I449" s="5">
        <v>552.53510000000006</v>
      </c>
      <c r="J449" s="5"/>
      <c r="K449" s="5"/>
      <c r="L449" s="5"/>
      <c r="M449" s="5"/>
    </row>
    <row r="450" spans="1:13" x14ac:dyDescent="0.2">
      <c r="A450" s="5">
        <v>2703</v>
      </c>
      <c r="B450" t="s">
        <v>1181</v>
      </c>
      <c r="C450" t="s">
        <v>13</v>
      </c>
      <c r="D450" t="s">
        <v>1178</v>
      </c>
      <c r="E450" s="5">
        <v>57440</v>
      </c>
      <c r="F450" s="5" t="s">
        <v>38</v>
      </c>
      <c r="G450" s="5">
        <v>100015755</v>
      </c>
      <c r="H450" s="5">
        <v>3920</v>
      </c>
      <c r="I450" s="5">
        <v>594.58199999999999</v>
      </c>
      <c r="J450" s="5"/>
      <c r="K450" s="5"/>
      <c r="L450" s="5"/>
      <c r="M450" s="5"/>
    </row>
    <row r="451" spans="1:13" x14ac:dyDescent="0.2">
      <c r="A451" s="5">
        <v>2705</v>
      </c>
      <c r="B451" t="s">
        <v>1182</v>
      </c>
      <c r="C451" t="s">
        <v>13</v>
      </c>
      <c r="D451" t="s">
        <v>1178</v>
      </c>
      <c r="E451" s="5">
        <v>57443</v>
      </c>
      <c r="F451" s="5" t="s">
        <v>38</v>
      </c>
      <c r="G451" s="5">
        <v>100015744</v>
      </c>
      <c r="H451" s="5">
        <v>3858</v>
      </c>
      <c r="I451" s="5">
        <v>646.61329999999998</v>
      </c>
      <c r="J451" s="5"/>
      <c r="K451" s="5"/>
      <c r="L451" s="5"/>
      <c r="M451" s="7" t="s">
        <v>1184</v>
      </c>
    </row>
    <row r="452" spans="1:13" x14ac:dyDescent="0.2">
      <c r="A452" s="5">
        <v>1633</v>
      </c>
      <c r="B452" t="s">
        <v>1183</v>
      </c>
      <c r="C452" t="s">
        <v>13</v>
      </c>
      <c r="D452" t="s">
        <v>1026</v>
      </c>
      <c r="E452" s="5">
        <v>57516</v>
      </c>
      <c r="F452" s="5" t="s">
        <v>38</v>
      </c>
      <c r="G452" s="5">
        <v>100015835</v>
      </c>
      <c r="H452" s="5">
        <v>1649</v>
      </c>
      <c r="I452" s="5">
        <v>540.49860000000001</v>
      </c>
      <c r="J452" s="5"/>
      <c r="K452" s="5"/>
      <c r="L452" s="5"/>
      <c r="M452" s="7" t="s">
        <v>1189</v>
      </c>
    </row>
    <row r="453" spans="1:13" x14ac:dyDescent="0.2">
      <c r="A453" s="5">
        <v>5060</v>
      </c>
      <c r="B453" t="s">
        <v>1185</v>
      </c>
      <c r="C453" t="s">
        <v>24</v>
      </c>
      <c r="D453" t="s">
        <v>1186</v>
      </c>
      <c r="E453" s="5">
        <v>54745</v>
      </c>
      <c r="F453" s="5" t="s">
        <v>38</v>
      </c>
      <c r="G453" s="5">
        <v>100009034</v>
      </c>
      <c r="H453" s="5">
        <v>1052</v>
      </c>
      <c r="I453" s="5">
        <v>389.16269999999997</v>
      </c>
      <c r="J453" s="5">
        <v>2678</v>
      </c>
      <c r="K453" s="5" t="s">
        <v>1187</v>
      </c>
      <c r="L453" s="7" t="s">
        <v>1188</v>
      </c>
      <c r="M453" s="7" t="s">
        <v>1194</v>
      </c>
    </row>
    <row r="454" spans="1:13" x14ac:dyDescent="0.2">
      <c r="A454" s="5">
        <v>3053</v>
      </c>
      <c r="B454" t="s">
        <v>1190</v>
      </c>
      <c r="C454" t="s">
        <v>13</v>
      </c>
      <c r="D454" t="s">
        <v>1191</v>
      </c>
      <c r="E454" s="5">
        <v>1563</v>
      </c>
      <c r="F454" s="5" t="s">
        <v>15</v>
      </c>
      <c r="G454" s="5">
        <v>1123</v>
      </c>
      <c r="H454" s="5">
        <v>5264</v>
      </c>
      <c r="I454" s="5">
        <v>391.28539999999998</v>
      </c>
      <c r="J454" s="5">
        <v>10133</v>
      </c>
      <c r="K454" s="5" t="s">
        <v>1192</v>
      </c>
      <c r="L454" s="7" t="s">
        <v>1193</v>
      </c>
      <c r="M454" s="5"/>
    </row>
    <row r="455" spans="1:13" x14ac:dyDescent="0.2">
      <c r="A455" s="5">
        <v>3054</v>
      </c>
      <c r="B455" t="s">
        <v>1195</v>
      </c>
      <c r="C455" t="s">
        <v>13</v>
      </c>
      <c r="D455" t="s">
        <v>1191</v>
      </c>
      <c r="E455" s="5">
        <v>63607</v>
      </c>
      <c r="F455" s="5" t="s">
        <v>15</v>
      </c>
      <c r="G455" s="5">
        <v>100021650</v>
      </c>
      <c r="H455" s="5">
        <v>4531</v>
      </c>
      <c r="I455" s="5">
        <v>235.11750000000001</v>
      </c>
      <c r="J455" s="5"/>
      <c r="K455" s="5"/>
      <c r="L455" s="5"/>
      <c r="M455" s="7" t="s">
        <v>1200</v>
      </c>
    </row>
    <row r="456" spans="1:13" x14ac:dyDescent="0.2">
      <c r="A456" s="5">
        <v>1915</v>
      </c>
      <c r="B456" t="s">
        <v>1196</v>
      </c>
      <c r="C456" t="s">
        <v>13</v>
      </c>
      <c r="D456" t="s">
        <v>1197</v>
      </c>
      <c r="E456" s="5">
        <v>37112</v>
      </c>
      <c r="F456" s="5" t="s">
        <v>139</v>
      </c>
      <c r="G456" s="5">
        <v>100001859</v>
      </c>
      <c r="H456" s="5">
        <v>3191.2</v>
      </c>
      <c r="I456" s="5">
        <v>225.0616</v>
      </c>
      <c r="J456" s="5"/>
      <c r="K456" s="5" t="s">
        <v>1198</v>
      </c>
      <c r="L456" s="7" t="s">
        <v>1199</v>
      </c>
      <c r="M456" s="5"/>
    </row>
    <row r="457" spans="1:13" x14ac:dyDescent="0.2">
      <c r="A457" s="5">
        <v>4914</v>
      </c>
      <c r="B457" t="s">
        <v>1201</v>
      </c>
      <c r="C457" t="s">
        <v>24</v>
      </c>
      <c r="D457" t="s">
        <v>311</v>
      </c>
      <c r="E457" s="5">
        <v>54784</v>
      </c>
      <c r="F457" s="5" t="s">
        <v>15</v>
      </c>
      <c r="G457" s="5">
        <v>100006181</v>
      </c>
      <c r="H457" s="5">
        <v>3600</v>
      </c>
      <c r="I457" s="5">
        <v>337.00549999999998</v>
      </c>
      <c r="J457" s="5">
        <v>2732</v>
      </c>
      <c r="K457" s="5" t="s">
        <v>1202</v>
      </c>
      <c r="L457" s="7" t="s">
        <v>1203</v>
      </c>
      <c r="M457" s="7" t="s">
        <v>1207</v>
      </c>
    </row>
    <row r="458" spans="1:13" x14ac:dyDescent="0.2">
      <c r="A458" s="5">
        <v>3050</v>
      </c>
      <c r="B458" t="s">
        <v>1204</v>
      </c>
      <c r="C458" t="s">
        <v>13</v>
      </c>
      <c r="D458" t="s">
        <v>1191</v>
      </c>
      <c r="E458" s="5">
        <v>22842</v>
      </c>
      <c r="F458" s="5" t="s">
        <v>15</v>
      </c>
      <c r="G458" s="5">
        <v>136</v>
      </c>
      <c r="H458" s="5">
        <v>5165</v>
      </c>
      <c r="I458" s="5">
        <v>407.28030000000001</v>
      </c>
      <c r="J458" s="5">
        <v>221493</v>
      </c>
      <c r="K458" s="5" t="s">
        <v>1205</v>
      </c>
      <c r="L458" s="7" t="s">
        <v>1206</v>
      </c>
      <c r="M458" s="7" t="s">
        <v>1211</v>
      </c>
    </row>
    <row r="459" spans="1:13" x14ac:dyDescent="0.2">
      <c r="A459" s="5">
        <v>2844</v>
      </c>
      <c r="B459" t="s">
        <v>1208</v>
      </c>
      <c r="C459" t="s">
        <v>13</v>
      </c>
      <c r="D459" t="s">
        <v>688</v>
      </c>
      <c r="E459" s="5">
        <v>63</v>
      </c>
      <c r="F459" s="5" t="s">
        <v>38</v>
      </c>
      <c r="G459" s="5">
        <v>266</v>
      </c>
      <c r="H459" s="5">
        <v>2707</v>
      </c>
      <c r="I459" s="5">
        <v>369.35160000000002</v>
      </c>
      <c r="J459" s="5">
        <v>11025495</v>
      </c>
      <c r="K459" s="5" t="s">
        <v>1209</v>
      </c>
      <c r="L459" s="7" t="s">
        <v>1210</v>
      </c>
      <c r="M459" s="5"/>
    </row>
    <row r="460" spans="1:13" x14ac:dyDescent="0.2">
      <c r="A460" s="5">
        <v>3068</v>
      </c>
      <c r="B460" t="s">
        <v>1212</v>
      </c>
      <c r="C460" t="s">
        <v>13</v>
      </c>
      <c r="D460" t="s">
        <v>1191</v>
      </c>
      <c r="E460" s="5">
        <v>62571</v>
      </c>
      <c r="F460" s="5" t="s">
        <v>15</v>
      </c>
      <c r="G460" s="5">
        <v>100020549</v>
      </c>
      <c r="H460" s="5">
        <v>4512</v>
      </c>
      <c r="I460" s="5">
        <v>583.31240000000003</v>
      </c>
      <c r="J460" s="5"/>
      <c r="K460" s="5"/>
      <c r="L460" s="5"/>
      <c r="M460" s="7" t="s">
        <v>1217</v>
      </c>
    </row>
    <row r="461" spans="1:13" x14ac:dyDescent="0.2">
      <c r="A461" s="5">
        <v>1943</v>
      </c>
      <c r="B461" t="s">
        <v>1213</v>
      </c>
      <c r="C461" t="s">
        <v>13</v>
      </c>
      <c r="D461" t="s">
        <v>1214</v>
      </c>
      <c r="E461" s="5">
        <v>15506</v>
      </c>
      <c r="F461" s="5" t="s">
        <v>29</v>
      </c>
      <c r="G461" s="5">
        <v>1256</v>
      </c>
      <c r="H461" s="5">
        <v>1961</v>
      </c>
      <c r="I461" s="5">
        <v>104.107</v>
      </c>
      <c r="J461" s="5">
        <v>305</v>
      </c>
      <c r="K461" s="5" t="s">
        <v>1215</v>
      </c>
      <c r="L461" s="7" t="s">
        <v>1216</v>
      </c>
      <c r="M461" s="7" t="s">
        <v>1221</v>
      </c>
    </row>
    <row r="462" spans="1:13" x14ac:dyDescent="0.2">
      <c r="A462" s="5">
        <v>1944</v>
      </c>
      <c r="B462" t="s">
        <v>1218</v>
      </c>
      <c r="C462" t="s">
        <v>13</v>
      </c>
      <c r="D462" t="s">
        <v>1214</v>
      </c>
      <c r="E462" s="5">
        <v>34396</v>
      </c>
      <c r="F462" s="5" t="s">
        <v>29</v>
      </c>
      <c r="G462" s="5">
        <v>267</v>
      </c>
      <c r="H462" s="5">
        <v>700</v>
      </c>
      <c r="I462" s="5">
        <v>184.07329999999999</v>
      </c>
      <c r="J462" s="5">
        <v>1014</v>
      </c>
      <c r="K462" s="5" t="s">
        <v>1219</v>
      </c>
      <c r="L462" s="7" t="s">
        <v>1220</v>
      </c>
      <c r="M462" s="7" t="s">
        <v>1224</v>
      </c>
    </row>
    <row r="463" spans="1:13" x14ac:dyDescent="0.2">
      <c r="A463" s="5">
        <v>4309</v>
      </c>
      <c r="B463" t="s">
        <v>1222</v>
      </c>
      <c r="C463" t="s">
        <v>24</v>
      </c>
      <c r="D463" t="s">
        <v>25</v>
      </c>
      <c r="E463" s="5">
        <v>38637</v>
      </c>
      <c r="F463" s="5" t="s">
        <v>15</v>
      </c>
      <c r="G463" s="5">
        <v>100002253</v>
      </c>
      <c r="H463" s="5">
        <v>3127</v>
      </c>
      <c r="I463" s="5">
        <v>204.06659999999999</v>
      </c>
      <c r="J463" s="5">
        <v>709625</v>
      </c>
      <c r="K463" s="5" t="s">
        <v>1223</v>
      </c>
      <c r="L463" s="5"/>
      <c r="M463" s="5"/>
    </row>
    <row r="464" spans="1:13" x14ac:dyDescent="0.2">
      <c r="A464" s="5">
        <v>1317</v>
      </c>
      <c r="B464" t="s">
        <v>1225</v>
      </c>
      <c r="C464" t="s">
        <v>13</v>
      </c>
      <c r="D464" t="s">
        <v>22</v>
      </c>
      <c r="E464" s="5">
        <v>62873</v>
      </c>
      <c r="F464" s="5" t="s">
        <v>15</v>
      </c>
      <c r="G464" s="5">
        <v>100002796</v>
      </c>
      <c r="H464" s="5">
        <v>4890</v>
      </c>
      <c r="I464" s="5">
        <v>169.1234</v>
      </c>
      <c r="J464" s="5">
        <v>5312351</v>
      </c>
      <c r="K464" s="5" t="s">
        <v>1226</v>
      </c>
      <c r="L464" s="5"/>
      <c r="M464" s="5"/>
    </row>
    <row r="465" spans="1:13" x14ac:dyDescent="0.2">
      <c r="A465" s="5">
        <v>1640</v>
      </c>
      <c r="B465" t="s">
        <v>1227</v>
      </c>
      <c r="C465" t="s">
        <v>13</v>
      </c>
      <c r="D465" t="s">
        <v>520</v>
      </c>
      <c r="E465" s="5">
        <v>38178</v>
      </c>
      <c r="F465" s="5" t="s">
        <v>38</v>
      </c>
      <c r="G465" s="5">
        <v>100002259</v>
      </c>
      <c r="H465" s="5">
        <v>1057</v>
      </c>
      <c r="I465" s="5">
        <v>314.23259999999999</v>
      </c>
      <c r="J465" s="5"/>
      <c r="K465" s="5" t="s">
        <v>1228</v>
      </c>
      <c r="L465" s="5"/>
      <c r="M465" s="7" t="s">
        <v>1231</v>
      </c>
    </row>
    <row r="466" spans="1:13" x14ac:dyDescent="0.2">
      <c r="A466" s="5">
        <v>74</v>
      </c>
      <c r="B466" t="s">
        <v>1229</v>
      </c>
      <c r="C466" t="s">
        <v>27</v>
      </c>
      <c r="D466" t="s">
        <v>151</v>
      </c>
      <c r="E466" s="5">
        <v>40410</v>
      </c>
      <c r="F466" s="5" t="s">
        <v>139</v>
      </c>
      <c r="G466" s="5">
        <v>100003425</v>
      </c>
      <c r="H466" s="5">
        <v>1195</v>
      </c>
      <c r="I466" s="5">
        <v>137.03569999999999</v>
      </c>
      <c r="J466" s="5">
        <v>1549103</v>
      </c>
      <c r="K466" s="5" t="s">
        <v>1230</v>
      </c>
      <c r="L466" s="5"/>
      <c r="M466" s="5"/>
    </row>
    <row r="467" spans="1:13" x14ac:dyDescent="0.2">
      <c r="A467" s="5">
        <v>1288</v>
      </c>
      <c r="B467" t="s">
        <v>1232</v>
      </c>
      <c r="C467" t="s">
        <v>476</v>
      </c>
      <c r="D467" t="s">
        <v>477</v>
      </c>
      <c r="E467" s="5">
        <v>47076</v>
      </c>
      <c r="F467" s="5" t="s">
        <v>139</v>
      </c>
      <c r="G467" s="5">
        <v>100006438</v>
      </c>
      <c r="H467" s="5">
        <v>2600</v>
      </c>
      <c r="I467" s="5">
        <v>129.01939999999999</v>
      </c>
      <c r="J467" s="5"/>
      <c r="K467" s="5"/>
      <c r="L467" s="5"/>
      <c r="M467" s="7" t="s">
        <v>1236</v>
      </c>
    </row>
    <row r="468" spans="1:13" x14ac:dyDescent="0.2">
      <c r="A468" s="5">
        <v>1267</v>
      </c>
      <c r="B468" t="s">
        <v>1233</v>
      </c>
      <c r="C468" t="s">
        <v>476</v>
      </c>
      <c r="D468" t="s">
        <v>477</v>
      </c>
      <c r="E468" s="5">
        <v>1564</v>
      </c>
      <c r="F468" s="5" t="s">
        <v>15</v>
      </c>
      <c r="G468" s="5">
        <v>1124</v>
      </c>
      <c r="H468" s="5">
        <v>582</v>
      </c>
      <c r="I468" s="5">
        <v>191.0197</v>
      </c>
      <c r="J468" s="5">
        <v>311</v>
      </c>
      <c r="K468" s="5" t="s">
        <v>1234</v>
      </c>
      <c r="L468" s="7" t="s">
        <v>1235</v>
      </c>
      <c r="M468" s="7" t="s">
        <v>1240</v>
      </c>
    </row>
    <row r="469" spans="1:13" x14ac:dyDescent="0.2">
      <c r="A469" s="5">
        <v>415</v>
      </c>
      <c r="B469" t="s">
        <v>1237</v>
      </c>
      <c r="C469" t="s">
        <v>27</v>
      </c>
      <c r="D469" t="s">
        <v>489</v>
      </c>
      <c r="E469" s="5">
        <v>2132</v>
      </c>
      <c r="F469" s="5" t="s">
        <v>29</v>
      </c>
      <c r="G469" s="5">
        <v>391</v>
      </c>
      <c r="H469" s="5">
        <v>1520</v>
      </c>
      <c r="I469" s="5">
        <v>176.10300000000001</v>
      </c>
      <c r="J469" s="5">
        <v>9750</v>
      </c>
      <c r="K469" s="5" t="s">
        <v>1238</v>
      </c>
      <c r="L469" s="7" t="s">
        <v>1239</v>
      </c>
      <c r="M469" s="7" t="s">
        <v>1245</v>
      </c>
    </row>
    <row r="470" spans="1:13" x14ac:dyDescent="0.2">
      <c r="A470" s="5">
        <v>2945</v>
      </c>
      <c r="B470" t="s">
        <v>1241</v>
      </c>
      <c r="C470" t="s">
        <v>13</v>
      </c>
      <c r="D470" t="s">
        <v>1242</v>
      </c>
      <c r="E470" s="5">
        <v>5983</v>
      </c>
      <c r="F470" s="5" t="s">
        <v>15</v>
      </c>
      <c r="G470" s="5">
        <v>272</v>
      </c>
      <c r="H470" s="5">
        <v>5040</v>
      </c>
      <c r="I470" s="5">
        <v>345.20710000000003</v>
      </c>
      <c r="J470" s="5">
        <v>5753</v>
      </c>
      <c r="K470" s="5" t="s">
        <v>1243</v>
      </c>
      <c r="L470" s="7" t="s">
        <v>1244</v>
      </c>
      <c r="M470" s="7" t="s">
        <v>1249</v>
      </c>
    </row>
    <row r="471" spans="1:13" x14ac:dyDescent="0.2">
      <c r="A471" s="5">
        <v>2951</v>
      </c>
      <c r="B471" t="s">
        <v>1246</v>
      </c>
      <c r="C471" t="s">
        <v>13</v>
      </c>
      <c r="D471" t="s">
        <v>1242</v>
      </c>
      <c r="E471" s="5">
        <v>1712</v>
      </c>
      <c r="F471" s="5" t="s">
        <v>15</v>
      </c>
      <c r="G471" s="5">
        <v>356</v>
      </c>
      <c r="H471" s="5">
        <v>4710</v>
      </c>
      <c r="I471" s="5">
        <v>361.202</v>
      </c>
      <c r="J471" s="5">
        <v>5754</v>
      </c>
      <c r="K471" s="5" t="s">
        <v>1247</v>
      </c>
      <c r="L471" s="7" t="s">
        <v>1248</v>
      </c>
      <c r="M471" s="7" t="s">
        <v>1253</v>
      </c>
    </row>
    <row r="472" spans="1:13" x14ac:dyDescent="0.2">
      <c r="A472" s="5">
        <v>2953</v>
      </c>
      <c r="B472" t="s">
        <v>1250</v>
      </c>
      <c r="C472" t="s">
        <v>13</v>
      </c>
      <c r="D472" t="s">
        <v>1242</v>
      </c>
      <c r="E472" s="5">
        <v>1769</v>
      </c>
      <c r="F472" s="5" t="s">
        <v>15</v>
      </c>
      <c r="G472" s="5">
        <v>273</v>
      </c>
      <c r="H472" s="5">
        <v>4575</v>
      </c>
      <c r="I472" s="5">
        <v>359.18639999999999</v>
      </c>
      <c r="J472" s="5">
        <v>222786</v>
      </c>
      <c r="K472" s="5" t="s">
        <v>1251</v>
      </c>
      <c r="L472" s="7" t="s">
        <v>1252</v>
      </c>
      <c r="M472" s="5"/>
    </row>
    <row r="473" spans="1:13" x14ac:dyDescent="0.2">
      <c r="A473" s="5">
        <v>2959</v>
      </c>
      <c r="B473" t="s">
        <v>1254</v>
      </c>
      <c r="C473" t="s">
        <v>13</v>
      </c>
      <c r="D473" t="s">
        <v>1242</v>
      </c>
      <c r="E473" s="5">
        <v>57699</v>
      </c>
      <c r="F473" s="5" t="s">
        <v>15</v>
      </c>
      <c r="G473" s="5">
        <v>100015971</v>
      </c>
      <c r="H473" s="5">
        <v>4600</v>
      </c>
      <c r="I473" s="5">
        <v>541.2654</v>
      </c>
      <c r="J473" s="5"/>
      <c r="K473" s="5"/>
      <c r="L473" s="5"/>
      <c r="M473" s="7" t="s">
        <v>1258</v>
      </c>
    </row>
    <row r="474" spans="1:13" x14ac:dyDescent="0.2">
      <c r="A474" s="5">
        <v>4124</v>
      </c>
      <c r="B474" t="s">
        <v>1255</v>
      </c>
      <c r="C474" t="s">
        <v>24</v>
      </c>
      <c r="D474" t="s">
        <v>1256</v>
      </c>
      <c r="E474" s="5">
        <v>553</v>
      </c>
      <c r="F474" s="5" t="s">
        <v>29</v>
      </c>
      <c r="G474" s="5">
        <v>848</v>
      </c>
      <c r="H474" s="5">
        <v>2213</v>
      </c>
      <c r="I474" s="5">
        <v>177.10220000000001</v>
      </c>
      <c r="J474" s="5">
        <v>854019</v>
      </c>
      <c r="K474" s="5" t="s">
        <v>1257</v>
      </c>
      <c r="L474" s="5"/>
      <c r="M474" s="7" t="s">
        <v>1263</v>
      </c>
    </row>
    <row r="475" spans="1:13" x14ac:dyDescent="0.2">
      <c r="A475" s="5">
        <v>448</v>
      </c>
      <c r="B475" t="s">
        <v>1259</v>
      </c>
      <c r="C475" t="s">
        <v>27</v>
      </c>
      <c r="D475" t="s">
        <v>1260</v>
      </c>
      <c r="E475" s="5">
        <v>27718</v>
      </c>
      <c r="F475" s="5" t="s">
        <v>29</v>
      </c>
      <c r="G475" s="5">
        <v>1221</v>
      </c>
      <c r="H475" s="5">
        <v>1947</v>
      </c>
      <c r="I475" s="5">
        <v>132.07679999999999</v>
      </c>
      <c r="J475" s="5">
        <v>586</v>
      </c>
      <c r="K475" s="5" t="s">
        <v>1261</v>
      </c>
      <c r="L475" s="7" t="s">
        <v>1262</v>
      </c>
      <c r="M475" s="7" t="s">
        <v>1267</v>
      </c>
    </row>
    <row r="476" spans="1:13" x14ac:dyDescent="0.2">
      <c r="A476" s="5">
        <v>449</v>
      </c>
      <c r="B476" t="s">
        <v>1264</v>
      </c>
      <c r="C476" t="s">
        <v>27</v>
      </c>
      <c r="D476" t="s">
        <v>1260</v>
      </c>
      <c r="E476" s="5">
        <v>513</v>
      </c>
      <c r="F476" s="5" t="s">
        <v>29</v>
      </c>
      <c r="G476" s="5">
        <v>275</v>
      </c>
      <c r="H476" s="5">
        <v>2055</v>
      </c>
      <c r="I476" s="5">
        <v>114.06619999999999</v>
      </c>
      <c r="J476" s="5">
        <v>588</v>
      </c>
      <c r="K476" s="5" t="s">
        <v>1265</v>
      </c>
      <c r="L476" s="7" t="s">
        <v>1266</v>
      </c>
      <c r="M476" s="5"/>
    </row>
    <row r="477" spans="1:13" x14ac:dyDescent="0.2">
      <c r="A477" s="5">
        <v>489</v>
      </c>
      <c r="B477" t="s">
        <v>1268</v>
      </c>
      <c r="C477" t="s">
        <v>27</v>
      </c>
      <c r="D477" t="s">
        <v>382</v>
      </c>
      <c r="E477" s="5">
        <v>18368</v>
      </c>
      <c r="F477" s="5" t="s">
        <v>29</v>
      </c>
      <c r="G477" s="5">
        <v>1224</v>
      </c>
      <c r="H477" s="5">
        <v>2947</v>
      </c>
      <c r="I477" s="5">
        <v>355.07409999999999</v>
      </c>
      <c r="J477" s="5">
        <v>333293</v>
      </c>
      <c r="K477" s="5" t="s">
        <v>1269</v>
      </c>
      <c r="L477" s="5"/>
      <c r="M477" s="7" t="s">
        <v>1273</v>
      </c>
    </row>
    <row r="478" spans="1:13" x14ac:dyDescent="0.2">
      <c r="A478" s="5">
        <v>381</v>
      </c>
      <c r="B478" t="s">
        <v>1270</v>
      </c>
      <c r="C478" t="s">
        <v>27</v>
      </c>
      <c r="D478" t="s">
        <v>364</v>
      </c>
      <c r="E478" s="5">
        <v>15705</v>
      </c>
      <c r="F478" s="5" t="s">
        <v>29</v>
      </c>
      <c r="G478" s="5">
        <v>310</v>
      </c>
      <c r="H478" s="5">
        <v>2270</v>
      </c>
      <c r="I478" s="5">
        <v>223.07470000000001</v>
      </c>
      <c r="J478" s="5">
        <v>439258</v>
      </c>
      <c r="K478" s="5" t="s">
        <v>1271</v>
      </c>
      <c r="L478" s="7" t="s">
        <v>1272</v>
      </c>
      <c r="M478" s="7" t="s">
        <v>1277</v>
      </c>
    </row>
    <row r="479" spans="1:13" x14ac:dyDescent="0.2">
      <c r="A479" s="5">
        <v>383</v>
      </c>
      <c r="B479" t="s">
        <v>1274</v>
      </c>
      <c r="C479" t="s">
        <v>27</v>
      </c>
      <c r="D479" t="s">
        <v>364</v>
      </c>
      <c r="E479" s="5">
        <v>1868</v>
      </c>
      <c r="F479" s="5" t="s">
        <v>29</v>
      </c>
      <c r="G479" s="5">
        <v>800</v>
      </c>
      <c r="H479" s="5">
        <v>1475</v>
      </c>
      <c r="I479" s="5">
        <v>122.027</v>
      </c>
      <c r="J479" s="5">
        <v>5862</v>
      </c>
      <c r="K479" s="5" t="s">
        <v>1275</v>
      </c>
      <c r="L479" s="7" t="s">
        <v>1276</v>
      </c>
      <c r="M479" s="7" t="s">
        <v>1281</v>
      </c>
    </row>
    <row r="480" spans="1:13" x14ac:dyDescent="0.2">
      <c r="A480" s="5">
        <v>388</v>
      </c>
      <c r="B480" t="s">
        <v>1278</v>
      </c>
      <c r="C480" t="s">
        <v>27</v>
      </c>
      <c r="D480" t="s">
        <v>364</v>
      </c>
      <c r="E480" s="5">
        <v>22176</v>
      </c>
      <c r="F480" s="5" t="s">
        <v>29</v>
      </c>
      <c r="G480" s="5">
        <v>100000808</v>
      </c>
      <c r="H480" s="5">
        <v>565</v>
      </c>
      <c r="I480" s="5">
        <v>201.9838</v>
      </c>
      <c r="J480" s="5">
        <v>115015</v>
      </c>
      <c r="K480" s="5" t="s">
        <v>1279</v>
      </c>
      <c r="L480" s="7" t="s">
        <v>1280</v>
      </c>
      <c r="M480" s="7" t="s">
        <v>1285</v>
      </c>
    </row>
    <row r="481" spans="1:13" x14ac:dyDescent="0.2">
      <c r="A481" s="5">
        <v>395</v>
      </c>
      <c r="B481" t="s">
        <v>1282</v>
      </c>
      <c r="C481" t="s">
        <v>27</v>
      </c>
      <c r="D481" t="s">
        <v>364</v>
      </c>
      <c r="E481" s="5">
        <v>37443</v>
      </c>
      <c r="F481" s="5" t="s">
        <v>29</v>
      </c>
      <c r="G481" s="5">
        <v>100002113</v>
      </c>
      <c r="H481" s="5">
        <v>597</v>
      </c>
      <c r="I481" s="5">
        <v>154.01689999999999</v>
      </c>
      <c r="J481" s="5">
        <v>109</v>
      </c>
      <c r="K481" s="5" t="s">
        <v>1283</v>
      </c>
      <c r="L481" s="7" t="s">
        <v>1284</v>
      </c>
      <c r="M481" s="7" t="s">
        <v>1288</v>
      </c>
    </row>
    <row r="482" spans="1:13" x14ac:dyDescent="0.2">
      <c r="A482" s="5">
        <v>484</v>
      </c>
      <c r="B482" t="s">
        <v>1286</v>
      </c>
      <c r="C482" t="s">
        <v>27</v>
      </c>
      <c r="D482" t="s">
        <v>382</v>
      </c>
      <c r="E482" s="5">
        <v>35159</v>
      </c>
      <c r="F482" s="5" t="s">
        <v>29</v>
      </c>
      <c r="G482" s="5">
        <v>100001437</v>
      </c>
      <c r="H482" s="5">
        <v>2465</v>
      </c>
      <c r="I482" s="5">
        <v>427.09519999999998</v>
      </c>
      <c r="J482" s="5">
        <v>4247235</v>
      </c>
      <c r="K482" s="5" t="s">
        <v>1287</v>
      </c>
      <c r="L482" s="5"/>
      <c r="M482" s="7" t="s">
        <v>1292</v>
      </c>
    </row>
    <row r="483" spans="1:13" x14ac:dyDescent="0.2">
      <c r="A483" s="5">
        <v>487</v>
      </c>
      <c r="B483" t="s">
        <v>1289</v>
      </c>
      <c r="C483" t="s">
        <v>27</v>
      </c>
      <c r="D483" t="s">
        <v>382</v>
      </c>
      <c r="E483" s="5">
        <v>35637</v>
      </c>
      <c r="F483" s="5" t="s">
        <v>29</v>
      </c>
      <c r="G483" s="5">
        <v>278</v>
      </c>
      <c r="H483" s="5">
        <v>2132</v>
      </c>
      <c r="I483" s="5">
        <v>179.04849999999999</v>
      </c>
      <c r="J483" s="5">
        <v>439498</v>
      </c>
      <c r="K483" s="5" t="s">
        <v>1290</v>
      </c>
      <c r="L483" s="7" t="s">
        <v>1291</v>
      </c>
      <c r="M483" s="7" t="s">
        <v>1295</v>
      </c>
    </row>
    <row r="484" spans="1:13" x14ac:dyDescent="0.2">
      <c r="A484" s="5">
        <v>488</v>
      </c>
      <c r="B484" t="s">
        <v>1293</v>
      </c>
      <c r="C484" t="s">
        <v>27</v>
      </c>
      <c r="D484" t="s">
        <v>382</v>
      </c>
      <c r="E484" s="5">
        <v>62103</v>
      </c>
      <c r="F484" s="5" t="s">
        <v>29</v>
      </c>
      <c r="G484" s="5">
        <v>100002466</v>
      </c>
      <c r="H484" s="5">
        <v>2547</v>
      </c>
      <c r="I484" s="5">
        <v>298.05259999999998</v>
      </c>
      <c r="J484" s="5"/>
      <c r="K484" s="5" t="s">
        <v>1294</v>
      </c>
      <c r="L484" s="5"/>
      <c r="M484" s="7" t="s">
        <v>1299</v>
      </c>
    </row>
    <row r="485" spans="1:13" x14ac:dyDescent="0.2">
      <c r="A485" s="5">
        <v>389</v>
      </c>
      <c r="B485" t="s">
        <v>1296</v>
      </c>
      <c r="C485" t="s">
        <v>27</v>
      </c>
      <c r="D485" t="s">
        <v>364</v>
      </c>
      <c r="E485" s="5">
        <v>56</v>
      </c>
      <c r="F485" s="5" t="s">
        <v>29</v>
      </c>
      <c r="G485" s="5">
        <v>279</v>
      </c>
      <c r="H485" s="5">
        <v>2000</v>
      </c>
      <c r="I485" s="5">
        <v>241.03110000000001</v>
      </c>
      <c r="J485" s="5">
        <v>67678</v>
      </c>
      <c r="K485" s="5" t="s">
        <v>1297</v>
      </c>
      <c r="L485" s="7" t="s">
        <v>1298</v>
      </c>
      <c r="M485" s="7" t="s">
        <v>1303</v>
      </c>
    </row>
    <row r="486" spans="1:13" x14ac:dyDescent="0.2">
      <c r="A486" s="5">
        <v>3827</v>
      </c>
      <c r="B486" t="s">
        <v>1300</v>
      </c>
      <c r="C486" t="s">
        <v>348</v>
      </c>
      <c r="D486" t="s">
        <v>354</v>
      </c>
      <c r="E486" s="5">
        <v>514</v>
      </c>
      <c r="F486" s="5" t="s">
        <v>29</v>
      </c>
      <c r="G486" s="5">
        <v>827</v>
      </c>
      <c r="H486" s="5">
        <v>2124</v>
      </c>
      <c r="I486" s="5">
        <v>244.09280000000001</v>
      </c>
      <c r="J486" s="5">
        <v>6175</v>
      </c>
      <c r="K486" s="5" t="s">
        <v>1301</v>
      </c>
      <c r="L486" s="7" t="s">
        <v>1302</v>
      </c>
      <c r="M486" s="7" t="s">
        <v>1307</v>
      </c>
    </row>
    <row r="487" spans="1:13" x14ac:dyDescent="0.2">
      <c r="A487" s="5">
        <v>3828</v>
      </c>
      <c r="B487" t="s">
        <v>1304</v>
      </c>
      <c r="C487" t="s">
        <v>348</v>
      </c>
      <c r="D487" t="s">
        <v>354</v>
      </c>
      <c r="E487" s="5">
        <v>573</v>
      </c>
      <c r="F487" s="5" t="s">
        <v>29</v>
      </c>
      <c r="G487" s="5">
        <v>881</v>
      </c>
      <c r="H487" s="5">
        <v>2060</v>
      </c>
      <c r="I487" s="5">
        <v>112.0505</v>
      </c>
      <c r="J487" s="5">
        <v>597</v>
      </c>
      <c r="K487" s="5" t="s">
        <v>1305</v>
      </c>
      <c r="L487" s="7" t="s">
        <v>1306</v>
      </c>
      <c r="M487" s="5"/>
    </row>
    <row r="488" spans="1:13" x14ac:dyDescent="0.2">
      <c r="A488" s="5">
        <v>4549</v>
      </c>
      <c r="B488" t="s">
        <v>1308</v>
      </c>
      <c r="C488" t="s">
        <v>24</v>
      </c>
      <c r="D488" t="s">
        <v>25</v>
      </c>
      <c r="E488" s="5">
        <v>48728</v>
      </c>
      <c r="F488" s="5" t="s">
        <v>15</v>
      </c>
      <c r="G488" s="5">
        <v>100006363</v>
      </c>
      <c r="H488" s="5">
        <v>3330</v>
      </c>
      <c r="I488" s="5">
        <v>333.00760000000002</v>
      </c>
      <c r="J488" s="5"/>
      <c r="K488" s="5"/>
      <c r="L488" s="5"/>
      <c r="M488" s="7" t="s">
        <v>1311</v>
      </c>
    </row>
    <row r="489" spans="1:13" x14ac:dyDescent="0.2">
      <c r="A489" s="5">
        <v>1623</v>
      </c>
      <c r="B489" t="s">
        <v>1309</v>
      </c>
      <c r="C489" t="s">
        <v>13</v>
      </c>
      <c r="D489" t="s">
        <v>769</v>
      </c>
      <c r="E489" s="5">
        <v>33941</v>
      </c>
      <c r="F489" s="5" t="s">
        <v>38</v>
      </c>
      <c r="G489" s="5">
        <v>100001251</v>
      </c>
      <c r="H489" s="5">
        <v>1130</v>
      </c>
      <c r="I489" s="5">
        <v>316.2482</v>
      </c>
      <c r="J489" s="5">
        <v>10245190</v>
      </c>
      <c r="K489" s="5" t="s">
        <v>1310</v>
      </c>
      <c r="L489" s="5"/>
      <c r="M489" s="7" t="s">
        <v>1314</v>
      </c>
    </row>
    <row r="490" spans="1:13" x14ac:dyDescent="0.2">
      <c r="A490" s="5">
        <v>2973</v>
      </c>
      <c r="B490" t="s">
        <v>1312</v>
      </c>
      <c r="C490" t="s">
        <v>13</v>
      </c>
      <c r="D490" t="s">
        <v>320</v>
      </c>
      <c r="E490" s="5">
        <v>32425</v>
      </c>
      <c r="F490" s="5" t="s">
        <v>15</v>
      </c>
      <c r="G490" s="5">
        <v>100000792</v>
      </c>
      <c r="H490" s="5">
        <v>4745</v>
      </c>
      <c r="I490" s="5">
        <v>367.1585</v>
      </c>
      <c r="J490" s="5">
        <v>12594</v>
      </c>
      <c r="K490" s="5" t="s">
        <v>1313</v>
      </c>
      <c r="L490" s="7" t="s">
        <v>979</v>
      </c>
      <c r="M490" s="5"/>
    </row>
    <row r="491" spans="1:13" x14ac:dyDescent="0.2">
      <c r="A491" s="5">
        <v>3942</v>
      </c>
      <c r="B491" t="s">
        <v>1315</v>
      </c>
      <c r="C491" t="s">
        <v>163</v>
      </c>
      <c r="D491" t="s">
        <v>948</v>
      </c>
      <c r="E491" s="5">
        <v>62287</v>
      </c>
      <c r="F491" s="5" t="s">
        <v>15</v>
      </c>
      <c r="G491" s="5">
        <v>100020416</v>
      </c>
      <c r="H491" s="5">
        <v>3422</v>
      </c>
      <c r="I491" s="5">
        <v>249.11320000000001</v>
      </c>
      <c r="J491" s="5">
        <v>11536125</v>
      </c>
      <c r="K491" s="5" t="s">
        <v>1316</v>
      </c>
      <c r="L491" s="5"/>
      <c r="M491" s="5"/>
    </row>
    <row r="492" spans="1:13" x14ac:dyDescent="0.2">
      <c r="A492" s="5">
        <v>3943</v>
      </c>
      <c r="B492" t="s">
        <v>1317</v>
      </c>
      <c r="C492" t="s">
        <v>163</v>
      </c>
      <c r="D492" t="s">
        <v>948</v>
      </c>
      <c r="E492" s="5">
        <v>62286</v>
      </c>
      <c r="F492" s="5" t="s">
        <v>15</v>
      </c>
      <c r="G492" s="5">
        <v>100020483</v>
      </c>
      <c r="H492" s="5">
        <v>2116</v>
      </c>
      <c r="I492" s="5">
        <v>425.14530000000002</v>
      </c>
      <c r="J492" s="5"/>
      <c r="K492" s="5"/>
      <c r="L492" s="5"/>
      <c r="M492" s="7" t="s">
        <v>1321</v>
      </c>
    </row>
    <row r="493" spans="1:13" x14ac:dyDescent="0.2">
      <c r="A493" s="5">
        <v>3930</v>
      </c>
      <c r="B493" t="s">
        <v>1318</v>
      </c>
      <c r="C493" t="s">
        <v>163</v>
      </c>
      <c r="D493" t="s">
        <v>948</v>
      </c>
      <c r="E493" s="5">
        <v>33418</v>
      </c>
      <c r="F493" s="5" t="s">
        <v>38</v>
      </c>
      <c r="G493" s="5">
        <v>100001216</v>
      </c>
      <c r="H493" s="5">
        <v>2259</v>
      </c>
      <c r="I493" s="5">
        <v>402.3492</v>
      </c>
      <c r="J493" s="5">
        <v>92094</v>
      </c>
      <c r="K493" s="5" t="s">
        <v>1319</v>
      </c>
      <c r="L493" s="7" t="s">
        <v>1320</v>
      </c>
      <c r="M493" s="7" t="s">
        <v>1325</v>
      </c>
    </row>
    <row r="494" spans="1:13" x14ac:dyDescent="0.2">
      <c r="A494" s="5">
        <v>1682</v>
      </c>
      <c r="B494" t="s">
        <v>1322</v>
      </c>
      <c r="C494" t="s">
        <v>13</v>
      </c>
      <c r="D494" t="s">
        <v>1161</v>
      </c>
      <c r="E494" s="5">
        <v>36747</v>
      </c>
      <c r="F494" s="5" t="s">
        <v>29</v>
      </c>
      <c r="G494" s="5">
        <v>100001662</v>
      </c>
      <c r="H494" s="5">
        <v>2052</v>
      </c>
      <c r="I494" s="5">
        <v>146.11760000000001</v>
      </c>
      <c r="J494" s="5">
        <v>134</v>
      </c>
      <c r="K494" s="5" t="s">
        <v>1323</v>
      </c>
      <c r="L494" s="7" t="s">
        <v>1324</v>
      </c>
      <c r="M494" s="7" t="s">
        <v>1329</v>
      </c>
    </row>
    <row r="495" spans="1:13" x14ac:dyDescent="0.2">
      <c r="A495" s="5">
        <v>3075</v>
      </c>
      <c r="B495" t="s">
        <v>1326</v>
      </c>
      <c r="C495" t="s">
        <v>13</v>
      </c>
      <c r="D495" t="s">
        <v>684</v>
      </c>
      <c r="E495" s="5">
        <v>1114</v>
      </c>
      <c r="F495" s="5" t="s">
        <v>15</v>
      </c>
      <c r="G495" s="5">
        <v>302</v>
      </c>
      <c r="H495" s="5">
        <v>5294</v>
      </c>
      <c r="I495" s="5">
        <v>391.28539999999998</v>
      </c>
      <c r="J495" s="5">
        <v>222528</v>
      </c>
      <c r="K495" s="5" t="s">
        <v>1327</v>
      </c>
      <c r="L495" s="7" t="s">
        <v>1328</v>
      </c>
      <c r="M495" s="5"/>
    </row>
    <row r="496" spans="1:13" x14ac:dyDescent="0.2">
      <c r="A496" s="5">
        <v>3078</v>
      </c>
      <c r="B496" t="s">
        <v>1330</v>
      </c>
      <c r="C496" t="s">
        <v>13</v>
      </c>
      <c r="D496" t="s">
        <v>684</v>
      </c>
      <c r="E496" s="5">
        <v>63688</v>
      </c>
      <c r="F496" s="5" t="s">
        <v>15</v>
      </c>
      <c r="G496" s="5">
        <v>100021712</v>
      </c>
      <c r="H496" s="5">
        <v>4580</v>
      </c>
      <c r="I496" s="5">
        <v>235.11750000000001</v>
      </c>
      <c r="J496" s="5"/>
      <c r="K496" s="5"/>
      <c r="L496" s="5"/>
      <c r="M496" s="5"/>
    </row>
    <row r="497" spans="1:13" x14ac:dyDescent="0.2">
      <c r="A497" s="5">
        <v>3079</v>
      </c>
      <c r="B497" t="s">
        <v>1331</v>
      </c>
      <c r="C497" t="s">
        <v>13</v>
      </c>
      <c r="D497" t="s">
        <v>684</v>
      </c>
      <c r="E497" s="5">
        <v>63610</v>
      </c>
      <c r="F497" s="5" t="s">
        <v>15</v>
      </c>
      <c r="G497" s="5">
        <v>100020550</v>
      </c>
      <c r="H497" s="5">
        <v>4800</v>
      </c>
      <c r="I497" s="5">
        <v>567.3175</v>
      </c>
      <c r="J497" s="5"/>
      <c r="K497" s="5"/>
      <c r="L497" s="5"/>
      <c r="M497" s="7" t="s">
        <v>1334</v>
      </c>
    </row>
    <row r="498" spans="1:13" x14ac:dyDescent="0.2">
      <c r="A498" s="5">
        <v>4720</v>
      </c>
      <c r="B498" t="s">
        <v>1332</v>
      </c>
      <c r="C498" t="s">
        <v>24</v>
      </c>
      <c r="D498" t="s">
        <v>374</v>
      </c>
      <c r="E498" s="5">
        <v>46331</v>
      </c>
      <c r="F498" s="5" t="s">
        <v>15</v>
      </c>
      <c r="G498" s="5">
        <v>100001787</v>
      </c>
      <c r="H498" s="5">
        <v>3045</v>
      </c>
      <c r="I498" s="5">
        <v>215.07140000000001</v>
      </c>
      <c r="J498" s="5">
        <v>13393711</v>
      </c>
      <c r="K498" s="5" t="s">
        <v>1333</v>
      </c>
      <c r="L498" s="5"/>
      <c r="M498" s="5"/>
    </row>
    <row r="499" spans="1:13" x14ac:dyDescent="0.2">
      <c r="A499" s="5">
        <v>4721</v>
      </c>
      <c r="B499" t="s">
        <v>1335</v>
      </c>
      <c r="C499" t="s">
        <v>24</v>
      </c>
      <c r="D499" t="s">
        <v>374</v>
      </c>
      <c r="E499" s="5">
        <v>46106</v>
      </c>
      <c r="F499" s="5" t="s">
        <v>15</v>
      </c>
      <c r="G499" s="5">
        <v>100001788</v>
      </c>
      <c r="H499" s="5">
        <v>2250</v>
      </c>
      <c r="I499" s="5">
        <v>295.02820000000003</v>
      </c>
      <c r="J499" s="5">
        <v>184679</v>
      </c>
      <c r="K499" s="5"/>
      <c r="L499" s="5"/>
      <c r="M499" s="5"/>
    </row>
    <row r="500" spans="1:13" x14ac:dyDescent="0.2">
      <c r="A500" s="5">
        <v>2552</v>
      </c>
      <c r="B500" t="s">
        <v>1336</v>
      </c>
      <c r="C500" t="s">
        <v>13</v>
      </c>
      <c r="D500" t="s">
        <v>1337</v>
      </c>
      <c r="E500" s="5">
        <v>54953</v>
      </c>
      <c r="F500" s="5" t="s">
        <v>38</v>
      </c>
      <c r="G500" s="5">
        <v>100010934</v>
      </c>
      <c r="H500" s="5">
        <v>3057</v>
      </c>
      <c r="I500" s="5">
        <v>584.5249</v>
      </c>
      <c r="J500" s="5"/>
      <c r="K500" s="5"/>
      <c r="L500" s="5"/>
      <c r="M500" s="5"/>
    </row>
    <row r="501" spans="1:13" x14ac:dyDescent="0.2">
      <c r="A501" s="5">
        <v>2553</v>
      </c>
      <c r="B501" t="s">
        <v>1338</v>
      </c>
      <c r="C501" t="s">
        <v>13</v>
      </c>
      <c r="D501" t="s">
        <v>1337</v>
      </c>
      <c r="E501" s="5">
        <v>54954</v>
      </c>
      <c r="F501" s="5" t="s">
        <v>38</v>
      </c>
      <c r="G501" s="5">
        <v>100010935</v>
      </c>
      <c r="H501" s="5">
        <v>3183</v>
      </c>
      <c r="I501" s="5">
        <v>584.5249</v>
      </c>
      <c r="J501" s="5"/>
      <c r="K501" s="5"/>
      <c r="L501" s="5"/>
      <c r="M501" s="5"/>
    </row>
    <row r="502" spans="1:13" x14ac:dyDescent="0.2">
      <c r="A502" s="5">
        <v>2554</v>
      </c>
      <c r="B502" t="s">
        <v>1339</v>
      </c>
      <c r="C502" t="s">
        <v>13</v>
      </c>
      <c r="D502" t="s">
        <v>1337</v>
      </c>
      <c r="E502" s="5">
        <v>54966</v>
      </c>
      <c r="F502" s="5" t="s">
        <v>38</v>
      </c>
      <c r="G502" s="5">
        <v>100010940</v>
      </c>
      <c r="H502" s="5">
        <v>2733</v>
      </c>
      <c r="I502" s="5">
        <v>608.5249</v>
      </c>
      <c r="J502" s="5"/>
      <c r="K502" s="5"/>
      <c r="L502" s="5"/>
      <c r="M502" s="7" t="s">
        <v>1343</v>
      </c>
    </row>
    <row r="503" spans="1:13" x14ac:dyDescent="0.2">
      <c r="A503" s="5">
        <v>1381</v>
      </c>
      <c r="B503" t="s">
        <v>1340</v>
      </c>
      <c r="C503" t="s">
        <v>13</v>
      </c>
      <c r="D503" t="s">
        <v>918</v>
      </c>
      <c r="E503" s="5">
        <v>17805</v>
      </c>
      <c r="F503" s="5" t="s">
        <v>15</v>
      </c>
      <c r="G503" s="5">
        <v>1231</v>
      </c>
      <c r="H503" s="5">
        <v>5730</v>
      </c>
      <c r="I503" s="5">
        <v>307.26429999999999</v>
      </c>
      <c r="J503" s="5">
        <v>6439848</v>
      </c>
      <c r="K503" s="5" t="s">
        <v>1341</v>
      </c>
      <c r="L503" s="7" t="s">
        <v>1342</v>
      </c>
      <c r="M503" s="7" t="s">
        <v>1347</v>
      </c>
    </row>
    <row r="504" spans="1:13" x14ac:dyDescent="0.2">
      <c r="A504" s="5">
        <v>1383</v>
      </c>
      <c r="B504" t="s">
        <v>1344</v>
      </c>
      <c r="C504" t="s">
        <v>13</v>
      </c>
      <c r="D504" t="s">
        <v>918</v>
      </c>
      <c r="E504" s="5">
        <v>35718</v>
      </c>
      <c r="F504" s="5" t="s">
        <v>15</v>
      </c>
      <c r="G504" s="5">
        <v>100001739</v>
      </c>
      <c r="H504" s="5">
        <v>5596</v>
      </c>
      <c r="I504" s="5">
        <v>305.24860000000001</v>
      </c>
      <c r="J504" s="5">
        <v>5280581</v>
      </c>
      <c r="K504" s="5" t="s">
        <v>1345</v>
      </c>
      <c r="L504" s="7" t="s">
        <v>1346</v>
      </c>
      <c r="M504" s="5"/>
    </row>
    <row r="505" spans="1:13" x14ac:dyDescent="0.2">
      <c r="A505" s="5">
        <v>1696</v>
      </c>
      <c r="B505" t="s">
        <v>1348</v>
      </c>
      <c r="C505" t="s">
        <v>13</v>
      </c>
      <c r="D505" t="s">
        <v>1024</v>
      </c>
      <c r="E505" s="5">
        <v>53262</v>
      </c>
      <c r="F505" s="5" t="s">
        <v>38</v>
      </c>
      <c r="G505" s="5">
        <v>100009335</v>
      </c>
      <c r="H505" s="5">
        <v>1424</v>
      </c>
      <c r="I505" s="5">
        <v>392.35230000000001</v>
      </c>
      <c r="J505" s="5"/>
      <c r="K505" s="5"/>
      <c r="L505" s="5"/>
      <c r="M505" s="5"/>
    </row>
    <row r="506" spans="1:13" x14ac:dyDescent="0.2">
      <c r="A506" s="5">
        <v>1655</v>
      </c>
      <c r="B506" t="s">
        <v>1349</v>
      </c>
      <c r="C506" t="s">
        <v>13</v>
      </c>
      <c r="D506" t="s">
        <v>923</v>
      </c>
      <c r="E506" s="5">
        <v>57521</v>
      </c>
      <c r="F506" s="5" t="s">
        <v>38</v>
      </c>
      <c r="G506" s="5">
        <v>100015840</v>
      </c>
      <c r="H506" s="5">
        <v>1392</v>
      </c>
      <c r="I506" s="5">
        <v>450.3578</v>
      </c>
      <c r="J506" s="5"/>
      <c r="K506" s="5"/>
      <c r="L506" s="5"/>
      <c r="M506" s="5"/>
    </row>
    <row r="507" spans="1:13" x14ac:dyDescent="0.2">
      <c r="A507" s="5">
        <v>1653</v>
      </c>
      <c r="B507" t="s">
        <v>1350</v>
      </c>
      <c r="C507" t="s">
        <v>13</v>
      </c>
      <c r="D507" t="s">
        <v>923</v>
      </c>
      <c r="E507" s="5">
        <v>57520</v>
      </c>
      <c r="F507" s="5" t="s">
        <v>38</v>
      </c>
      <c r="G507" s="5">
        <v>100015839</v>
      </c>
      <c r="H507" s="5">
        <v>1436</v>
      </c>
      <c r="I507" s="5">
        <v>452.3734</v>
      </c>
      <c r="J507" s="5"/>
      <c r="K507" s="5"/>
      <c r="L507" s="5"/>
      <c r="M507" s="5"/>
    </row>
    <row r="508" spans="1:13" x14ac:dyDescent="0.2">
      <c r="A508" s="5">
        <v>4291</v>
      </c>
      <c r="B508" t="s">
        <v>1351</v>
      </c>
      <c r="C508" t="s">
        <v>24</v>
      </c>
      <c r="D508" t="s">
        <v>25</v>
      </c>
      <c r="E508" s="5">
        <v>62524</v>
      </c>
      <c r="F508" s="5" t="s">
        <v>139</v>
      </c>
      <c r="G508" s="5">
        <v>100020822</v>
      </c>
      <c r="H508" s="5">
        <v>1328</v>
      </c>
      <c r="I508" s="5">
        <v>261.00740000000002</v>
      </c>
      <c r="J508" s="5"/>
      <c r="K508" s="5"/>
      <c r="L508" s="5"/>
      <c r="M508" s="5"/>
    </row>
    <row r="509" spans="1:13" x14ac:dyDescent="0.2">
      <c r="A509" s="5">
        <v>4333</v>
      </c>
      <c r="B509" t="s">
        <v>1352</v>
      </c>
      <c r="C509" t="s">
        <v>24</v>
      </c>
      <c r="D509" t="s">
        <v>25</v>
      </c>
      <c r="E509" s="5">
        <v>40481</v>
      </c>
      <c r="F509" s="5" t="s">
        <v>15</v>
      </c>
      <c r="G509" s="5">
        <v>100003432</v>
      </c>
      <c r="H509" s="5">
        <v>1928</v>
      </c>
      <c r="I509" s="5">
        <v>195.06630000000001</v>
      </c>
      <c r="J509" s="5">
        <v>14340</v>
      </c>
      <c r="K509" s="5" t="s">
        <v>1353</v>
      </c>
      <c r="L509" s="5"/>
      <c r="M509" s="7" t="s">
        <v>1355</v>
      </c>
    </row>
    <row r="510" spans="1:13" x14ac:dyDescent="0.2">
      <c r="A510" s="5">
        <v>4334</v>
      </c>
      <c r="B510" t="s">
        <v>1354</v>
      </c>
      <c r="C510" t="s">
        <v>24</v>
      </c>
      <c r="D510" t="s">
        <v>25</v>
      </c>
      <c r="E510" s="5">
        <v>62857</v>
      </c>
      <c r="F510" s="5" t="s">
        <v>15</v>
      </c>
      <c r="G510" s="5">
        <v>100020272</v>
      </c>
      <c r="H510" s="5">
        <v>1310</v>
      </c>
      <c r="I510" s="5">
        <v>275.0231</v>
      </c>
      <c r="J510" s="5">
        <v>187489</v>
      </c>
      <c r="K510" s="5"/>
      <c r="L510" s="5"/>
      <c r="M510" s="7" t="s">
        <v>1360</v>
      </c>
    </row>
    <row r="511" spans="1:13" x14ac:dyDescent="0.2">
      <c r="A511" s="5">
        <v>3783</v>
      </c>
      <c r="B511" t="s">
        <v>1356</v>
      </c>
      <c r="C511" t="s">
        <v>348</v>
      </c>
      <c r="D511" t="s">
        <v>1357</v>
      </c>
      <c r="E511" s="5">
        <v>601</v>
      </c>
      <c r="F511" s="5" t="s">
        <v>139</v>
      </c>
      <c r="G511" s="5">
        <v>923</v>
      </c>
      <c r="H511" s="5">
        <v>1910</v>
      </c>
      <c r="I511" s="5">
        <v>157.02549999999999</v>
      </c>
      <c r="J511" s="5">
        <v>648</v>
      </c>
      <c r="K511" s="5" t="s">
        <v>1358</v>
      </c>
      <c r="L511" s="7" t="s">
        <v>1359</v>
      </c>
      <c r="M511" s="7" t="s">
        <v>1364</v>
      </c>
    </row>
    <row r="512" spans="1:13" x14ac:dyDescent="0.2">
      <c r="A512" s="5">
        <v>4897</v>
      </c>
      <c r="B512" t="s">
        <v>1361</v>
      </c>
      <c r="C512" t="s">
        <v>24</v>
      </c>
      <c r="D512" t="s">
        <v>311</v>
      </c>
      <c r="E512" s="5">
        <v>42981</v>
      </c>
      <c r="F512" s="5" t="s">
        <v>38</v>
      </c>
      <c r="G512" s="5">
        <v>100004015</v>
      </c>
      <c r="H512" s="5">
        <v>888</v>
      </c>
      <c r="I512" s="5">
        <v>415.16860000000003</v>
      </c>
      <c r="J512" s="5">
        <v>39186</v>
      </c>
      <c r="K512" s="5" t="s">
        <v>1362</v>
      </c>
      <c r="L512" s="7" t="s">
        <v>1363</v>
      </c>
      <c r="M512" s="7" t="s">
        <v>1368</v>
      </c>
    </row>
    <row r="513" spans="1:13" x14ac:dyDescent="0.2">
      <c r="A513" s="5">
        <v>5215</v>
      </c>
      <c r="B513" t="s">
        <v>1365</v>
      </c>
      <c r="C513" t="s">
        <v>24</v>
      </c>
      <c r="D513" t="s">
        <v>35</v>
      </c>
      <c r="E513" s="5">
        <v>43424</v>
      </c>
      <c r="F513" s="5" t="s">
        <v>29</v>
      </c>
      <c r="G513" s="5">
        <v>100004284</v>
      </c>
      <c r="H513" s="5">
        <v>832</v>
      </c>
      <c r="I513" s="5">
        <v>95.016099999999994</v>
      </c>
      <c r="J513" s="5">
        <v>6213</v>
      </c>
      <c r="K513" s="5" t="s">
        <v>1366</v>
      </c>
      <c r="L513" s="7" t="s">
        <v>1367</v>
      </c>
      <c r="M513" s="7" t="s">
        <v>1372</v>
      </c>
    </row>
    <row r="514" spans="1:13" x14ac:dyDescent="0.2">
      <c r="A514" s="5">
        <v>421</v>
      </c>
      <c r="B514" t="s">
        <v>1369</v>
      </c>
      <c r="C514" t="s">
        <v>27</v>
      </c>
      <c r="D514" t="s">
        <v>489</v>
      </c>
      <c r="E514" s="5">
        <v>36808</v>
      </c>
      <c r="F514" s="5" t="s">
        <v>29</v>
      </c>
      <c r="G514" s="5">
        <v>100001810</v>
      </c>
      <c r="H514" s="5">
        <v>2850</v>
      </c>
      <c r="I514" s="5">
        <v>203.15029999999999</v>
      </c>
      <c r="J514" s="5">
        <v>123831</v>
      </c>
      <c r="K514" s="5" t="s">
        <v>1370</v>
      </c>
      <c r="L514" s="7" t="s">
        <v>1371</v>
      </c>
      <c r="M514" s="7" t="s">
        <v>1376</v>
      </c>
    </row>
    <row r="515" spans="1:13" x14ac:dyDescent="0.2">
      <c r="A515" s="5">
        <v>5</v>
      </c>
      <c r="B515" t="s">
        <v>1373</v>
      </c>
      <c r="C515" t="s">
        <v>27</v>
      </c>
      <c r="D515" t="s">
        <v>479</v>
      </c>
      <c r="E515" s="5">
        <v>5086</v>
      </c>
      <c r="F515" s="5" t="s">
        <v>29</v>
      </c>
      <c r="G515" s="5">
        <v>806</v>
      </c>
      <c r="H515" s="5">
        <v>1104</v>
      </c>
      <c r="I515" s="5">
        <v>104.0706</v>
      </c>
      <c r="J515" s="5">
        <v>673</v>
      </c>
      <c r="K515" s="5" t="s">
        <v>1374</v>
      </c>
      <c r="L515" s="7" t="s">
        <v>1375</v>
      </c>
      <c r="M515" s="5"/>
    </row>
    <row r="516" spans="1:13" x14ac:dyDescent="0.2">
      <c r="A516" s="5">
        <v>446</v>
      </c>
      <c r="B516" t="s">
        <v>1377</v>
      </c>
      <c r="C516" t="s">
        <v>27</v>
      </c>
      <c r="D516" t="s">
        <v>489</v>
      </c>
      <c r="E516" s="5">
        <v>62783</v>
      </c>
      <c r="F516" s="5" t="s">
        <v>29</v>
      </c>
      <c r="G516" s="5">
        <v>100020866</v>
      </c>
      <c r="H516" s="5">
        <v>1891</v>
      </c>
      <c r="I516" s="5">
        <v>202.11859999999999</v>
      </c>
      <c r="J516" s="5"/>
      <c r="K516" s="5"/>
      <c r="L516" s="5"/>
      <c r="M516" s="7" t="s">
        <v>1381</v>
      </c>
    </row>
    <row r="517" spans="1:13" x14ac:dyDescent="0.2">
      <c r="A517" s="5">
        <v>1388</v>
      </c>
      <c r="B517" t="s">
        <v>1378</v>
      </c>
      <c r="C517" t="s">
        <v>13</v>
      </c>
      <c r="D517" t="s">
        <v>918</v>
      </c>
      <c r="E517" s="5">
        <v>32415</v>
      </c>
      <c r="F517" s="5" t="s">
        <v>15</v>
      </c>
      <c r="G517" s="5">
        <v>100001182</v>
      </c>
      <c r="H517" s="5">
        <v>6034</v>
      </c>
      <c r="I517" s="5">
        <v>335.29559999999998</v>
      </c>
      <c r="J517" s="5">
        <v>5282807</v>
      </c>
      <c r="K517" s="5" t="s">
        <v>1379</v>
      </c>
      <c r="L517" s="7" t="s">
        <v>1380</v>
      </c>
      <c r="M517" s="5"/>
    </row>
    <row r="518" spans="1:13" x14ac:dyDescent="0.2">
      <c r="A518" s="5">
        <v>1511</v>
      </c>
      <c r="B518" t="s">
        <v>1382</v>
      </c>
      <c r="C518" t="s">
        <v>13</v>
      </c>
      <c r="D518" t="s">
        <v>405</v>
      </c>
      <c r="E518" s="5">
        <v>39837</v>
      </c>
      <c r="F518" s="5" t="s">
        <v>15</v>
      </c>
      <c r="G518" s="5">
        <v>100002952</v>
      </c>
      <c r="H518" s="5">
        <v>5291.8</v>
      </c>
      <c r="I518" s="5">
        <v>369.30099999999999</v>
      </c>
      <c r="J518" s="5">
        <v>244872</v>
      </c>
      <c r="K518" s="5" t="s">
        <v>1383</v>
      </c>
      <c r="L518" s="7" t="s">
        <v>1384</v>
      </c>
      <c r="M518" s="7" t="s">
        <v>1388</v>
      </c>
    </row>
    <row r="519" spans="1:13" x14ac:dyDescent="0.2">
      <c r="A519" s="5">
        <v>1374</v>
      </c>
      <c r="B519" t="s">
        <v>1385</v>
      </c>
      <c r="C519" t="s">
        <v>13</v>
      </c>
      <c r="D519" t="s">
        <v>918</v>
      </c>
      <c r="E519" s="5">
        <v>44675</v>
      </c>
      <c r="F519" s="5" t="s">
        <v>15</v>
      </c>
      <c r="G519" s="5">
        <v>100000665</v>
      </c>
      <c r="H519" s="5">
        <v>5525</v>
      </c>
      <c r="I519" s="5">
        <v>327.233</v>
      </c>
      <c r="J519" s="5">
        <v>445580</v>
      </c>
      <c r="K519" s="5" t="s">
        <v>1386</v>
      </c>
      <c r="L519" s="7" t="s">
        <v>1387</v>
      </c>
      <c r="M519" s="5"/>
    </row>
    <row r="520" spans="1:13" x14ac:dyDescent="0.2">
      <c r="A520" s="5">
        <v>1662</v>
      </c>
      <c r="B520" t="s">
        <v>1389</v>
      </c>
      <c r="C520" t="s">
        <v>13</v>
      </c>
      <c r="D520" t="s">
        <v>923</v>
      </c>
      <c r="E520" s="5">
        <v>57523</v>
      </c>
      <c r="F520" s="5" t="s">
        <v>38</v>
      </c>
      <c r="G520" s="5">
        <v>100015845</v>
      </c>
      <c r="H520" s="5">
        <v>1349</v>
      </c>
      <c r="I520" s="5">
        <v>472.34219999999999</v>
      </c>
      <c r="J520" s="5"/>
      <c r="K520" s="5"/>
      <c r="L520" s="5"/>
      <c r="M520" s="5"/>
    </row>
    <row r="521" spans="1:13" x14ac:dyDescent="0.2">
      <c r="A521" s="5">
        <v>1700</v>
      </c>
      <c r="B521" t="s">
        <v>1390</v>
      </c>
      <c r="C521" t="s">
        <v>13</v>
      </c>
      <c r="D521" t="s">
        <v>1024</v>
      </c>
      <c r="E521" s="5">
        <v>53263</v>
      </c>
      <c r="F521" s="5" t="s">
        <v>38</v>
      </c>
      <c r="G521" s="5">
        <v>100009333</v>
      </c>
      <c r="H521" s="5">
        <v>1378</v>
      </c>
      <c r="I521" s="5">
        <v>414.33670000000001</v>
      </c>
      <c r="J521" s="5"/>
      <c r="K521" s="5"/>
      <c r="L521" s="5"/>
      <c r="M521" s="7" t="s">
        <v>1394</v>
      </c>
    </row>
    <row r="522" spans="1:13" x14ac:dyDescent="0.2">
      <c r="A522" s="5">
        <v>1373</v>
      </c>
      <c r="B522" t="s">
        <v>1391</v>
      </c>
      <c r="C522" t="s">
        <v>13</v>
      </c>
      <c r="D522" t="s">
        <v>918</v>
      </c>
      <c r="E522" s="5">
        <v>32504</v>
      </c>
      <c r="F522" s="5" t="s">
        <v>15</v>
      </c>
      <c r="G522" s="5">
        <v>100001181</v>
      </c>
      <c r="H522" s="5">
        <v>5571</v>
      </c>
      <c r="I522" s="5">
        <v>329.24860000000001</v>
      </c>
      <c r="J522" s="5">
        <v>6441454</v>
      </c>
      <c r="K522" s="5" t="s">
        <v>1392</v>
      </c>
      <c r="L522" s="7" t="s">
        <v>1393</v>
      </c>
      <c r="M522" s="7" t="s">
        <v>1397</v>
      </c>
    </row>
    <row r="523" spans="1:13" x14ac:dyDescent="0.2">
      <c r="A523" s="5">
        <v>1387</v>
      </c>
      <c r="B523" t="s">
        <v>1395</v>
      </c>
      <c r="C523" t="s">
        <v>13</v>
      </c>
      <c r="D523" t="s">
        <v>918</v>
      </c>
      <c r="E523" s="5">
        <v>37478</v>
      </c>
      <c r="F523" s="5" t="s">
        <v>15</v>
      </c>
      <c r="G523" s="5">
        <v>100001580</v>
      </c>
      <c r="H523" s="5">
        <v>5624.5</v>
      </c>
      <c r="I523" s="5">
        <v>329.24860000000001</v>
      </c>
      <c r="J523" s="5">
        <v>6441454</v>
      </c>
      <c r="K523" s="5" t="s">
        <v>1396</v>
      </c>
      <c r="L523" s="7" t="s">
        <v>1393</v>
      </c>
      <c r="M523" s="5"/>
    </row>
    <row r="524" spans="1:13" x14ac:dyDescent="0.2">
      <c r="A524" s="5">
        <v>1660</v>
      </c>
      <c r="B524" t="s">
        <v>1398</v>
      </c>
      <c r="C524" t="s">
        <v>13</v>
      </c>
      <c r="D524" t="s">
        <v>923</v>
      </c>
      <c r="E524" s="5">
        <v>57529</v>
      </c>
      <c r="F524" s="5" t="s">
        <v>38</v>
      </c>
      <c r="G524" s="5">
        <v>100015851</v>
      </c>
      <c r="H524" s="5">
        <v>1387</v>
      </c>
      <c r="I524" s="5">
        <v>474.3578</v>
      </c>
      <c r="J524" s="5"/>
      <c r="K524" s="5"/>
      <c r="L524" s="5"/>
      <c r="M524" s="7" t="s">
        <v>1402</v>
      </c>
    </row>
    <row r="525" spans="1:13" x14ac:dyDescent="0.2">
      <c r="A525" s="5">
        <v>1375</v>
      </c>
      <c r="B525" t="s">
        <v>1399</v>
      </c>
      <c r="C525" t="s">
        <v>13</v>
      </c>
      <c r="D525" t="s">
        <v>918</v>
      </c>
      <c r="E525" s="5">
        <v>32417</v>
      </c>
      <c r="F525" s="5" t="s">
        <v>15</v>
      </c>
      <c r="G525" s="5">
        <v>100001195</v>
      </c>
      <c r="H525" s="5">
        <v>5823</v>
      </c>
      <c r="I525" s="5">
        <v>333.2799</v>
      </c>
      <c r="J525" s="5">
        <v>5312556</v>
      </c>
      <c r="K525" s="5" t="s">
        <v>1400</v>
      </c>
      <c r="L525" s="7" t="s">
        <v>1401</v>
      </c>
      <c r="M525" s="5"/>
    </row>
    <row r="526" spans="1:13" x14ac:dyDescent="0.2">
      <c r="A526" s="5">
        <v>1385</v>
      </c>
      <c r="B526" t="s">
        <v>1403</v>
      </c>
      <c r="C526" t="s">
        <v>13</v>
      </c>
      <c r="D526" t="s">
        <v>918</v>
      </c>
      <c r="E526" s="5">
        <v>57467</v>
      </c>
      <c r="F526" s="5" t="s">
        <v>15</v>
      </c>
      <c r="G526" s="5">
        <v>100015762</v>
      </c>
      <c r="H526" s="5">
        <v>5850</v>
      </c>
      <c r="I526" s="5">
        <v>333.2799</v>
      </c>
      <c r="J526" s="5"/>
      <c r="K526" s="5"/>
      <c r="L526" s="5"/>
      <c r="M526" s="5"/>
    </row>
    <row r="527" spans="1:13" x14ac:dyDescent="0.2">
      <c r="A527" s="5">
        <v>1496</v>
      </c>
      <c r="B527" t="s">
        <v>1404</v>
      </c>
      <c r="C527" t="s">
        <v>13</v>
      </c>
      <c r="D527" t="s">
        <v>405</v>
      </c>
      <c r="E527" s="5">
        <v>62276</v>
      </c>
      <c r="F527" s="5" t="s">
        <v>15</v>
      </c>
      <c r="G527" s="5">
        <v>100020478</v>
      </c>
      <c r="H527" s="5">
        <v>5146</v>
      </c>
      <c r="I527" s="5">
        <v>195.13910000000001</v>
      </c>
      <c r="J527" s="5"/>
      <c r="K527" s="5"/>
      <c r="L527" s="5"/>
      <c r="M527" s="7" t="s">
        <v>1408</v>
      </c>
    </row>
    <row r="528" spans="1:13" x14ac:dyDescent="0.2">
      <c r="A528" s="5">
        <v>1493</v>
      </c>
      <c r="B528" t="s">
        <v>1405</v>
      </c>
      <c r="C528" t="s">
        <v>13</v>
      </c>
      <c r="D528" t="s">
        <v>405</v>
      </c>
      <c r="E528" s="5">
        <v>32388</v>
      </c>
      <c r="F528" s="5" t="s">
        <v>15</v>
      </c>
      <c r="G528" s="5">
        <v>100001102</v>
      </c>
      <c r="H528" s="5">
        <v>2990</v>
      </c>
      <c r="I528" s="5">
        <v>229.14449999999999</v>
      </c>
      <c r="J528" s="5">
        <v>12736</v>
      </c>
      <c r="K528" s="5" t="s">
        <v>1406</v>
      </c>
      <c r="L528" s="7" t="s">
        <v>1407</v>
      </c>
      <c r="M528" s="5"/>
    </row>
    <row r="529" spans="1:13" x14ac:dyDescent="0.2">
      <c r="A529" s="5">
        <v>1495</v>
      </c>
      <c r="B529" t="s">
        <v>1409</v>
      </c>
      <c r="C529" t="s">
        <v>13</v>
      </c>
      <c r="D529" t="s">
        <v>405</v>
      </c>
      <c r="E529" s="5">
        <v>61864</v>
      </c>
      <c r="F529" s="5" t="s">
        <v>15</v>
      </c>
      <c r="G529" s="5">
        <v>100019972</v>
      </c>
      <c r="H529" s="5">
        <v>2700</v>
      </c>
      <c r="I529" s="5">
        <v>227.12889999999999</v>
      </c>
      <c r="J529" s="5"/>
      <c r="K529" s="5"/>
      <c r="L529" s="5"/>
      <c r="M529" s="7" t="s">
        <v>1412</v>
      </c>
    </row>
    <row r="530" spans="1:13" x14ac:dyDescent="0.2">
      <c r="A530" s="5">
        <v>200</v>
      </c>
      <c r="B530" t="s">
        <v>1410</v>
      </c>
      <c r="C530" t="s">
        <v>27</v>
      </c>
      <c r="D530" t="s">
        <v>120</v>
      </c>
      <c r="E530" s="5">
        <v>48407</v>
      </c>
      <c r="F530" s="5" t="s">
        <v>15</v>
      </c>
      <c r="G530" s="5">
        <v>100006361</v>
      </c>
      <c r="H530" s="5">
        <v>1556.2</v>
      </c>
      <c r="I530" s="5">
        <v>232.02850000000001</v>
      </c>
      <c r="J530" s="5">
        <v>122136</v>
      </c>
      <c r="K530" s="5"/>
      <c r="L530" s="7" t="s">
        <v>1411</v>
      </c>
      <c r="M530" s="7" t="s">
        <v>1415</v>
      </c>
    </row>
    <row r="531" spans="1:13" x14ac:dyDescent="0.2">
      <c r="A531" s="5">
        <v>199</v>
      </c>
      <c r="B531" t="s">
        <v>1413</v>
      </c>
      <c r="C531" t="s">
        <v>27</v>
      </c>
      <c r="D531" t="s">
        <v>120</v>
      </c>
      <c r="E531" s="5">
        <v>48406</v>
      </c>
      <c r="F531" s="5" t="s">
        <v>15</v>
      </c>
      <c r="G531" s="5">
        <v>100006360</v>
      </c>
      <c r="H531" s="5">
        <v>1511</v>
      </c>
      <c r="I531" s="5">
        <v>232.02850000000001</v>
      </c>
      <c r="J531" s="5">
        <v>123932</v>
      </c>
      <c r="K531" s="5"/>
      <c r="L531" s="7" t="s">
        <v>1414</v>
      </c>
      <c r="M531" s="5"/>
    </row>
    <row r="532" spans="1:13" x14ac:dyDescent="0.2">
      <c r="A532" s="5">
        <v>4798</v>
      </c>
      <c r="B532" t="s">
        <v>1416</v>
      </c>
      <c r="C532" t="s">
        <v>24</v>
      </c>
      <c r="D532" t="s">
        <v>1172</v>
      </c>
      <c r="E532" s="5">
        <v>39273</v>
      </c>
      <c r="F532" s="5" t="s">
        <v>38</v>
      </c>
      <c r="G532" s="5">
        <v>100003009</v>
      </c>
      <c r="H532" s="5">
        <v>829</v>
      </c>
      <c r="I532" s="5">
        <v>445.16059999999999</v>
      </c>
      <c r="J532" s="5"/>
      <c r="K532" s="5" t="s">
        <v>1417</v>
      </c>
      <c r="L532" s="5"/>
      <c r="M532" s="5"/>
    </row>
    <row r="533" spans="1:13" x14ac:dyDescent="0.2">
      <c r="A533" s="5">
        <v>5217</v>
      </c>
      <c r="B533" t="s">
        <v>1418</v>
      </c>
      <c r="C533" t="s">
        <v>24</v>
      </c>
      <c r="D533" t="s">
        <v>35</v>
      </c>
      <c r="E533" s="5">
        <v>35651</v>
      </c>
      <c r="F533" s="5" t="s">
        <v>29</v>
      </c>
      <c r="G533" s="5">
        <v>100001635</v>
      </c>
      <c r="H533" s="5">
        <v>1980</v>
      </c>
      <c r="I533" s="5">
        <v>143.08150000000001</v>
      </c>
      <c r="J533" s="5">
        <v>126041</v>
      </c>
      <c r="K533" s="5" t="s">
        <v>1419</v>
      </c>
      <c r="L533" s="7" t="s">
        <v>1420</v>
      </c>
      <c r="M533" s="7" t="s">
        <v>1424</v>
      </c>
    </row>
    <row r="534" spans="1:13" x14ac:dyDescent="0.2">
      <c r="A534" s="5">
        <v>5218</v>
      </c>
      <c r="B534" t="s">
        <v>1421</v>
      </c>
      <c r="C534" t="s">
        <v>24</v>
      </c>
      <c r="D534" t="s">
        <v>35</v>
      </c>
      <c r="E534" s="5">
        <v>22163</v>
      </c>
      <c r="F534" s="5" t="s">
        <v>15</v>
      </c>
      <c r="G534" s="5">
        <v>100001002</v>
      </c>
      <c r="H534" s="5">
        <v>643</v>
      </c>
      <c r="I534" s="5">
        <v>291.08339999999998</v>
      </c>
      <c r="J534" s="5">
        <v>6049</v>
      </c>
      <c r="K534" s="5" t="s">
        <v>1422</v>
      </c>
      <c r="L534" s="7" t="s">
        <v>1423</v>
      </c>
      <c r="M534" s="5"/>
    </row>
    <row r="535" spans="1:13" x14ac:dyDescent="0.2">
      <c r="A535" s="5">
        <v>1509</v>
      </c>
      <c r="B535" t="s">
        <v>1425</v>
      </c>
      <c r="C535" t="s">
        <v>13</v>
      </c>
      <c r="D535" t="s">
        <v>405</v>
      </c>
      <c r="E535" s="5">
        <v>39831</v>
      </c>
      <c r="F535" s="5" t="s">
        <v>15</v>
      </c>
      <c r="G535" s="5">
        <v>100002951</v>
      </c>
      <c r="H535" s="5">
        <v>5200.8999999999996</v>
      </c>
      <c r="I535" s="5">
        <v>341.2697</v>
      </c>
      <c r="J535" s="5">
        <v>75502</v>
      </c>
      <c r="K535" s="5" t="s">
        <v>1426</v>
      </c>
      <c r="L535" s="5"/>
      <c r="M535" s="7" t="s">
        <v>1430</v>
      </c>
    </row>
    <row r="536" spans="1:13" x14ac:dyDescent="0.2">
      <c r="A536" s="5">
        <v>1371</v>
      </c>
      <c r="B536" t="s">
        <v>1427</v>
      </c>
      <c r="C536" t="s">
        <v>13</v>
      </c>
      <c r="D536" t="s">
        <v>918</v>
      </c>
      <c r="E536" s="5">
        <v>18467</v>
      </c>
      <c r="F536" s="5" t="s">
        <v>15</v>
      </c>
      <c r="G536" s="5">
        <v>2050</v>
      </c>
      <c r="H536" s="5">
        <v>5450</v>
      </c>
      <c r="I536" s="5">
        <v>301.21730000000002</v>
      </c>
      <c r="J536" s="5">
        <v>446284</v>
      </c>
      <c r="K536" s="5" t="s">
        <v>1428</v>
      </c>
      <c r="L536" s="7" t="s">
        <v>1429</v>
      </c>
      <c r="M536" s="5"/>
    </row>
    <row r="537" spans="1:13" x14ac:dyDescent="0.2">
      <c r="A537" s="5">
        <v>1702</v>
      </c>
      <c r="B537" t="s">
        <v>1431</v>
      </c>
      <c r="C537" t="s">
        <v>13</v>
      </c>
      <c r="D537" t="s">
        <v>1024</v>
      </c>
      <c r="E537" s="5">
        <v>53258</v>
      </c>
      <c r="F537" s="5" t="s">
        <v>38</v>
      </c>
      <c r="G537" s="5">
        <v>100009336</v>
      </c>
      <c r="H537" s="5">
        <v>1343</v>
      </c>
      <c r="I537" s="5">
        <v>388.32100000000003</v>
      </c>
      <c r="J537" s="5"/>
      <c r="K537" s="5"/>
      <c r="L537" s="5"/>
      <c r="M537" s="5"/>
    </row>
    <row r="538" spans="1:13" x14ac:dyDescent="0.2">
      <c r="A538" s="5">
        <v>1510</v>
      </c>
      <c r="B538" t="s">
        <v>1432</v>
      </c>
      <c r="C538" t="s">
        <v>13</v>
      </c>
      <c r="D538" t="s">
        <v>405</v>
      </c>
      <c r="E538" s="5">
        <v>62923</v>
      </c>
      <c r="F538" s="5" t="s">
        <v>15</v>
      </c>
      <c r="G538" s="5">
        <v>100021105</v>
      </c>
      <c r="H538" s="5">
        <v>5095</v>
      </c>
      <c r="I538" s="5">
        <v>339.25409999999999</v>
      </c>
      <c r="J538" s="5"/>
      <c r="K538" s="5"/>
      <c r="L538" s="5"/>
      <c r="M538" s="7" t="s">
        <v>1435</v>
      </c>
    </row>
    <row r="539" spans="1:13" x14ac:dyDescent="0.2">
      <c r="A539" s="5">
        <v>1354</v>
      </c>
      <c r="B539" t="s">
        <v>1433</v>
      </c>
      <c r="C539" t="s">
        <v>13</v>
      </c>
      <c r="D539" t="s">
        <v>307</v>
      </c>
      <c r="E539" s="5">
        <v>33587</v>
      </c>
      <c r="F539" s="5" t="s">
        <v>15</v>
      </c>
      <c r="G539" s="5">
        <v>100001335</v>
      </c>
      <c r="H539" s="5">
        <v>5950</v>
      </c>
      <c r="I539" s="5">
        <v>309.2799</v>
      </c>
      <c r="J539" s="5">
        <v>5282768</v>
      </c>
      <c r="K539" s="5"/>
      <c r="L539" s="7" t="s">
        <v>1434</v>
      </c>
      <c r="M539" s="5"/>
    </row>
    <row r="540" spans="1:13" x14ac:dyDescent="0.2">
      <c r="A540" s="5">
        <v>1647</v>
      </c>
      <c r="B540" t="s">
        <v>1436</v>
      </c>
      <c r="C540" t="s">
        <v>13</v>
      </c>
      <c r="D540" t="s">
        <v>520</v>
      </c>
      <c r="E540" s="5">
        <v>57519</v>
      </c>
      <c r="F540" s="5" t="s">
        <v>38</v>
      </c>
      <c r="G540" s="5">
        <v>100015838</v>
      </c>
      <c r="H540" s="5">
        <v>1484</v>
      </c>
      <c r="I540" s="5">
        <v>454.38909999999998</v>
      </c>
      <c r="J540" s="5"/>
      <c r="K540" s="5"/>
      <c r="L540" s="5"/>
      <c r="M540" s="5"/>
    </row>
    <row r="541" spans="1:13" x14ac:dyDescent="0.2">
      <c r="A541" s="5">
        <v>2977</v>
      </c>
      <c r="B541" t="s">
        <v>1437</v>
      </c>
      <c r="C541" t="s">
        <v>13</v>
      </c>
      <c r="D541" t="s">
        <v>320</v>
      </c>
      <c r="E541" s="5">
        <v>33973</v>
      </c>
      <c r="F541" s="5" t="s">
        <v>15</v>
      </c>
      <c r="G541" s="5">
        <v>100001287</v>
      </c>
      <c r="H541" s="5">
        <v>4855</v>
      </c>
      <c r="I541" s="5">
        <v>369.17410000000001</v>
      </c>
      <c r="J541" s="5">
        <v>9929317</v>
      </c>
      <c r="K541" s="5" t="s">
        <v>1438</v>
      </c>
      <c r="L541" s="5"/>
      <c r="M541" s="7" t="s">
        <v>1442</v>
      </c>
    </row>
    <row r="542" spans="1:13" x14ac:dyDescent="0.2">
      <c r="A542" s="5">
        <v>4343</v>
      </c>
      <c r="B542" t="s">
        <v>1439</v>
      </c>
      <c r="C542" t="s">
        <v>24</v>
      </c>
      <c r="D542" t="s">
        <v>25</v>
      </c>
      <c r="E542" s="5">
        <v>37459</v>
      </c>
      <c r="F542" s="5" t="s">
        <v>29</v>
      </c>
      <c r="G542" s="5">
        <v>100002154</v>
      </c>
      <c r="H542" s="5">
        <v>850</v>
      </c>
      <c r="I542" s="5">
        <v>230.0958</v>
      </c>
      <c r="J542" s="5">
        <v>3032311</v>
      </c>
      <c r="K542" s="5" t="s">
        <v>1440</v>
      </c>
      <c r="L542" s="7" t="s">
        <v>1441</v>
      </c>
      <c r="M542" s="7" t="s">
        <v>1446</v>
      </c>
    </row>
    <row r="543" spans="1:13" x14ac:dyDescent="0.2">
      <c r="A543" s="5">
        <v>1358</v>
      </c>
      <c r="B543" t="s">
        <v>1443</v>
      </c>
      <c r="C543" t="s">
        <v>13</v>
      </c>
      <c r="D543" t="s">
        <v>307</v>
      </c>
      <c r="E543" s="5">
        <v>1552</v>
      </c>
      <c r="F543" s="5" t="s">
        <v>15</v>
      </c>
      <c r="G543" s="5">
        <v>1087</v>
      </c>
      <c r="H543" s="5">
        <v>6355.6</v>
      </c>
      <c r="I543" s="5">
        <v>337.31119999999999</v>
      </c>
      <c r="J543" s="5">
        <v>5281116</v>
      </c>
      <c r="K543" s="5" t="s">
        <v>1444</v>
      </c>
      <c r="L543" s="7" t="s">
        <v>1445</v>
      </c>
      <c r="M543" s="7" t="s">
        <v>1450</v>
      </c>
    </row>
    <row r="544" spans="1:13" x14ac:dyDescent="0.2">
      <c r="A544" s="5">
        <v>4345</v>
      </c>
      <c r="B544" t="s">
        <v>1447</v>
      </c>
      <c r="C544" t="s">
        <v>24</v>
      </c>
      <c r="D544" t="s">
        <v>25</v>
      </c>
      <c r="E544" s="5">
        <v>20699</v>
      </c>
      <c r="F544" s="5" t="s">
        <v>139</v>
      </c>
      <c r="G544" s="5">
        <v>100000846</v>
      </c>
      <c r="H544" s="5">
        <v>1491</v>
      </c>
      <c r="I544" s="5">
        <v>167.05609999999999</v>
      </c>
      <c r="J544" s="5">
        <v>222285</v>
      </c>
      <c r="K544" s="5" t="s">
        <v>1448</v>
      </c>
      <c r="L544" s="7" t="s">
        <v>1449</v>
      </c>
      <c r="M544" s="7" t="s">
        <v>1454</v>
      </c>
    </row>
    <row r="545" spans="1:13" x14ac:dyDescent="0.2">
      <c r="A545" s="5">
        <v>1259</v>
      </c>
      <c r="B545" t="s">
        <v>1451</v>
      </c>
      <c r="C545" t="s">
        <v>58</v>
      </c>
      <c r="D545" t="s">
        <v>1452</v>
      </c>
      <c r="E545" s="5">
        <v>42420</v>
      </c>
      <c r="F545" s="5" t="s">
        <v>139</v>
      </c>
      <c r="G545" s="5">
        <v>100001320</v>
      </c>
      <c r="H545" s="5">
        <v>2186</v>
      </c>
      <c r="I545" s="5">
        <v>135.0299</v>
      </c>
      <c r="J545" s="5">
        <v>2781043</v>
      </c>
      <c r="K545" s="5" t="s">
        <v>1453</v>
      </c>
      <c r="L545" s="5"/>
      <c r="M545" s="7" t="s">
        <v>1459</v>
      </c>
    </row>
    <row r="546" spans="1:13" x14ac:dyDescent="0.2">
      <c r="A546" s="5">
        <v>3033</v>
      </c>
      <c r="B546" t="s">
        <v>1455</v>
      </c>
      <c r="C546" t="s">
        <v>13</v>
      </c>
      <c r="D546" t="s">
        <v>1456</v>
      </c>
      <c r="E546" s="5">
        <v>18474</v>
      </c>
      <c r="F546" s="5" t="s">
        <v>15</v>
      </c>
      <c r="G546" s="5">
        <v>1230</v>
      </c>
      <c r="H546" s="5">
        <v>4417.3</v>
      </c>
      <c r="I546" s="5">
        <v>349.11149999999998</v>
      </c>
      <c r="J546" s="5">
        <v>3001028</v>
      </c>
      <c r="K546" s="5" t="s">
        <v>1457</v>
      </c>
      <c r="L546" s="7" t="s">
        <v>1458</v>
      </c>
      <c r="M546" s="5"/>
    </row>
    <row r="547" spans="1:13" x14ac:dyDescent="0.2">
      <c r="A547" s="5">
        <v>4517</v>
      </c>
      <c r="B547" t="s">
        <v>1460</v>
      </c>
      <c r="C547" t="s">
        <v>24</v>
      </c>
      <c r="D547" t="s">
        <v>25</v>
      </c>
      <c r="E547" s="5">
        <v>63152</v>
      </c>
      <c r="F547" s="5" t="s">
        <v>15</v>
      </c>
      <c r="G547" s="5">
        <v>100015965</v>
      </c>
      <c r="H547" s="5">
        <v>1576</v>
      </c>
      <c r="I547" s="5">
        <v>207.0874</v>
      </c>
      <c r="J547" s="5">
        <v>428040</v>
      </c>
      <c r="K547" s="5" t="s">
        <v>1461</v>
      </c>
      <c r="L547" s="5"/>
      <c r="M547" s="7" t="s">
        <v>1464</v>
      </c>
    </row>
    <row r="548" spans="1:13" x14ac:dyDescent="0.2">
      <c r="A548" s="5">
        <v>5157</v>
      </c>
      <c r="B548" t="s">
        <v>1462</v>
      </c>
      <c r="C548" t="s">
        <v>24</v>
      </c>
      <c r="D548" t="s">
        <v>35</v>
      </c>
      <c r="E548" s="5">
        <v>39603</v>
      </c>
      <c r="F548" s="5" t="s">
        <v>15</v>
      </c>
      <c r="G548" s="5">
        <v>100002849</v>
      </c>
      <c r="H548" s="5">
        <v>793</v>
      </c>
      <c r="I548" s="5">
        <v>221.0667</v>
      </c>
      <c r="J548" s="5">
        <v>152226</v>
      </c>
      <c r="K548" s="5" t="s">
        <v>1463</v>
      </c>
      <c r="L548" s="5"/>
      <c r="M548" s="7" t="s">
        <v>1467</v>
      </c>
    </row>
    <row r="549" spans="1:13" x14ac:dyDescent="0.2">
      <c r="A549" s="5">
        <v>341</v>
      </c>
      <c r="B549" t="s">
        <v>1465</v>
      </c>
      <c r="C549" t="s">
        <v>27</v>
      </c>
      <c r="D549" t="s">
        <v>115</v>
      </c>
      <c r="E549" s="5">
        <v>15765</v>
      </c>
      <c r="F549" s="5" t="s">
        <v>139</v>
      </c>
      <c r="G549" s="5">
        <v>2054</v>
      </c>
      <c r="H549" s="5">
        <v>2785</v>
      </c>
      <c r="I549" s="5">
        <v>131.035</v>
      </c>
      <c r="J549" s="5">
        <v>11756</v>
      </c>
      <c r="K549" s="5" t="s">
        <v>1466</v>
      </c>
      <c r="L549" s="5"/>
      <c r="M549" s="7" t="s">
        <v>1469</v>
      </c>
    </row>
    <row r="550" spans="1:13" x14ac:dyDescent="0.2">
      <c r="A550" s="5">
        <v>2988</v>
      </c>
      <c r="B550" t="s">
        <v>1468</v>
      </c>
      <c r="C550" t="s">
        <v>13</v>
      </c>
      <c r="D550" t="s">
        <v>320</v>
      </c>
      <c r="E550" s="5">
        <v>47112</v>
      </c>
      <c r="F550" s="5" t="s">
        <v>15</v>
      </c>
      <c r="G550" s="5">
        <v>100005403</v>
      </c>
      <c r="H550" s="5">
        <v>4915</v>
      </c>
      <c r="I550" s="5">
        <v>465.24939999999998</v>
      </c>
      <c r="J550" s="5">
        <v>270605</v>
      </c>
      <c r="K550" s="8">
        <v>621890</v>
      </c>
      <c r="L550" s="5"/>
      <c r="M550" s="5"/>
    </row>
    <row r="551" spans="1:13" x14ac:dyDescent="0.2">
      <c r="A551" s="5">
        <v>4551</v>
      </c>
      <c r="B551" t="s">
        <v>1470</v>
      </c>
      <c r="C551" t="s">
        <v>24</v>
      </c>
      <c r="D551" t="s">
        <v>25</v>
      </c>
      <c r="E551" s="5">
        <v>48715</v>
      </c>
      <c r="F551" s="5" t="s">
        <v>15</v>
      </c>
      <c r="G551" s="5">
        <v>100006171</v>
      </c>
      <c r="H551" s="5">
        <v>3782</v>
      </c>
      <c r="I551" s="5">
        <v>243.0333</v>
      </c>
      <c r="J551" s="5">
        <v>180632</v>
      </c>
      <c r="K551" s="5" t="s">
        <v>1471</v>
      </c>
      <c r="L551" s="5"/>
      <c r="M551" s="5"/>
    </row>
    <row r="552" spans="1:13" x14ac:dyDescent="0.2">
      <c r="A552" s="5">
        <v>4969</v>
      </c>
      <c r="B552" t="s">
        <v>1472</v>
      </c>
      <c r="C552" t="s">
        <v>24</v>
      </c>
      <c r="D552" t="s">
        <v>943</v>
      </c>
      <c r="E552" s="5">
        <v>63734</v>
      </c>
      <c r="F552" s="5" t="s">
        <v>15</v>
      </c>
      <c r="G552" s="5">
        <v>100021748</v>
      </c>
      <c r="H552" s="5">
        <v>4748</v>
      </c>
      <c r="I552" s="5">
        <v>315.08089999999999</v>
      </c>
      <c r="J552" s="5">
        <v>134018</v>
      </c>
      <c r="K552" s="5" t="s">
        <v>1473</v>
      </c>
      <c r="L552" s="7" t="s">
        <v>1474</v>
      </c>
      <c r="M552" s="7" t="s">
        <v>1477</v>
      </c>
    </row>
    <row r="553" spans="1:13" x14ac:dyDescent="0.2">
      <c r="A553" s="5">
        <v>4351</v>
      </c>
      <c r="B553" t="s">
        <v>1475</v>
      </c>
      <c r="C553" t="s">
        <v>24</v>
      </c>
      <c r="D553" t="s">
        <v>25</v>
      </c>
      <c r="E553" s="5">
        <v>47114</v>
      </c>
      <c r="F553" s="5" t="s">
        <v>15</v>
      </c>
      <c r="G553" s="5">
        <v>100005389</v>
      </c>
      <c r="H553" s="5">
        <v>1200</v>
      </c>
      <c r="I553" s="5">
        <v>273.00740000000002</v>
      </c>
      <c r="J553" s="5">
        <v>6305574</v>
      </c>
      <c r="K553" s="5" t="s">
        <v>1476</v>
      </c>
      <c r="L553" s="5"/>
      <c r="M553" s="5"/>
    </row>
    <row r="554" spans="1:13" x14ac:dyDescent="0.2">
      <c r="A554" s="5">
        <v>1000</v>
      </c>
      <c r="B554" t="s">
        <v>1478</v>
      </c>
      <c r="C554" t="s">
        <v>744</v>
      </c>
      <c r="D554" t="s">
        <v>1479</v>
      </c>
      <c r="E554" s="5">
        <v>62809</v>
      </c>
      <c r="F554" s="5" t="s">
        <v>15</v>
      </c>
      <c r="G554" s="5">
        <v>100020902</v>
      </c>
      <c r="H554" s="5">
        <v>2120</v>
      </c>
      <c r="I554" s="5">
        <v>653.26620000000003</v>
      </c>
      <c r="J554" s="5"/>
      <c r="K554" s="5"/>
      <c r="L554" s="5"/>
      <c r="M554" s="5"/>
    </row>
    <row r="555" spans="1:13" x14ac:dyDescent="0.2">
      <c r="A555" s="5">
        <v>1001</v>
      </c>
      <c r="B555" t="s">
        <v>1480</v>
      </c>
      <c r="C555" t="s">
        <v>744</v>
      </c>
      <c r="D555" t="s">
        <v>1479</v>
      </c>
      <c r="E555" s="5">
        <v>62808</v>
      </c>
      <c r="F555" s="5" t="s">
        <v>15</v>
      </c>
      <c r="G555" s="5">
        <v>100020901</v>
      </c>
      <c r="H555" s="5">
        <v>2419</v>
      </c>
      <c r="I555" s="5">
        <v>595.7527</v>
      </c>
      <c r="J555" s="5"/>
      <c r="K555" s="5"/>
      <c r="L555" s="5"/>
      <c r="M555" s="5"/>
    </row>
    <row r="556" spans="1:13" x14ac:dyDescent="0.2">
      <c r="A556" s="5">
        <v>1003</v>
      </c>
      <c r="B556" t="s">
        <v>1481</v>
      </c>
      <c r="C556" t="s">
        <v>744</v>
      </c>
      <c r="D556" t="s">
        <v>1479</v>
      </c>
      <c r="E556" s="5">
        <v>62811</v>
      </c>
      <c r="F556" s="5" t="s">
        <v>15</v>
      </c>
      <c r="G556" s="5">
        <v>100020903</v>
      </c>
      <c r="H556" s="5">
        <v>2786</v>
      </c>
      <c r="I556" s="5">
        <v>673.80330000000004</v>
      </c>
      <c r="J556" s="5"/>
      <c r="K556" s="5"/>
      <c r="L556" s="5"/>
      <c r="M556" s="5"/>
    </row>
    <row r="557" spans="1:13" x14ac:dyDescent="0.2">
      <c r="A557" s="5">
        <v>1002</v>
      </c>
      <c r="B557" t="s">
        <v>1482</v>
      </c>
      <c r="C557" t="s">
        <v>744</v>
      </c>
      <c r="D557" t="s">
        <v>1479</v>
      </c>
      <c r="E557" s="5">
        <v>62810</v>
      </c>
      <c r="F557" s="5" t="s">
        <v>15</v>
      </c>
      <c r="G557" s="5">
        <v>100020904</v>
      </c>
      <c r="H557" s="5">
        <v>2570</v>
      </c>
      <c r="I557" s="5">
        <v>552.23670000000004</v>
      </c>
      <c r="J557" s="5"/>
      <c r="K557" s="5"/>
      <c r="L557" s="5"/>
      <c r="M557" s="5"/>
    </row>
    <row r="558" spans="1:13" x14ac:dyDescent="0.2">
      <c r="A558" s="5">
        <v>1004</v>
      </c>
      <c r="B558" t="s">
        <v>1483</v>
      </c>
      <c r="C558" t="s">
        <v>744</v>
      </c>
      <c r="D558" t="s">
        <v>1479</v>
      </c>
      <c r="E558" s="5">
        <v>62148</v>
      </c>
      <c r="F558" s="5" t="s">
        <v>29</v>
      </c>
      <c r="G558" s="5">
        <v>100020274</v>
      </c>
      <c r="H558" s="5">
        <v>3387</v>
      </c>
      <c r="I558" s="5">
        <v>603.79250000000002</v>
      </c>
      <c r="J558" s="5"/>
      <c r="K558" s="5"/>
      <c r="L558" s="5"/>
      <c r="M558" s="5"/>
    </row>
    <row r="559" spans="1:13" x14ac:dyDescent="0.2">
      <c r="A559" s="5">
        <v>1005</v>
      </c>
      <c r="B559" t="s">
        <v>1484</v>
      </c>
      <c r="C559" t="s">
        <v>744</v>
      </c>
      <c r="D559" t="s">
        <v>1479</v>
      </c>
      <c r="E559" s="5">
        <v>62149</v>
      </c>
      <c r="F559" s="5" t="s">
        <v>15</v>
      </c>
      <c r="G559" s="5">
        <v>100020275</v>
      </c>
      <c r="H559" s="5">
        <v>3258</v>
      </c>
      <c r="I559" s="5">
        <v>508.74529999999999</v>
      </c>
      <c r="J559" s="5"/>
      <c r="K559" s="5"/>
      <c r="L559" s="5"/>
      <c r="M559" s="5"/>
    </row>
    <row r="560" spans="1:13" x14ac:dyDescent="0.2">
      <c r="A560" s="5">
        <v>1006</v>
      </c>
      <c r="B560" t="s">
        <v>1485</v>
      </c>
      <c r="C560" t="s">
        <v>744</v>
      </c>
      <c r="D560" t="s">
        <v>1479</v>
      </c>
      <c r="E560" s="5">
        <v>62812</v>
      </c>
      <c r="F560" s="5" t="s">
        <v>15</v>
      </c>
      <c r="G560" s="5">
        <v>100020905</v>
      </c>
      <c r="H560" s="5">
        <v>3944</v>
      </c>
      <c r="I560" s="5">
        <v>903.46939999999995</v>
      </c>
      <c r="J560" s="5"/>
      <c r="K560" s="5"/>
      <c r="L560" s="5"/>
      <c r="M560" s="5"/>
    </row>
    <row r="561" spans="1:13" x14ac:dyDescent="0.2">
      <c r="A561" s="5">
        <v>999</v>
      </c>
      <c r="B561" t="s">
        <v>1486</v>
      </c>
      <c r="C561" t="s">
        <v>744</v>
      </c>
      <c r="D561" t="s">
        <v>1479</v>
      </c>
      <c r="E561" s="5">
        <v>33084</v>
      </c>
      <c r="F561" s="5" t="s">
        <v>29</v>
      </c>
      <c r="G561" s="5">
        <v>100001322</v>
      </c>
      <c r="H561" s="5">
        <v>3350</v>
      </c>
      <c r="I561" s="5">
        <v>768.84990000000005</v>
      </c>
      <c r="J561" s="5">
        <v>16133137</v>
      </c>
      <c r="K561" s="5" t="s">
        <v>1487</v>
      </c>
      <c r="L561" s="5"/>
      <c r="M561" s="5"/>
    </row>
    <row r="562" spans="1:13" x14ac:dyDescent="0.2">
      <c r="A562" s="5">
        <v>1007</v>
      </c>
      <c r="B562" t="s">
        <v>1488</v>
      </c>
      <c r="C562" t="s">
        <v>744</v>
      </c>
      <c r="D562" t="s">
        <v>1479</v>
      </c>
      <c r="E562" s="5">
        <v>31548</v>
      </c>
      <c r="F562" s="5" t="s">
        <v>15</v>
      </c>
      <c r="G562" s="5">
        <v>100001323</v>
      </c>
      <c r="H562" s="5">
        <v>2535</v>
      </c>
      <c r="I562" s="5">
        <v>731.31679999999994</v>
      </c>
      <c r="J562" s="5"/>
      <c r="K562" s="5"/>
      <c r="L562" s="5"/>
      <c r="M562" s="5"/>
    </row>
    <row r="563" spans="1:13" x14ac:dyDescent="0.2">
      <c r="A563" s="5">
        <v>1008</v>
      </c>
      <c r="B563" t="s">
        <v>1489</v>
      </c>
      <c r="C563" t="s">
        <v>744</v>
      </c>
      <c r="D563" t="s">
        <v>1479</v>
      </c>
      <c r="E563" s="5">
        <v>57712</v>
      </c>
      <c r="F563" s="5" t="s">
        <v>15</v>
      </c>
      <c r="G563" s="5">
        <v>100001324</v>
      </c>
      <c r="H563" s="5">
        <v>2016</v>
      </c>
      <c r="I563" s="5">
        <v>806.81849999999997</v>
      </c>
      <c r="J563" s="5"/>
      <c r="K563" s="5" t="s">
        <v>1490</v>
      </c>
      <c r="L563" s="5"/>
      <c r="M563" s="5"/>
    </row>
    <row r="564" spans="1:13" x14ac:dyDescent="0.2">
      <c r="A564" s="5">
        <v>1020</v>
      </c>
      <c r="B564" t="s">
        <v>1491</v>
      </c>
      <c r="C564" t="s">
        <v>744</v>
      </c>
      <c r="D564" t="s">
        <v>1479</v>
      </c>
      <c r="E564" s="5">
        <v>62815</v>
      </c>
      <c r="F564" s="5" t="s">
        <v>29</v>
      </c>
      <c r="G564" s="5">
        <v>100020912</v>
      </c>
      <c r="H564" s="5">
        <v>3071</v>
      </c>
      <c r="I564" s="5">
        <v>619.75170000000003</v>
      </c>
      <c r="J564" s="5"/>
      <c r="K564" s="5"/>
      <c r="L564" s="5"/>
      <c r="M564" s="5"/>
    </row>
    <row r="565" spans="1:13" x14ac:dyDescent="0.2">
      <c r="A565" s="5">
        <v>1021</v>
      </c>
      <c r="B565" t="s">
        <v>1492</v>
      </c>
      <c r="C565" t="s">
        <v>744</v>
      </c>
      <c r="D565" t="s">
        <v>1479</v>
      </c>
      <c r="E565" s="5">
        <v>62814</v>
      </c>
      <c r="F565" s="5" t="s">
        <v>139</v>
      </c>
      <c r="G565" s="5">
        <v>100020910</v>
      </c>
      <c r="H565" s="5">
        <v>3581</v>
      </c>
      <c r="I565" s="5">
        <v>661.25310000000002</v>
      </c>
      <c r="J565" s="5"/>
      <c r="K565" s="5"/>
      <c r="L565" s="5"/>
      <c r="M565" s="5"/>
    </row>
    <row r="566" spans="1:13" x14ac:dyDescent="0.2">
      <c r="A566" s="5">
        <v>1022</v>
      </c>
      <c r="B566" t="s">
        <v>1493</v>
      </c>
      <c r="C566" t="s">
        <v>744</v>
      </c>
      <c r="D566" t="s">
        <v>1479</v>
      </c>
      <c r="E566" s="5">
        <v>62813</v>
      </c>
      <c r="F566" s="5" t="s">
        <v>15</v>
      </c>
      <c r="G566" s="5">
        <v>100020908</v>
      </c>
      <c r="H566" s="5">
        <v>2482</v>
      </c>
      <c r="I566" s="5">
        <v>696.77170000000001</v>
      </c>
      <c r="J566" s="5"/>
      <c r="K566" s="5"/>
      <c r="L566" s="5"/>
      <c r="M566" s="5"/>
    </row>
    <row r="567" spans="1:13" x14ac:dyDescent="0.2">
      <c r="A567" s="5">
        <v>1019</v>
      </c>
      <c r="B567" t="s">
        <v>1494</v>
      </c>
      <c r="C567" t="s">
        <v>744</v>
      </c>
      <c r="D567" t="s">
        <v>1479</v>
      </c>
      <c r="E567" s="5">
        <v>62816</v>
      </c>
      <c r="F567" s="5" t="s">
        <v>15</v>
      </c>
      <c r="G567" s="5">
        <v>100020913</v>
      </c>
      <c r="H567" s="5">
        <v>905</v>
      </c>
      <c r="I567" s="5">
        <v>313.4434</v>
      </c>
      <c r="J567" s="5"/>
      <c r="K567" s="5"/>
      <c r="L567" s="5"/>
      <c r="M567" s="7" t="s">
        <v>1498</v>
      </c>
    </row>
    <row r="568" spans="1:13" x14ac:dyDescent="0.2">
      <c r="A568" s="5">
        <v>76</v>
      </c>
      <c r="B568" t="s">
        <v>1495</v>
      </c>
      <c r="C568" t="s">
        <v>27</v>
      </c>
      <c r="D568" t="s">
        <v>151</v>
      </c>
      <c r="E568" s="5">
        <v>43493</v>
      </c>
      <c r="F568" s="5" t="s">
        <v>29</v>
      </c>
      <c r="G568" s="5">
        <v>100002500</v>
      </c>
      <c r="H568" s="5">
        <v>1880</v>
      </c>
      <c r="I568" s="5">
        <v>175.07130000000001</v>
      </c>
      <c r="J568" s="5">
        <v>439233</v>
      </c>
      <c r="K568" s="5" t="s">
        <v>1496</v>
      </c>
      <c r="L568" s="7" t="s">
        <v>1497</v>
      </c>
      <c r="M568" s="7" t="s">
        <v>1503</v>
      </c>
    </row>
    <row r="569" spans="1:13" x14ac:dyDescent="0.2">
      <c r="A569" s="5">
        <v>1178</v>
      </c>
      <c r="B569" t="s">
        <v>1499</v>
      </c>
      <c r="C569" t="s">
        <v>58</v>
      </c>
      <c r="D569" t="s">
        <v>1500</v>
      </c>
      <c r="E569" s="5">
        <v>48195</v>
      </c>
      <c r="F569" s="5" t="s">
        <v>139</v>
      </c>
      <c r="G569" s="5">
        <v>878</v>
      </c>
      <c r="H569" s="5">
        <v>2065</v>
      </c>
      <c r="I569" s="5">
        <v>225.0616</v>
      </c>
      <c r="J569" s="5">
        <v>5984</v>
      </c>
      <c r="K569" s="5" t="s">
        <v>1501</v>
      </c>
      <c r="L569" s="7" t="s">
        <v>1502</v>
      </c>
      <c r="M569" s="7" t="s">
        <v>1507</v>
      </c>
    </row>
    <row r="570" spans="1:13" x14ac:dyDescent="0.2">
      <c r="A570" s="5">
        <v>1068</v>
      </c>
      <c r="B570" t="s">
        <v>1504</v>
      </c>
      <c r="C570" t="s">
        <v>58</v>
      </c>
      <c r="D570" t="s">
        <v>59</v>
      </c>
      <c r="E570" s="5">
        <v>15926</v>
      </c>
      <c r="F570" s="5" t="s">
        <v>15</v>
      </c>
      <c r="G570" s="5">
        <v>1253</v>
      </c>
      <c r="H570" s="5">
        <v>553.1</v>
      </c>
      <c r="I570" s="5">
        <v>338.98880000000003</v>
      </c>
      <c r="J570" s="5">
        <v>172313</v>
      </c>
      <c r="K570" s="5" t="s">
        <v>1505</v>
      </c>
      <c r="L570" s="7" t="s">
        <v>1506</v>
      </c>
      <c r="M570" s="5"/>
    </row>
    <row r="571" spans="1:13" x14ac:dyDescent="0.2">
      <c r="A571" s="5">
        <v>111</v>
      </c>
      <c r="B571" t="s">
        <v>1508</v>
      </c>
      <c r="C571" t="s">
        <v>27</v>
      </c>
      <c r="D571" t="s">
        <v>377</v>
      </c>
      <c r="E571" s="5">
        <v>46227</v>
      </c>
      <c r="F571" s="5" t="s">
        <v>29</v>
      </c>
      <c r="G571" s="5">
        <v>100005373</v>
      </c>
      <c r="H571" s="5">
        <v>2784</v>
      </c>
      <c r="I571" s="5">
        <v>309.16559999999998</v>
      </c>
      <c r="J571" s="5">
        <v>123708</v>
      </c>
      <c r="K571" s="5" t="s">
        <v>1509</v>
      </c>
      <c r="L571" s="5"/>
      <c r="M571" s="7" t="s">
        <v>1513</v>
      </c>
    </row>
    <row r="572" spans="1:13" x14ac:dyDescent="0.2">
      <c r="A572" s="5">
        <v>1277</v>
      </c>
      <c r="B572" t="s">
        <v>1510</v>
      </c>
      <c r="C572" t="s">
        <v>476</v>
      </c>
      <c r="D572" t="s">
        <v>477</v>
      </c>
      <c r="E572" s="5">
        <v>1643</v>
      </c>
      <c r="F572" s="5" t="s">
        <v>139</v>
      </c>
      <c r="G572" s="5">
        <v>330</v>
      </c>
      <c r="H572" s="5">
        <v>3084</v>
      </c>
      <c r="I572" s="5">
        <v>115.00369999999999</v>
      </c>
      <c r="J572" s="5">
        <v>444972</v>
      </c>
      <c r="K572" s="5" t="s">
        <v>1511</v>
      </c>
      <c r="L572" s="7" t="s">
        <v>1512</v>
      </c>
      <c r="M572" s="7" t="s">
        <v>1517</v>
      </c>
    </row>
    <row r="573" spans="1:13" x14ac:dyDescent="0.2">
      <c r="A573" s="5">
        <v>4991</v>
      </c>
      <c r="B573" t="s">
        <v>1514</v>
      </c>
      <c r="C573" t="s">
        <v>24</v>
      </c>
      <c r="D573" t="s">
        <v>1059</v>
      </c>
      <c r="E573" s="5">
        <v>38686</v>
      </c>
      <c r="F573" s="5" t="s">
        <v>15</v>
      </c>
      <c r="G573" s="5">
        <v>100002806</v>
      </c>
      <c r="H573" s="5">
        <v>2407.4</v>
      </c>
      <c r="I573" s="5">
        <v>170.11869999999999</v>
      </c>
      <c r="J573" s="5">
        <v>3446</v>
      </c>
      <c r="K573" s="5" t="s">
        <v>1515</v>
      </c>
      <c r="L573" s="7" t="s">
        <v>1516</v>
      </c>
      <c r="M573" s="7" t="s">
        <v>1521</v>
      </c>
    </row>
    <row r="574" spans="1:13" x14ac:dyDescent="0.2">
      <c r="A574" s="5">
        <v>1194</v>
      </c>
      <c r="B574" t="s">
        <v>1518</v>
      </c>
      <c r="C574" t="s">
        <v>58</v>
      </c>
      <c r="D574" t="s">
        <v>1500</v>
      </c>
      <c r="E574" s="5">
        <v>1117</v>
      </c>
      <c r="F574" s="5" t="s">
        <v>139</v>
      </c>
      <c r="G574" s="5">
        <v>1003</v>
      </c>
      <c r="H574" s="5">
        <v>2360</v>
      </c>
      <c r="I574" s="5">
        <v>181.0718</v>
      </c>
      <c r="J574" s="5">
        <v>11850</v>
      </c>
      <c r="K574" s="5" t="s">
        <v>1519</v>
      </c>
      <c r="L574" s="7" t="s">
        <v>1520</v>
      </c>
      <c r="M574" s="7" t="s">
        <v>1525</v>
      </c>
    </row>
    <row r="575" spans="1:13" x14ac:dyDescent="0.2">
      <c r="A575" s="5">
        <v>1204</v>
      </c>
      <c r="B575" t="s">
        <v>1522</v>
      </c>
      <c r="C575" t="s">
        <v>58</v>
      </c>
      <c r="D575" t="s">
        <v>1500</v>
      </c>
      <c r="E575" s="5">
        <v>27719</v>
      </c>
      <c r="F575" s="5" t="s">
        <v>139</v>
      </c>
      <c r="G575" s="5">
        <v>100001026</v>
      </c>
      <c r="H575" s="5">
        <v>3085</v>
      </c>
      <c r="I575" s="5">
        <v>195.05099999999999</v>
      </c>
      <c r="J575" s="5">
        <v>128869</v>
      </c>
      <c r="K575" s="5" t="s">
        <v>1523</v>
      </c>
      <c r="L575" s="7" t="s">
        <v>1524</v>
      </c>
      <c r="M575" s="7" t="s">
        <v>1528</v>
      </c>
    </row>
    <row r="576" spans="1:13" x14ac:dyDescent="0.2">
      <c r="A576" s="5">
        <v>3934</v>
      </c>
      <c r="B576" t="s">
        <v>1526</v>
      </c>
      <c r="C576" t="s">
        <v>163</v>
      </c>
      <c r="D576" t="s">
        <v>948</v>
      </c>
      <c r="E576" s="5">
        <v>44876</v>
      </c>
      <c r="F576" s="5" t="s">
        <v>15</v>
      </c>
      <c r="G576" s="5">
        <v>100002094</v>
      </c>
      <c r="H576" s="5">
        <v>3843</v>
      </c>
      <c r="I576" s="5">
        <v>263.12889999999999</v>
      </c>
      <c r="J576" s="5">
        <v>133098</v>
      </c>
      <c r="K576" s="5" t="s">
        <v>1527</v>
      </c>
      <c r="L576" s="5"/>
      <c r="M576" s="5"/>
    </row>
    <row r="577" spans="1:13" x14ac:dyDescent="0.2">
      <c r="A577" s="5">
        <v>3935</v>
      </c>
      <c r="B577" t="s">
        <v>1529</v>
      </c>
      <c r="C577" t="s">
        <v>163</v>
      </c>
      <c r="D577" t="s">
        <v>948</v>
      </c>
      <c r="E577" s="5">
        <v>42381</v>
      </c>
      <c r="F577" s="5" t="s">
        <v>15</v>
      </c>
      <c r="G577" s="5">
        <v>100004243</v>
      </c>
      <c r="H577" s="5">
        <v>2500</v>
      </c>
      <c r="I577" s="5">
        <v>439.161</v>
      </c>
      <c r="J577" s="5"/>
      <c r="K577" s="5"/>
      <c r="L577" s="5"/>
      <c r="M577" s="5"/>
    </row>
    <row r="578" spans="1:13" x14ac:dyDescent="0.2">
      <c r="A578" s="5">
        <v>3945</v>
      </c>
      <c r="B578" t="s">
        <v>1530</v>
      </c>
      <c r="C578" t="s">
        <v>163</v>
      </c>
      <c r="D578" t="s">
        <v>948</v>
      </c>
      <c r="E578" s="5">
        <v>62280</v>
      </c>
      <c r="F578" s="5" t="s">
        <v>15</v>
      </c>
      <c r="G578" s="5">
        <v>100020480</v>
      </c>
      <c r="H578" s="5">
        <v>2850</v>
      </c>
      <c r="I578" s="5">
        <v>343.08569999999997</v>
      </c>
      <c r="J578" s="5"/>
      <c r="K578" s="5"/>
      <c r="L578" s="5"/>
      <c r="M578" s="5"/>
    </row>
    <row r="579" spans="1:13" x14ac:dyDescent="0.2">
      <c r="A579" s="5">
        <v>557</v>
      </c>
      <c r="B579" t="s">
        <v>1531</v>
      </c>
      <c r="C579" t="s">
        <v>744</v>
      </c>
      <c r="D579" t="s">
        <v>1532</v>
      </c>
      <c r="E579" s="5">
        <v>37092</v>
      </c>
      <c r="F579" s="5" t="s">
        <v>29</v>
      </c>
      <c r="G579" s="5">
        <v>100001502</v>
      </c>
      <c r="H579" s="5">
        <v>2380</v>
      </c>
      <c r="I579" s="5">
        <v>233.11320000000001</v>
      </c>
      <c r="J579" s="5"/>
      <c r="K579" s="5" t="s">
        <v>1533</v>
      </c>
      <c r="L579" s="5"/>
      <c r="M579" s="5"/>
    </row>
    <row r="580" spans="1:13" x14ac:dyDescent="0.2">
      <c r="A580" s="5">
        <v>547</v>
      </c>
      <c r="B580" t="s">
        <v>1534</v>
      </c>
      <c r="C580" t="s">
        <v>744</v>
      </c>
      <c r="D580" t="s">
        <v>1532</v>
      </c>
      <c r="E580" s="5">
        <v>55015</v>
      </c>
      <c r="F580" s="5" t="s">
        <v>29</v>
      </c>
      <c r="G580" s="5">
        <v>100010901</v>
      </c>
      <c r="H580" s="5">
        <v>2784</v>
      </c>
      <c r="I580" s="5">
        <v>276.15539999999999</v>
      </c>
      <c r="J580" s="5">
        <v>65254</v>
      </c>
      <c r="K580" s="5"/>
      <c r="L580" s="5"/>
      <c r="M580" s="7" t="s">
        <v>1537</v>
      </c>
    </row>
    <row r="581" spans="1:13" x14ac:dyDescent="0.2">
      <c r="A581" s="5">
        <v>548</v>
      </c>
      <c r="B581" t="s">
        <v>1535</v>
      </c>
      <c r="C581" t="s">
        <v>744</v>
      </c>
      <c r="D581" t="s">
        <v>1532</v>
      </c>
      <c r="E581" s="5">
        <v>33934</v>
      </c>
      <c r="F581" s="5" t="s">
        <v>29</v>
      </c>
      <c r="G581" s="5">
        <v>100001262</v>
      </c>
      <c r="H581" s="5">
        <v>2725</v>
      </c>
      <c r="I581" s="5">
        <v>276.15539999999999</v>
      </c>
      <c r="J581" s="5">
        <v>7015685</v>
      </c>
      <c r="K581" s="5" t="s">
        <v>1536</v>
      </c>
      <c r="L581" s="5"/>
      <c r="M581" s="7" t="s">
        <v>1540</v>
      </c>
    </row>
    <row r="582" spans="1:13" x14ac:dyDescent="0.2">
      <c r="A582" s="5">
        <v>539</v>
      </c>
      <c r="B582" t="s">
        <v>1538</v>
      </c>
      <c r="C582" t="s">
        <v>744</v>
      </c>
      <c r="D582" t="s">
        <v>1532</v>
      </c>
      <c r="E582" s="5">
        <v>37063</v>
      </c>
      <c r="F582" s="5" t="s">
        <v>29</v>
      </c>
      <c r="G582" s="5">
        <v>100001843</v>
      </c>
      <c r="H582" s="5">
        <v>1986</v>
      </c>
      <c r="I582" s="5">
        <v>219.0976</v>
      </c>
      <c r="J582" s="5">
        <v>440103</v>
      </c>
      <c r="K582" s="5" t="s">
        <v>1539</v>
      </c>
      <c r="L582" s="5"/>
      <c r="M582" s="5"/>
    </row>
    <row r="583" spans="1:13" x14ac:dyDescent="0.2">
      <c r="A583" s="5">
        <v>556</v>
      </c>
      <c r="B583" t="s">
        <v>1541</v>
      </c>
      <c r="C583" t="s">
        <v>744</v>
      </c>
      <c r="D583" t="s">
        <v>1532</v>
      </c>
      <c r="E583" s="5">
        <v>62104</v>
      </c>
      <c r="F583" s="5" t="s">
        <v>29</v>
      </c>
      <c r="G583" s="5">
        <v>100020241</v>
      </c>
      <c r="H583" s="5">
        <v>1644</v>
      </c>
      <c r="I583" s="5">
        <v>305.1456</v>
      </c>
      <c r="J583" s="5"/>
      <c r="K583" s="5"/>
      <c r="L583" s="5"/>
      <c r="M583" s="7" t="s">
        <v>1545</v>
      </c>
    </row>
    <row r="584" spans="1:13" x14ac:dyDescent="0.2">
      <c r="A584" s="5">
        <v>541</v>
      </c>
      <c r="B584" t="s">
        <v>1542</v>
      </c>
      <c r="C584" t="s">
        <v>744</v>
      </c>
      <c r="D584" t="s">
        <v>1532</v>
      </c>
      <c r="E584" s="5">
        <v>36738</v>
      </c>
      <c r="F584" s="5" t="s">
        <v>29</v>
      </c>
      <c r="G584" s="5">
        <v>331</v>
      </c>
      <c r="H584" s="5">
        <v>1775</v>
      </c>
      <c r="I584" s="5">
        <v>277.10300000000001</v>
      </c>
      <c r="J584" s="5">
        <v>92865</v>
      </c>
      <c r="K584" s="5" t="s">
        <v>1543</v>
      </c>
      <c r="L584" s="7" t="s">
        <v>1544</v>
      </c>
      <c r="M584" s="7" t="s">
        <v>1549</v>
      </c>
    </row>
    <row r="585" spans="1:13" x14ac:dyDescent="0.2">
      <c r="A585" s="5">
        <v>542</v>
      </c>
      <c r="B585" t="s">
        <v>1546</v>
      </c>
      <c r="C585" t="s">
        <v>744</v>
      </c>
      <c r="D585" t="s">
        <v>1532</v>
      </c>
      <c r="E585" s="5">
        <v>2730</v>
      </c>
      <c r="F585" s="5" t="s">
        <v>29</v>
      </c>
      <c r="G585" s="5">
        <v>1140</v>
      </c>
      <c r="H585" s="5">
        <v>1430</v>
      </c>
      <c r="I585" s="5">
        <v>276.11900000000003</v>
      </c>
      <c r="J585" s="5">
        <v>150914</v>
      </c>
      <c r="K585" s="5" t="s">
        <v>1547</v>
      </c>
      <c r="L585" s="7" t="s">
        <v>1548</v>
      </c>
      <c r="M585" s="7" t="s">
        <v>1552</v>
      </c>
    </row>
    <row r="586" spans="1:13" x14ac:dyDescent="0.2">
      <c r="A586" s="5">
        <v>543</v>
      </c>
      <c r="B586" t="s">
        <v>1550</v>
      </c>
      <c r="C586" t="s">
        <v>744</v>
      </c>
      <c r="D586" t="s">
        <v>1532</v>
      </c>
      <c r="E586" s="5">
        <v>33949</v>
      </c>
      <c r="F586" s="5" t="s">
        <v>29</v>
      </c>
      <c r="G586" s="5">
        <v>100001294</v>
      </c>
      <c r="H586" s="5">
        <v>1535</v>
      </c>
      <c r="I586" s="5">
        <v>205.08189999999999</v>
      </c>
      <c r="J586" s="5">
        <v>165527</v>
      </c>
      <c r="K586" s="5" t="s">
        <v>1551</v>
      </c>
      <c r="L586" s="5"/>
      <c r="M586" s="5"/>
    </row>
    <row r="587" spans="1:13" x14ac:dyDescent="0.2">
      <c r="A587" s="5">
        <v>544</v>
      </c>
      <c r="B587" t="s">
        <v>1553</v>
      </c>
      <c r="C587" t="s">
        <v>744</v>
      </c>
      <c r="D587" t="s">
        <v>1532</v>
      </c>
      <c r="E587" s="5">
        <v>18245</v>
      </c>
      <c r="F587" s="5" t="s">
        <v>29</v>
      </c>
      <c r="G587" s="5">
        <v>1235</v>
      </c>
      <c r="H587" s="5">
        <v>2740</v>
      </c>
      <c r="I587" s="5">
        <v>285.11939999999998</v>
      </c>
      <c r="J587" s="5">
        <v>7017195</v>
      </c>
      <c r="K587" s="5" t="s">
        <v>1554</v>
      </c>
      <c r="L587" s="5"/>
      <c r="M587" s="7" t="s">
        <v>1556</v>
      </c>
    </row>
    <row r="588" spans="1:13" x14ac:dyDescent="0.2">
      <c r="A588" s="5">
        <v>545</v>
      </c>
      <c r="B588" t="s">
        <v>1555</v>
      </c>
      <c r="C588" t="s">
        <v>744</v>
      </c>
      <c r="D588" t="s">
        <v>1532</v>
      </c>
      <c r="E588" s="5">
        <v>34456</v>
      </c>
      <c r="F588" s="5" t="s">
        <v>29</v>
      </c>
      <c r="G588" s="5">
        <v>100001485</v>
      </c>
      <c r="H588" s="5">
        <v>2940</v>
      </c>
      <c r="I588" s="5">
        <v>261.14449999999999</v>
      </c>
      <c r="J588" s="5">
        <v>14253342</v>
      </c>
      <c r="K588" s="5"/>
      <c r="L588" s="5"/>
      <c r="M588" s="7" t="s">
        <v>1559</v>
      </c>
    </row>
    <row r="589" spans="1:13" x14ac:dyDescent="0.2">
      <c r="A589" s="5">
        <v>546</v>
      </c>
      <c r="B589" t="s">
        <v>1557</v>
      </c>
      <c r="C589" t="s">
        <v>744</v>
      </c>
      <c r="D589" t="s">
        <v>1532</v>
      </c>
      <c r="E589" s="5">
        <v>18369</v>
      </c>
      <c r="F589" s="5" t="s">
        <v>29</v>
      </c>
      <c r="G589" s="5">
        <v>1268</v>
      </c>
      <c r="H589" s="5">
        <v>2991</v>
      </c>
      <c r="I589" s="5">
        <v>261.14449999999999</v>
      </c>
      <c r="J589" s="5">
        <v>151023</v>
      </c>
      <c r="K589" s="5" t="s">
        <v>1558</v>
      </c>
      <c r="L589" s="5"/>
      <c r="M589" s="7" t="s">
        <v>1562</v>
      </c>
    </row>
    <row r="590" spans="1:13" x14ac:dyDescent="0.2">
      <c r="A590" s="5">
        <v>549</v>
      </c>
      <c r="B590" t="s">
        <v>1560</v>
      </c>
      <c r="C590" t="s">
        <v>744</v>
      </c>
      <c r="D590" t="s">
        <v>1532</v>
      </c>
      <c r="E590" s="5">
        <v>44872</v>
      </c>
      <c r="F590" s="5" t="s">
        <v>29</v>
      </c>
      <c r="G590" s="5">
        <v>100001313</v>
      </c>
      <c r="H590" s="5">
        <v>2640</v>
      </c>
      <c r="I590" s="5">
        <v>279.10090000000002</v>
      </c>
      <c r="J590" s="5">
        <v>7009567</v>
      </c>
      <c r="K590" s="5" t="s">
        <v>1561</v>
      </c>
      <c r="L590" s="5"/>
      <c r="M590" s="7" t="s">
        <v>1565</v>
      </c>
    </row>
    <row r="591" spans="1:13" x14ac:dyDescent="0.2">
      <c r="A591" s="5">
        <v>550</v>
      </c>
      <c r="B591" t="s">
        <v>1563</v>
      </c>
      <c r="C591" t="s">
        <v>744</v>
      </c>
      <c r="D591" t="s">
        <v>1532</v>
      </c>
      <c r="E591" s="5">
        <v>33422</v>
      </c>
      <c r="F591" s="5" t="s">
        <v>29</v>
      </c>
      <c r="G591" s="5">
        <v>100000491</v>
      </c>
      <c r="H591" s="5">
        <v>2992</v>
      </c>
      <c r="I591" s="5">
        <v>295.12889999999999</v>
      </c>
      <c r="J591" s="5">
        <v>111299</v>
      </c>
      <c r="K591" s="5" t="s">
        <v>1564</v>
      </c>
      <c r="L591" s="5"/>
      <c r="M591" s="5"/>
    </row>
    <row r="592" spans="1:13" x14ac:dyDescent="0.2">
      <c r="A592" s="5">
        <v>555</v>
      </c>
      <c r="B592" t="s">
        <v>1566</v>
      </c>
      <c r="C592" t="s">
        <v>744</v>
      </c>
      <c r="D592" t="s">
        <v>1532</v>
      </c>
      <c r="E592" s="5">
        <v>54914</v>
      </c>
      <c r="F592" s="5" t="s">
        <v>29</v>
      </c>
      <c r="G592" s="5">
        <v>100009231</v>
      </c>
      <c r="H592" s="5">
        <v>1351</v>
      </c>
      <c r="I592" s="5">
        <v>235.0925</v>
      </c>
      <c r="J592" s="5"/>
      <c r="K592" s="5" t="s">
        <v>1567</v>
      </c>
      <c r="L592" s="5"/>
      <c r="M592" s="7" t="s">
        <v>1570</v>
      </c>
    </row>
    <row r="593" spans="1:13" x14ac:dyDescent="0.2">
      <c r="A593" s="5">
        <v>551</v>
      </c>
      <c r="B593" t="s">
        <v>1568</v>
      </c>
      <c r="C593" t="s">
        <v>744</v>
      </c>
      <c r="D593" t="s">
        <v>1532</v>
      </c>
      <c r="E593" s="5">
        <v>33364</v>
      </c>
      <c r="F593" s="5" t="s">
        <v>29</v>
      </c>
      <c r="G593" s="5">
        <v>100001314</v>
      </c>
      <c r="H593" s="5">
        <v>1750</v>
      </c>
      <c r="I593" s="5">
        <v>249.10810000000001</v>
      </c>
      <c r="J593" s="5">
        <v>76078708</v>
      </c>
      <c r="K593" s="5" t="s">
        <v>1569</v>
      </c>
      <c r="L593" s="5"/>
      <c r="M593" s="7" t="s">
        <v>1573</v>
      </c>
    </row>
    <row r="594" spans="1:13" x14ac:dyDescent="0.2">
      <c r="A594" s="5">
        <v>552</v>
      </c>
      <c r="B594" t="s">
        <v>1571</v>
      </c>
      <c r="C594" t="s">
        <v>744</v>
      </c>
      <c r="D594" t="s">
        <v>1532</v>
      </c>
      <c r="E594" s="5">
        <v>33947</v>
      </c>
      <c r="F594" s="5" t="s">
        <v>15</v>
      </c>
      <c r="G594" s="5">
        <v>100001295</v>
      </c>
      <c r="H594" s="5">
        <v>1960</v>
      </c>
      <c r="I594" s="5">
        <v>332.12520000000001</v>
      </c>
      <c r="J594" s="5">
        <v>3989307</v>
      </c>
      <c r="K594" s="5" t="s">
        <v>1572</v>
      </c>
      <c r="L594" s="5"/>
      <c r="M594" s="7" t="s">
        <v>1576</v>
      </c>
    </row>
    <row r="595" spans="1:13" x14ac:dyDescent="0.2">
      <c r="A595" s="5">
        <v>553</v>
      </c>
      <c r="B595" t="s">
        <v>1574</v>
      </c>
      <c r="C595" t="s">
        <v>744</v>
      </c>
      <c r="D595" t="s">
        <v>1532</v>
      </c>
      <c r="E595" s="5">
        <v>2734</v>
      </c>
      <c r="F595" s="5" t="s">
        <v>15</v>
      </c>
      <c r="G595" s="5">
        <v>1102</v>
      </c>
      <c r="H595" s="5">
        <v>1240</v>
      </c>
      <c r="I595" s="5">
        <v>309.10919999999999</v>
      </c>
      <c r="J595" s="5">
        <v>94340</v>
      </c>
      <c r="K595" s="5" t="s">
        <v>1575</v>
      </c>
      <c r="L595" s="5"/>
      <c r="M595" s="7" t="s">
        <v>1579</v>
      </c>
    </row>
    <row r="596" spans="1:13" x14ac:dyDescent="0.2">
      <c r="A596" s="5">
        <v>554</v>
      </c>
      <c r="B596" t="s">
        <v>1577</v>
      </c>
      <c r="C596" t="s">
        <v>744</v>
      </c>
      <c r="D596" t="s">
        <v>1532</v>
      </c>
      <c r="E596" s="5">
        <v>43829</v>
      </c>
      <c r="F596" s="5" t="s">
        <v>29</v>
      </c>
      <c r="G596" s="5">
        <v>100001126</v>
      </c>
      <c r="H596" s="5">
        <v>2700</v>
      </c>
      <c r="I596" s="5">
        <v>247.12889999999999</v>
      </c>
      <c r="J596" s="5">
        <v>7015683</v>
      </c>
      <c r="K596" s="5" t="s">
        <v>1578</v>
      </c>
      <c r="L596" s="5"/>
      <c r="M596" s="5"/>
    </row>
    <row r="597" spans="1:13" x14ac:dyDescent="0.2">
      <c r="A597" s="5">
        <v>3948</v>
      </c>
      <c r="B597" t="s">
        <v>1580</v>
      </c>
      <c r="C597" t="s">
        <v>163</v>
      </c>
      <c r="D597" t="s">
        <v>948</v>
      </c>
      <c r="E597" s="5">
        <v>52473</v>
      </c>
      <c r="F597" s="5" t="s">
        <v>38</v>
      </c>
      <c r="G597" s="5">
        <v>100008998</v>
      </c>
      <c r="H597" s="5">
        <v>2384</v>
      </c>
      <c r="I597" s="5">
        <v>416.36430000000001</v>
      </c>
      <c r="J597" s="5"/>
      <c r="K597" s="5"/>
      <c r="L597" s="5"/>
      <c r="M597" s="7" t="s">
        <v>1584</v>
      </c>
    </row>
    <row r="598" spans="1:13" x14ac:dyDescent="0.2">
      <c r="A598" s="5">
        <v>4965</v>
      </c>
      <c r="B598" t="s">
        <v>1581</v>
      </c>
      <c r="C598" t="s">
        <v>24</v>
      </c>
      <c r="D598" t="s">
        <v>943</v>
      </c>
      <c r="E598" s="5">
        <v>42984</v>
      </c>
      <c r="F598" s="5" t="s">
        <v>15</v>
      </c>
      <c r="G598" s="5">
        <v>100004034</v>
      </c>
      <c r="H598" s="5">
        <v>5166</v>
      </c>
      <c r="I598" s="5">
        <v>249.14959999999999</v>
      </c>
      <c r="J598" s="5">
        <v>3463</v>
      </c>
      <c r="K598" s="5" t="s">
        <v>1582</v>
      </c>
      <c r="L598" s="7" t="s">
        <v>1583</v>
      </c>
      <c r="M598" s="5"/>
    </row>
    <row r="599" spans="1:13" x14ac:dyDescent="0.2">
      <c r="A599" s="5">
        <v>4329</v>
      </c>
      <c r="B599" t="s">
        <v>1585</v>
      </c>
      <c r="C599" t="s">
        <v>24</v>
      </c>
      <c r="D599" t="s">
        <v>25</v>
      </c>
      <c r="E599" s="5">
        <v>62061</v>
      </c>
      <c r="F599" s="5" t="s">
        <v>15</v>
      </c>
      <c r="G599" s="5">
        <v>100020207</v>
      </c>
      <c r="H599" s="5">
        <v>3616</v>
      </c>
      <c r="I599" s="5">
        <v>349.00240000000002</v>
      </c>
      <c r="J599" s="5"/>
      <c r="K599" s="5"/>
      <c r="L599" s="5"/>
      <c r="M599" s="7" t="s">
        <v>1589</v>
      </c>
    </row>
    <row r="600" spans="1:13" x14ac:dyDescent="0.2">
      <c r="A600" s="5">
        <v>195</v>
      </c>
      <c r="B600" t="s">
        <v>1586</v>
      </c>
      <c r="C600" t="s">
        <v>27</v>
      </c>
      <c r="D600" t="s">
        <v>120</v>
      </c>
      <c r="E600" s="5">
        <v>18280</v>
      </c>
      <c r="F600" s="5" t="s">
        <v>15</v>
      </c>
      <c r="G600" s="5">
        <v>100000447</v>
      </c>
      <c r="H600" s="5">
        <v>1459.8</v>
      </c>
      <c r="I600" s="5">
        <v>153.01929999999999</v>
      </c>
      <c r="J600" s="5">
        <v>3469</v>
      </c>
      <c r="K600" s="5" t="s">
        <v>1587</v>
      </c>
      <c r="L600" s="7" t="s">
        <v>1588</v>
      </c>
      <c r="M600" s="5"/>
    </row>
    <row r="601" spans="1:13" x14ac:dyDescent="0.2">
      <c r="A601" s="5">
        <v>991</v>
      </c>
      <c r="B601" t="s">
        <v>1590</v>
      </c>
      <c r="C601" t="s">
        <v>744</v>
      </c>
      <c r="D601" t="s">
        <v>1591</v>
      </c>
      <c r="E601" s="5">
        <v>62917</v>
      </c>
      <c r="F601" s="5" t="s">
        <v>29</v>
      </c>
      <c r="G601" s="5">
        <v>100021107</v>
      </c>
      <c r="H601" s="5">
        <v>2675</v>
      </c>
      <c r="I601" s="5">
        <v>418.19319999999999</v>
      </c>
      <c r="J601" s="5"/>
      <c r="K601" s="5"/>
      <c r="L601" s="5"/>
      <c r="M601" s="7" t="s">
        <v>1595</v>
      </c>
    </row>
    <row r="602" spans="1:13" x14ac:dyDescent="0.2">
      <c r="A602" s="5">
        <v>4262</v>
      </c>
      <c r="B602" t="s">
        <v>1592</v>
      </c>
      <c r="C602" t="s">
        <v>24</v>
      </c>
      <c r="D602" t="s">
        <v>25</v>
      </c>
      <c r="E602" s="5">
        <v>587</v>
      </c>
      <c r="F602" s="5" t="s">
        <v>139</v>
      </c>
      <c r="G602" s="5">
        <v>338</v>
      </c>
      <c r="H602" s="5">
        <v>2922</v>
      </c>
      <c r="I602" s="5">
        <v>195.05099999999999</v>
      </c>
      <c r="J602" s="5">
        <v>10690</v>
      </c>
      <c r="K602" s="5" t="s">
        <v>1593</v>
      </c>
      <c r="L602" s="7" t="s">
        <v>1594</v>
      </c>
      <c r="M602" s="7" t="s">
        <v>1599</v>
      </c>
    </row>
    <row r="603" spans="1:13" x14ac:dyDescent="0.2">
      <c r="A603" s="5">
        <v>1062</v>
      </c>
      <c r="B603" t="s">
        <v>1596</v>
      </c>
      <c r="C603" t="s">
        <v>58</v>
      </c>
      <c r="D603" t="s">
        <v>59</v>
      </c>
      <c r="E603" s="5">
        <v>48152</v>
      </c>
      <c r="F603" s="5" t="s">
        <v>139</v>
      </c>
      <c r="G603" s="5">
        <v>572</v>
      </c>
      <c r="H603" s="5">
        <v>2342</v>
      </c>
      <c r="I603" s="5">
        <v>225.0616</v>
      </c>
      <c r="J603" s="5">
        <v>79025</v>
      </c>
      <c r="K603" s="5" t="s">
        <v>1597</v>
      </c>
      <c r="L603" s="7" t="s">
        <v>1598</v>
      </c>
      <c r="M603" s="7" t="s">
        <v>1603</v>
      </c>
    </row>
    <row r="604" spans="1:13" x14ac:dyDescent="0.2">
      <c r="A604" s="5">
        <v>1236</v>
      </c>
      <c r="B604" t="s">
        <v>1600</v>
      </c>
      <c r="C604" t="s">
        <v>58</v>
      </c>
      <c r="D604" t="s">
        <v>1452</v>
      </c>
      <c r="E604" s="5">
        <v>15443</v>
      </c>
      <c r="F604" s="5" t="s">
        <v>15</v>
      </c>
      <c r="G604" s="5">
        <v>100000257</v>
      </c>
      <c r="H604" s="5">
        <v>639</v>
      </c>
      <c r="I604" s="5">
        <v>193.03540000000001</v>
      </c>
      <c r="J604" s="5">
        <v>444791</v>
      </c>
      <c r="K604" s="5" t="s">
        <v>1601</v>
      </c>
      <c r="L604" s="7" t="s">
        <v>1602</v>
      </c>
      <c r="M604" s="5"/>
    </row>
    <row r="605" spans="1:13" x14ac:dyDescent="0.2">
      <c r="A605" s="5">
        <v>5335</v>
      </c>
      <c r="B605" t="s">
        <v>1604</v>
      </c>
      <c r="C605" t="s">
        <v>1116</v>
      </c>
      <c r="D605" t="s">
        <v>1116</v>
      </c>
      <c r="E605" s="5">
        <v>61881</v>
      </c>
      <c r="F605" s="5" t="s">
        <v>15</v>
      </c>
      <c r="G605" s="5">
        <v>100019990</v>
      </c>
      <c r="H605" s="5">
        <v>2728</v>
      </c>
      <c r="I605" s="5">
        <v>345.15550000000002</v>
      </c>
      <c r="J605" s="5"/>
      <c r="K605" s="5"/>
      <c r="L605" s="5"/>
      <c r="M605" s="5"/>
    </row>
    <row r="606" spans="1:13" x14ac:dyDescent="0.2">
      <c r="A606" s="5">
        <v>5340</v>
      </c>
      <c r="B606" t="s">
        <v>1605</v>
      </c>
      <c r="C606" t="s">
        <v>1116</v>
      </c>
      <c r="D606" t="s">
        <v>1116</v>
      </c>
      <c r="E606" s="5">
        <v>61886</v>
      </c>
      <c r="F606" s="5" t="s">
        <v>15</v>
      </c>
      <c r="G606" s="5">
        <v>100020013</v>
      </c>
      <c r="H606" s="5">
        <v>3750</v>
      </c>
      <c r="I606" s="5">
        <v>345.15550000000002</v>
      </c>
      <c r="J606" s="5"/>
      <c r="K606" s="5"/>
      <c r="L606" s="5"/>
      <c r="M606" s="5"/>
    </row>
    <row r="607" spans="1:13" x14ac:dyDescent="0.2">
      <c r="A607" s="5">
        <v>5341</v>
      </c>
      <c r="B607" t="s">
        <v>1606</v>
      </c>
      <c r="C607" t="s">
        <v>1116</v>
      </c>
      <c r="D607" t="s">
        <v>1116</v>
      </c>
      <c r="E607" s="5">
        <v>61887</v>
      </c>
      <c r="F607" s="5" t="s">
        <v>15</v>
      </c>
      <c r="G607" s="5">
        <v>100020014</v>
      </c>
      <c r="H607" s="5">
        <v>3790</v>
      </c>
      <c r="I607" s="5">
        <v>345.15550000000002</v>
      </c>
      <c r="J607" s="5"/>
      <c r="K607" s="5"/>
      <c r="L607" s="5"/>
      <c r="M607" s="5"/>
    </row>
    <row r="608" spans="1:13" x14ac:dyDescent="0.2">
      <c r="A608" s="5">
        <v>5342</v>
      </c>
      <c r="B608" t="s">
        <v>1607</v>
      </c>
      <c r="C608" t="s">
        <v>1116</v>
      </c>
      <c r="D608" t="s">
        <v>1116</v>
      </c>
      <c r="E608" s="5">
        <v>61888</v>
      </c>
      <c r="F608" s="5" t="s">
        <v>15</v>
      </c>
      <c r="G608" s="5">
        <v>100020015</v>
      </c>
      <c r="H608" s="5">
        <v>3865</v>
      </c>
      <c r="I608" s="5">
        <v>345.15550000000002</v>
      </c>
      <c r="J608" s="5"/>
      <c r="K608" s="5"/>
      <c r="L608" s="5"/>
      <c r="M608" s="5"/>
    </row>
    <row r="609" spans="1:13" x14ac:dyDescent="0.2">
      <c r="A609" s="5">
        <v>5353</v>
      </c>
      <c r="B609" t="s">
        <v>1608</v>
      </c>
      <c r="C609" t="s">
        <v>1116</v>
      </c>
      <c r="D609" t="s">
        <v>1116</v>
      </c>
      <c r="E609" s="5">
        <v>61874</v>
      </c>
      <c r="F609" s="5" t="s">
        <v>15</v>
      </c>
      <c r="G609" s="5">
        <v>100019984</v>
      </c>
      <c r="H609" s="5">
        <v>2590</v>
      </c>
      <c r="I609" s="5">
        <v>405.17660000000001</v>
      </c>
      <c r="J609" s="5"/>
      <c r="K609" s="5"/>
      <c r="L609" s="5"/>
      <c r="M609" s="5"/>
    </row>
    <row r="610" spans="1:13" x14ac:dyDescent="0.2">
      <c r="A610" s="5">
        <v>5358</v>
      </c>
      <c r="B610" t="s">
        <v>1609</v>
      </c>
      <c r="C610" t="s">
        <v>1116</v>
      </c>
      <c r="D610" t="s">
        <v>1116</v>
      </c>
      <c r="E610" s="5">
        <v>61876</v>
      </c>
      <c r="F610" s="5" t="s">
        <v>15</v>
      </c>
      <c r="G610" s="5">
        <v>100019986</v>
      </c>
      <c r="H610" s="5">
        <v>3200</v>
      </c>
      <c r="I610" s="5">
        <v>433.2079</v>
      </c>
      <c r="J610" s="5"/>
      <c r="K610" s="5"/>
      <c r="L610" s="5"/>
      <c r="M610" s="5"/>
    </row>
    <row r="611" spans="1:13" x14ac:dyDescent="0.2">
      <c r="A611" s="5">
        <v>4442</v>
      </c>
      <c r="B611" t="s">
        <v>1610</v>
      </c>
      <c r="C611" t="s">
        <v>24</v>
      </c>
      <c r="D611" t="s">
        <v>25</v>
      </c>
      <c r="E611" s="5">
        <v>62290</v>
      </c>
      <c r="F611" s="5" t="s">
        <v>15</v>
      </c>
      <c r="G611" s="5">
        <v>100020491</v>
      </c>
      <c r="H611" s="5">
        <v>3951</v>
      </c>
      <c r="I611" s="5">
        <v>462.17700000000002</v>
      </c>
      <c r="J611" s="5"/>
      <c r="K611" s="5"/>
      <c r="L611" s="5"/>
      <c r="M611" s="5"/>
    </row>
    <row r="612" spans="1:13" x14ac:dyDescent="0.2">
      <c r="A612" s="5">
        <v>4443</v>
      </c>
      <c r="B612" t="s">
        <v>1611</v>
      </c>
      <c r="C612" t="s">
        <v>24</v>
      </c>
      <c r="D612" t="s">
        <v>25</v>
      </c>
      <c r="E612" s="5">
        <v>62291</v>
      </c>
      <c r="F612" s="5" t="s">
        <v>15</v>
      </c>
      <c r="G612" s="5">
        <v>100020492</v>
      </c>
      <c r="H612" s="5">
        <v>3992</v>
      </c>
      <c r="I612" s="5">
        <v>462.17700000000002</v>
      </c>
      <c r="J612" s="5"/>
      <c r="K612" s="5"/>
      <c r="L612" s="5"/>
      <c r="M612" s="5"/>
    </row>
    <row r="613" spans="1:13" x14ac:dyDescent="0.2">
      <c r="A613" s="5">
        <v>4444</v>
      </c>
      <c r="B613" t="s">
        <v>1612</v>
      </c>
      <c r="C613" t="s">
        <v>24</v>
      </c>
      <c r="D613" t="s">
        <v>25</v>
      </c>
      <c r="E613" s="5">
        <v>62292</v>
      </c>
      <c r="F613" s="5" t="s">
        <v>15</v>
      </c>
      <c r="G613" s="5">
        <v>100020493</v>
      </c>
      <c r="H613" s="5">
        <v>4039</v>
      </c>
      <c r="I613" s="5">
        <v>462.17700000000002</v>
      </c>
      <c r="J613" s="5"/>
      <c r="K613" s="5"/>
      <c r="L613" s="5"/>
      <c r="M613" s="7" t="s">
        <v>1616</v>
      </c>
    </row>
    <row r="614" spans="1:13" x14ac:dyDescent="0.2">
      <c r="A614" s="5">
        <v>42</v>
      </c>
      <c r="B614" t="s">
        <v>1613</v>
      </c>
      <c r="C614" t="s">
        <v>27</v>
      </c>
      <c r="D614" t="s">
        <v>503</v>
      </c>
      <c r="E614" s="5">
        <v>57</v>
      </c>
      <c r="F614" s="5" t="s">
        <v>29</v>
      </c>
      <c r="G614" s="5">
        <v>561</v>
      </c>
      <c r="H614" s="5">
        <v>1500</v>
      </c>
      <c r="I614" s="5">
        <v>148.06039999999999</v>
      </c>
      <c r="J614" s="5">
        <v>611</v>
      </c>
      <c r="K614" s="5" t="s">
        <v>1614</v>
      </c>
      <c r="L614" s="7" t="s">
        <v>1615</v>
      </c>
      <c r="M614" s="7" t="s">
        <v>1620</v>
      </c>
    </row>
    <row r="615" spans="1:13" x14ac:dyDescent="0.2">
      <c r="A615" s="5">
        <v>43</v>
      </c>
      <c r="B615" t="s">
        <v>1617</v>
      </c>
      <c r="C615" t="s">
        <v>27</v>
      </c>
      <c r="D615" t="s">
        <v>503</v>
      </c>
      <c r="E615" s="5">
        <v>53</v>
      </c>
      <c r="F615" s="5" t="s">
        <v>29</v>
      </c>
      <c r="G615" s="5">
        <v>563</v>
      </c>
      <c r="H615" s="5">
        <v>1291</v>
      </c>
      <c r="I615" s="5">
        <v>147.07640000000001</v>
      </c>
      <c r="J615" s="5">
        <v>5961</v>
      </c>
      <c r="K615" s="5" t="s">
        <v>1618</v>
      </c>
      <c r="L615" s="7" t="s">
        <v>1619</v>
      </c>
      <c r="M615" s="5"/>
    </row>
    <row r="616" spans="1:13" x14ac:dyDescent="0.2">
      <c r="A616" s="5">
        <v>5363</v>
      </c>
      <c r="B616" t="s">
        <v>1621</v>
      </c>
      <c r="C616" t="s">
        <v>1116</v>
      </c>
      <c r="D616" t="s">
        <v>1116</v>
      </c>
      <c r="E616" s="5">
        <v>63657</v>
      </c>
      <c r="F616" s="5" t="s">
        <v>15</v>
      </c>
      <c r="G616" s="5">
        <v>100020261</v>
      </c>
      <c r="H616" s="5">
        <v>2404</v>
      </c>
      <c r="I616" s="5">
        <v>241.11940000000001</v>
      </c>
      <c r="J616" s="5"/>
      <c r="K616" s="5"/>
      <c r="L616" s="5"/>
      <c r="M616" s="5"/>
    </row>
    <row r="617" spans="1:13" x14ac:dyDescent="0.2">
      <c r="A617" s="5">
        <v>5364</v>
      </c>
      <c r="B617" t="s">
        <v>1622</v>
      </c>
      <c r="C617" t="s">
        <v>1116</v>
      </c>
      <c r="D617" t="s">
        <v>1116</v>
      </c>
      <c r="E617" s="5">
        <v>63660</v>
      </c>
      <c r="F617" s="5" t="s">
        <v>15</v>
      </c>
      <c r="G617" s="5">
        <v>100020262</v>
      </c>
      <c r="H617" s="5">
        <v>2526</v>
      </c>
      <c r="I617" s="5">
        <v>241.11940000000001</v>
      </c>
      <c r="J617" s="5"/>
      <c r="K617" s="5"/>
      <c r="L617" s="5"/>
      <c r="M617" s="5"/>
    </row>
    <row r="618" spans="1:13" x14ac:dyDescent="0.2">
      <c r="A618" s="5">
        <v>5365</v>
      </c>
      <c r="B618" t="s">
        <v>1623</v>
      </c>
      <c r="C618" t="s">
        <v>1116</v>
      </c>
      <c r="D618" t="s">
        <v>1116</v>
      </c>
      <c r="E618" s="5">
        <v>63658</v>
      </c>
      <c r="F618" s="5" t="s">
        <v>15</v>
      </c>
      <c r="G618" s="5">
        <v>100020259</v>
      </c>
      <c r="H618" s="5">
        <v>3053</v>
      </c>
      <c r="I618" s="5">
        <v>255.13499999999999</v>
      </c>
      <c r="J618" s="5"/>
      <c r="K618" s="5"/>
      <c r="L618" s="5"/>
      <c r="M618" s="7" t="s">
        <v>1627</v>
      </c>
    </row>
    <row r="619" spans="1:13" x14ac:dyDescent="0.2">
      <c r="A619" s="5">
        <v>1467</v>
      </c>
      <c r="B619" t="s">
        <v>1624</v>
      </c>
      <c r="C619" t="s">
        <v>13</v>
      </c>
      <c r="D619" t="s">
        <v>405</v>
      </c>
      <c r="E619" s="5">
        <v>396</v>
      </c>
      <c r="F619" s="5" t="s">
        <v>139</v>
      </c>
      <c r="G619" s="5">
        <v>339</v>
      </c>
      <c r="H619" s="5">
        <v>2900</v>
      </c>
      <c r="I619" s="5">
        <v>131.035</v>
      </c>
      <c r="J619" s="5">
        <v>743</v>
      </c>
      <c r="K619" s="5" t="s">
        <v>1625</v>
      </c>
      <c r="L619" s="7" t="s">
        <v>1626</v>
      </c>
      <c r="M619" s="7" t="s">
        <v>1630</v>
      </c>
    </row>
    <row r="620" spans="1:13" x14ac:dyDescent="0.2">
      <c r="A620" s="5">
        <v>117</v>
      </c>
      <c r="B620" t="s">
        <v>1628</v>
      </c>
      <c r="C620" t="s">
        <v>27</v>
      </c>
      <c r="D620" t="s">
        <v>377</v>
      </c>
      <c r="E620" s="5">
        <v>44664</v>
      </c>
      <c r="F620" s="5" t="s">
        <v>29</v>
      </c>
      <c r="G620" s="5">
        <v>100001593</v>
      </c>
      <c r="H620" s="5">
        <v>2393</v>
      </c>
      <c r="I620" s="5">
        <v>276.14420000000001</v>
      </c>
      <c r="J620" s="5">
        <v>71464488</v>
      </c>
      <c r="K620" s="5" t="s">
        <v>1629</v>
      </c>
      <c r="L620" s="5"/>
      <c r="M620" s="7" t="s">
        <v>1634</v>
      </c>
    </row>
    <row r="621" spans="1:13" x14ac:dyDescent="0.2">
      <c r="A621" s="5">
        <v>1082</v>
      </c>
      <c r="B621" t="s">
        <v>1631</v>
      </c>
      <c r="C621" t="s">
        <v>58</v>
      </c>
      <c r="D621" t="s">
        <v>59</v>
      </c>
      <c r="E621" s="5">
        <v>1572</v>
      </c>
      <c r="F621" s="5" t="s">
        <v>139</v>
      </c>
      <c r="G621" s="5">
        <v>1052</v>
      </c>
      <c r="H621" s="5">
        <v>2070.4</v>
      </c>
      <c r="I621" s="5">
        <v>105.0193</v>
      </c>
      <c r="J621" s="5">
        <v>752</v>
      </c>
      <c r="K621" s="5" t="s">
        <v>1632</v>
      </c>
      <c r="L621" s="7" t="s">
        <v>1633</v>
      </c>
      <c r="M621" s="7" t="s">
        <v>1639</v>
      </c>
    </row>
    <row r="622" spans="1:13" x14ac:dyDescent="0.2">
      <c r="A622" s="5">
        <v>2509</v>
      </c>
      <c r="B622" t="s">
        <v>1635</v>
      </c>
      <c r="C622" t="s">
        <v>13</v>
      </c>
      <c r="D622" t="s">
        <v>1636</v>
      </c>
      <c r="E622" s="5">
        <v>15122</v>
      </c>
      <c r="F622" s="5" t="s">
        <v>15</v>
      </c>
      <c r="G622" s="5">
        <v>1254</v>
      </c>
      <c r="H622" s="5">
        <v>758</v>
      </c>
      <c r="I622" s="5">
        <v>91.040099999999995</v>
      </c>
      <c r="J622" s="5">
        <v>753</v>
      </c>
      <c r="K622" s="5" t="s">
        <v>1637</v>
      </c>
      <c r="L622" s="7" t="s">
        <v>1638</v>
      </c>
      <c r="M622" s="7" t="s">
        <v>1643</v>
      </c>
    </row>
    <row r="623" spans="1:13" x14ac:dyDescent="0.2">
      <c r="A623" s="5">
        <v>2510</v>
      </c>
      <c r="B623" t="s">
        <v>1640</v>
      </c>
      <c r="C623" t="s">
        <v>13</v>
      </c>
      <c r="D623" t="s">
        <v>1636</v>
      </c>
      <c r="E623" s="5">
        <v>43847</v>
      </c>
      <c r="F623" s="5" t="s">
        <v>15</v>
      </c>
      <c r="G623" s="5">
        <v>100000258</v>
      </c>
      <c r="H623" s="5">
        <v>613.20000000000005</v>
      </c>
      <c r="I623" s="5">
        <v>171.00640000000001</v>
      </c>
      <c r="J623" s="5">
        <v>754</v>
      </c>
      <c r="K623" s="5" t="s">
        <v>1641</v>
      </c>
      <c r="L623" s="7" t="s">
        <v>1642</v>
      </c>
      <c r="M623" s="7" t="s">
        <v>1647</v>
      </c>
    </row>
    <row r="624" spans="1:13" x14ac:dyDescent="0.2">
      <c r="A624" s="5">
        <v>1951</v>
      </c>
      <c r="B624" t="s">
        <v>1644</v>
      </c>
      <c r="C624" t="s">
        <v>13</v>
      </c>
      <c r="D624" t="s">
        <v>1214</v>
      </c>
      <c r="E624" s="5">
        <v>37455</v>
      </c>
      <c r="F624" s="5" t="s">
        <v>29</v>
      </c>
      <c r="G624" s="5">
        <v>100001620</v>
      </c>
      <c r="H624" s="5">
        <v>659</v>
      </c>
      <c r="I624" s="5">
        <v>216.06319999999999</v>
      </c>
      <c r="J624" s="5">
        <v>123874</v>
      </c>
      <c r="K624" s="5" t="s">
        <v>1645</v>
      </c>
      <c r="L624" s="7" t="s">
        <v>1646</v>
      </c>
      <c r="M624" s="5"/>
    </row>
    <row r="625" spans="1:13" x14ac:dyDescent="0.2">
      <c r="A625" s="5">
        <v>2515</v>
      </c>
      <c r="B625" t="s">
        <v>1648</v>
      </c>
      <c r="C625" t="s">
        <v>13</v>
      </c>
      <c r="D625" t="s">
        <v>1636</v>
      </c>
      <c r="E625" s="5">
        <v>48857</v>
      </c>
      <c r="F625" s="5" t="s">
        <v>139</v>
      </c>
      <c r="G625" s="5">
        <v>100001619</v>
      </c>
      <c r="H625" s="5">
        <v>2430</v>
      </c>
      <c r="I625" s="5">
        <v>245.04320000000001</v>
      </c>
      <c r="J625" s="5">
        <v>439964</v>
      </c>
      <c r="K625" s="5"/>
      <c r="L625" s="7" t="s">
        <v>1649</v>
      </c>
      <c r="M625" s="5"/>
    </row>
    <row r="626" spans="1:13" x14ac:dyDescent="0.2">
      <c r="A626" s="5">
        <v>1953</v>
      </c>
      <c r="B626" t="s">
        <v>1650</v>
      </c>
      <c r="C626" t="s">
        <v>13</v>
      </c>
      <c r="D626" t="s">
        <v>1214</v>
      </c>
      <c r="E626" s="5">
        <v>47155</v>
      </c>
      <c r="F626" s="5" t="s">
        <v>139</v>
      </c>
      <c r="G626" s="5">
        <v>100001621</v>
      </c>
      <c r="H626" s="5">
        <v>3850</v>
      </c>
      <c r="I626" s="5">
        <v>333.05919999999998</v>
      </c>
      <c r="J626" s="5">
        <v>167572</v>
      </c>
      <c r="K626" s="5" t="s">
        <v>1651</v>
      </c>
      <c r="L626" s="5"/>
      <c r="M626" s="7" t="s">
        <v>1655</v>
      </c>
    </row>
    <row r="627" spans="1:13" x14ac:dyDescent="0.2">
      <c r="A627" s="5">
        <v>1947</v>
      </c>
      <c r="B627" t="s">
        <v>1652</v>
      </c>
      <c r="C627" t="s">
        <v>13</v>
      </c>
      <c r="D627" t="s">
        <v>1214</v>
      </c>
      <c r="E627" s="5">
        <v>15990</v>
      </c>
      <c r="F627" s="5" t="s">
        <v>29</v>
      </c>
      <c r="G627" s="5">
        <v>100000269</v>
      </c>
      <c r="H627" s="5">
        <v>672</v>
      </c>
      <c r="I627" s="5">
        <v>258.11009999999999</v>
      </c>
      <c r="J627" s="5">
        <v>71920</v>
      </c>
      <c r="K627" s="5" t="s">
        <v>1653</v>
      </c>
      <c r="L627" s="7" t="s">
        <v>1654</v>
      </c>
      <c r="M627" s="5"/>
    </row>
    <row r="628" spans="1:13" x14ac:dyDescent="0.2">
      <c r="A628" s="5">
        <v>1952</v>
      </c>
      <c r="B628" t="s">
        <v>1656</v>
      </c>
      <c r="C628" t="s">
        <v>13</v>
      </c>
      <c r="D628" t="s">
        <v>1214</v>
      </c>
      <c r="E628" s="5">
        <v>57404</v>
      </c>
      <c r="F628" s="5" t="s">
        <v>29</v>
      </c>
      <c r="G628" s="5">
        <v>100015666</v>
      </c>
      <c r="H628" s="5">
        <v>577</v>
      </c>
      <c r="I628" s="5">
        <v>260.053</v>
      </c>
      <c r="J628" s="5">
        <v>3081457</v>
      </c>
      <c r="K628" s="5"/>
      <c r="L628" s="5"/>
      <c r="M628" s="7" t="s">
        <v>1660</v>
      </c>
    </row>
    <row r="629" spans="1:13" x14ac:dyDescent="0.2">
      <c r="A629" s="5">
        <v>1</v>
      </c>
      <c r="B629" t="s">
        <v>1657</v>
      </c>
      <c r="C629" t="s">
        <v>27</v>
      </c>
      <c r="D629" t="s">
        <v>479</v>
      </c>
      <c r="E629" s="5">
        <v>58</v>
      </c>
      <c r="F629" s="5" t="s">
        <v>29</v>
      </c>
      <c r="G629" s="5">
        <v>340</v>
      </c>
      <c r="H629" s="5">
        <v>1375</v>
      </c>
      <c r="I629" s="5">
        <v>76.039299999999997</v>
      </c>
      <c r="J629" s="5">
        <v>750</v>
      </c>
      <c r="K629" s="5" t="s">
        <v>1658</v>
      </c>
      <c r="L629" s="7" t="s">
        <v>1659</v>
      </c>
      <c r="M629" s="5"/>
    </row>
    <row r="630" spans="1:13" x14ac:dyDescent="0.2">
      <c r="A630" s="5">
        <v>5379</v>
      </c>
      <c r="B630" t="s">
        <v>1661</v>
      </c>
      <c r="C630" t="s">
        <v>1116</v>
      </c>
      <c r="D630" t="s">
        <v>1116</v>
      </c>
      <c r="E630" s="5">
        <v>62146</v>
      </c>
      <c r="F630" s="5" t="s">
        <v>15</v>
      </c>
      <c r="G630" s="5">
        <v>100020254</v>
      </c>
      <c r="H630" s="5">
        <v>4335</v>
      </c>
      <c r="I630" s="5">
        <v>222.11359999999999</v>
      </c>
      <c r="J630" s="5"/>
      <c r="K630" s="5"/>
      <c r="L630" s="5"/>
      <c r="M630" s="5"/>
    </row>
    <row r="631" spans="1:13" x14ac:dyDescent="0.2">
      <c r="A631" s="5">
        <v>3065</v>
      </c>
      <c r="B631" t="s">
        <v>1662</v>
      </c>
      <c r="C631" t="s">
        <v>13</v>
      </c>
      <c r="D631" t="s">
        <v>1191</v>
      </c>
      <c r="E631" s="5">
        <v>62065</v>
      </c>
      <c r="F631" s="5" t="s">
        <v>15</v>
      </c>
      <c r="G631" s="5">
        <v>100020213</v>
      </c>
      <c r="H631" s="5">
        <v>4734</v>
      </c>
      <c r="I631" s="5">
        <v>464.30180000000001</v>
      </c>
      <c r="J631" s="5"/>
      <c r="K631" s="5"/>
      <c r="L631" s="5"/>
      <c r="M631" s="5"/>
    </row>
    <row r="632" spans="1:13" x14ac:dyDescent="0.2">
      <c r="A632" s="5">
        <v>3066</v>
      </c>
      <c r="B632" t="s">
        <v>1663</v>
      </c>
      <c r="C632" t="s">
        <v>13</v>
      </c>
      <c r="D632" t="s">
        <v>1191</v>
      </c>
      <c r="E632" s="5">
        <v>62066</v>
      </c>
      <c r="F632" s="5" t="s">
        <v>15</v>
      </c>
      <c r="G632" s="5">
        <v>100020214</v>
      </c>
      <c r="H632" s="5">
        <v>4762</v>
      </c>
      <c r="I632" s="5">
        <v>464.30180000000001</v>
      </c>
      <c r="J632" s="5"/>
      <c r="K632" s="5"/>
      <c r="L632" s="5"/>
      <c r="M632" s="7" t="s">
        <v>1667</v>
      </c>
    </row>
    <row r="633" spans="1:13" x14ac:dyDescent="0.2">
      <c r="A633" s="5">
        <v>3058</v>
      </c>
      <c r="B633" t="s">
        <v>1664</v>
      </c>
      <c r="C633" t="s">
        <v>13</v>
      </c>
      <c r="D633" t="s">
        <v>1191</v>
      </c>
      <c r="E633" s="5">
        <v>32346</v>
      </c>
      <c r="F633" s="5" t="s">
        <v>15</v>
      </c>
      <c r="G633" s="5">
        <v>1628</v>
      </c>
      <c r="H633" s="5">
        <v>5236.1000000000004</v>
      </c>
      <c r="I633" s="5">
        <v>448.30680000000001</v>
      </c>
      <c r="J633" s="5">
        <v>12544</v>
      </c>
      <c r="K633" s="5" t="s">
        <v>1665</v>
      </c>
      <c r="L633" s="7" t="s">
        <v>1666</v>
      </c>
      <c r="M633" s="5"/>
    </row>
    <row r="634" spans="1:13" x14ac:dyDescent="0.2">
      <c r="A634" s="5">
        <v>3071</v>
      </c>
      <c r="B634" t="s">
        <v>1668</v>
      </c>
      <c r="C634" t="s">
        <v>13</v>
      </c>
      <c r="D634" t="s">
        <v>1191</v>
      </c>
      <c r="E634" s="5">
        <v>52974</v>
      </c>
      <c r="F634" s="5" t="s">
        <v>15</v>
      </c>
      <c r="G634" s="5">
        <v>100006641</v>
      </c>
      <c r="H634" s="5">
        <v>4820</v>
      </c>
      <c r="I634" s="5">
        <v>263.62819999999999</v>
      </c>
      <c r="J634" s="5"/>
      <c r="K634" s="5"/>
      <c r="L634" s="5"/>
      <c r="M634" s="5"/>
    </row>
    <row r="635" spans="1:13" x14ac:dyDescent="0.2">
      <c r="A635" s="5">
        <v>3069</v>
      </c>
      <c r="B635" t="s">
        <v>1669</v>
      </c>
      <c r="C635" t="s">
        <v>13</v>
      </c>
      <c r="D635" t="s">
        <v>1191</v>
      </c>
      <c r="E635" s="5">
        <v>52983</v>
      </c>
      <c r="F635" s="5" t="s">
        <v>15</v>
      </c>
      <c r="G635" s="5">
        <v>100009264</v>
      </c>
      <c r="H635" s="5">
        <v>4806</v>
      </c>
      <c r="I635" s="5">
        <v>311.66579999999999</v>
      </c>
      <c r="J635" s="5"/>
      <c r="K635" s="5"/>
      <c r="L635" s="5"/>
      <c r="M635" s="7" t="s">
        <v>1673</v>
      </c>
    </row>
    <row r="636" spans="1:13" x14ac:dyDescent="0.2">
      <c r="A636" s="5">
        <v>3051</v>
      </c>
      <c r="B636" t="s">
        <v>1670</v>
      </c>
      <c r="C636" t="s">
        <v>13</v>
      </c>
      <c r="D636" t="s">
        <v>1191</v>
      </c>
      <c r="E636" s="5">
        <v>18476</v>
      </c>
      <c r="F636" s="5" t="s">
        <v>15</v>
      </c>
      <c r="G636" s="5">
        <v>342</v>
      </c>
      <c r="H636" s="5">
        <v>5163</v>
      </c>
      <c r="I636" s="5">
        <v>464.30180000000001</v>
      </c>
      <c r="J636" s="5">
        <v>10140</v>
      </c>
      <c r="K636" s="5" t="s">
        <v>1671</v>
      </c>
      <c r="L636" s="7" t="s">
        <v>1672</v>
      </c>
      <c r="M636" s="5"/>
    </row>
    <row r="637" spans="1:13" x14ac:dyDescent="0.2">
      <c r="A637" s="5">
        <v>3072</v>
      </c>
      <c r="B637" t="s">
        <v>1674</v>
      </c>
      <c r="C637" t="s">
        <v>13</v>
      </c>
      <c r="D637" t="s">
        <v>1191</v>
      </c>
      <c r="E637" s="5">
        <v>52977</v>
      </c>
      <c r="F637" s="5" t="s">
        <v>15</v>
      </c>
      <c r="G637" s="5">
        <v>100009259</v>
      </c>
      <c r="H637" s="5">
        <v>4533</v>
      </c>
      <c r="I637" s="5">
        <v>640.33389999999997</v>
      </c>
      <c r="J637" s="5"/>
      <c r="K637" s="5"/>
      <c r="L637" s="5"/>
      <c r="M637" s="5"/>
    </row>
    <row r="638" spans="1:13" x14ac:dyDescent="0.2">
      <c r="A638" s="5">
        <v>3124</v>
      </c>
      <c r="B638" t="s">
        <v>1675</v>
      </c>
      <c r="C638" t="s">
        <v>13</v>
      </c>
      <c r="D638" t="s">
        <v>684</v>
      </c>
      <c r="E638" s="5">
        <v>32599</v>
      </c>
      <c r="F638" s="5" t="s">
        <v>15</v>
      </c>
      <c r="G638" s="5">
        <v>100001989</v>
      </c>
      <c r="H638" s="5">
        <v>4750</v>
      </c>
      <c r="I638" s="5">
        <v>254.62289999999999</v>
      </c>
      <c r="J638" s="5"/>
      <c r="K638" s="5"/>
      <c r="L638" s="5"/>
      <c r="M638" s="7" t="s">
        <v>1679</v>
      </c>
    </row>
    <row r="639" spans="1:13" x14ac:dyDescent="0.2">
      <c r="A639" s="5">
        <v>3081</v>
      </c>
      <c r="B639" t="s">
        <v>1676</v>
      </c>
      <c r="C639" t="s">
        <v>13</v>
      </c>
      <c r="D639" t="s">
        <v>684</v>
      </c>
      <c r="E639" s="5">
        <v>18477</v>
      </c>
      <c r="F639" s="5" t="s">
        <v>15</v>
      </c>
      <c r="G639" s="5">
        <v>100000436</v>
      </c>
      <c r="H639" s="5">
        <v>5281</v>
      </c>
      <c r="I639" s="5">
        <v>448.30680000000001</v>
      </c>
      <c r="J639" s="5">
        <v>3035026</v>
      </c>
      <c r="K639" s="5" t="s">
        <v>1677</v>
      </c>
      <c r="L639" s="7" t="s">
        <v>1678</v>
      </c>
      <c r="M639" s="5"/>
    </row>
    <row r="640" spans="1:13" x14ac:dyDescent="0.2">
      <c r="A640" s="5">
        <v>3129</v>
      </c>
      <c r="B640" t="s">
        <v>1680</v>
      </c>
      <c r="C640" t="s">
        <v>13</v>
      </c>
      <c r="D640" t="s">
        <v>684</v>
      </c>
      <c r="E640" s="5">
        <v>52975</v>
      </c>
      <c r="F640" s="5" t="s">
        <v>15</v>
      </c>
      <c r="G640" s="5">
        <v>100006642</v>
      </c>
      <c r="H640" s="5">
        <v>4875</v>
      </c>
      <c r="I640" s="5">
        <v>263.62819999999999</v>
      </c>
      <c r="J640" s="5"/>
      <c r="K640" s="5"/>
      <c r="L640" s="5"/>
      <c r="M640" s="5"/>
    </row>
    <row r="641" spans="1:13" x14ac:dyDescent="0.2">
      <c r="A641" s="5">
        <v>3134</v>
      </c>
      <c r="B641" t="s">
        <v>1681</v>
      </c>
      <c r="C641" t="s">
        <v>13</v>
      </c>
      <c r="D641" t="s">
        <v>684</v>
      </c>
      <c r="E641" s="5">
        <v>52982</v>
      </c>
      <c r="F641" s="5" t="s">
        <v>139</v>
      </c>
      <c r="G641" s="5">
        <v>100009266</v>
      </c>
      <c r="H641" s="5">
        <v>2521</v>
      </c>
      <c r="I641" s="5">
        <v>624.33889999999997</v>
      </c>
      <c r="J641" s="5"/>
      <c r="K641" s="5"/>
      <c r="L641" s="5"/>
      <c r="M641" s="5"/>
    </row>
    <row r="642" spans="1:13" x14ac:dyDescent="0.2">
      <c r="A642" s="5">
        <v>3115</v>
      </c>
      <c r="B642" t="s">
        <v>1682</v>
      </c>
      <c r="C642" t="s">
        <v>13</v>
      </c>
      <c r="D642" t="s">
        <v>684</v>
      </c>
      <c r="E642" s="5">
        <v>42574</v>
      </c>
      <c r="F642" s="5" t="s">
        <v>15</v>
      </c>
      <c r="G642" s="5">
        <v>100004083</v>
      </c>
      <c r="H642" s="5">
        <v>5020</v>
      </c>
      <c r="I642" s="5">
        <v>464.30180000000001</v>
      </c>
      <c r="J642" s="5"/>
      <c r="K642" s="5"/>
      <c r="L642" s="5"/>
      <c r="M642" s="7" t="s">
        <v>1686</v>
      </c>
    </row>
    <row r="643" spans="1:13" x14ac:dyDescent="0.2">
      <c r="A643" s="5">
        <v>3091</v>
      </c>
      <c r="B643" t="s">
        <v>1683</v>
      </c>
      <c r="C643" t="s">
        <v>13</v>
      </c>
      <c r="D643" t="s">
        <v>684</v>
      </c>
      <c r="E643" s="5">
        <v>31912</v>
      </c>
      <c r="F643" s="5" t="s">
        <v>15</v>
      </c>
      <c r="G643" s="5">
        <v>100001064</v>
      </c>
      <c r="H643" s="5">
        <v>5357.1</v>
      </c>
      <c r="I643" s="5">
        <v>432.31189999999998</v>
      </c>
      <c r="J643" s="5">
        <v>115245</v>
      </c>
      <c r="K643" s="5" t="s">
        <v>1684</v>
      </c>
      <c r="L643" s="7" t="s">
        <v>1685</v>
      </c>
      <c r="M643" s="7" t="s">
        <v>1690</v>
      </c>
    </row>
    <row r="644" spans="1:13" x14ac:dyDescent="0.2">
      <c r="A644" s="5">
        <v>3092</v>
      </c>
      <c r="B644" t="s">
        <v>1687</v>
      </c>
      <c r="C644" t="s">
        <v>13</v>
      </c>
      <c r="D644" t="s">
        <v>684</v>
      </c>
      <c r="E644" s="5">
        <v>32620</v>
      </c>
      <c r="F644" s="5" t="s">
        <v>15</v>
      </c>
      <c r="G644" s="5">
        <v>100001657</v>
      </c>
      <c r="H644" s="5">
        <v>5011</v>
      </c>
      <c r="I644" s="5">
        <v>255.63069999999999</v>
      </c>
      <c r="J644" s="5">
        <v>72222</v>
      </c>
      <c r="K644" s="5" t="s">
        <v>1688</v>
      </c>
      <c r="L644" s="7" t="s">
        <v>1689</v>
      </c>
      <c r="M644" s="5"/>
    </row>
    <row r="645" spans="1:13" x14ac:dyDescent="0.2">
      <c r="A645" s="5">
        <v>2732</v>
      </c>
      <c r="B645" t="s">
        <v>1691</v>
      </c>
      <c r="C645" t="s">
        <v>13</v>
      </c>
      <c r="D645" t="s">
        <v>1692</v>
      </c>
      <c r="E645" s="5">
        <v>57457</v>
      </c>
      <c r="F645" s="5" t="s">
        <v>38</v>
      </c>
      <c r="G645" s="5">
        <v>100015730</v>
      </c>
      <c r="H645" s="5">
        <v>3373</v>
      </c>
      <c r="I645" s="5">
        <v>782.65049999999997</v>
      </c>
      <c r="J645" s="5"/>
      <c r="K645" s="5"/>
      <c r="L645" s="5"/>
      <c r="M645" s="5"/>
    </row>
    <row r="646" spans="1:13" x14ac:dyDescent="0.2">
      <c r="A646" s="5">
        <v>2730</v>
      </c>
      <c r="B646" t="s">
        <v>1693</v>
      </c>
      <c r="C646" t="s">
        <v>13</v>
      </c>
      <c r="D646" t="s">
        <v>1692</v>
      </c>
      <c r="E646" s="5">
        <v>57595</v>
      </c>
      <c r="F646" s="5" t="s">
        <v>38</v>
      </c>
      <c r="G646" s="5">
        <v>100015882</v>
      </c>
      <c r="H646" s="5">
        <v>3414</v>
      </c>
      <c r="I646" s="5">
        <v>756.63480000000004</v>
      </c>
      <c r="J646" s="5"/>
      <c r="K646" s="5"/>
      <c r="L646" s="5"/>
      <c r="M646" s="5"/>
    </row>
    <row r="647" spans="1:13" x14ac:dyDescent="0.2">
      <c r="A647" s="5">
        <v>2733</v>
      </c>
      <c r="B647" t="s">
        <v>1694</v>
      </c>
      <c r="C647" t="s">
        <v>13</v>
      </c>
      <c r="D647" t="s">
        <v>1692</v>
      </c>
      <c r="E647" s="5">
        <v>57448</v>
      </c>
      <c r="F647" s="5" t="s">
        <v>38</v>
      </c>
      <c r="G647" s="5">
        <v>100015751</v>
      </c>
      <c r="H647" s="5">
        <v>3667</v>
      </c>
      <c r="I647" s="5">
        <v>796.66610000000003</v>
      </c>
      <c r="J647" s="5"/>
      <c r="K647" s="5"/>
      <c r="L647" s="5"/>
      <c r="M647" s="5"/>
    </row>
    <row r="648" spans="1:13" x14ac:dyDescent="0.2">
      <c r="A648" s="5">
        <v>2734</v>
      </c>
      <c r="B648" t="s">
        <v>1695</v>
      </c>
      <c r="C648" t="s">
        <v>13</v>
      </c>
      <c r="D648" t="s">
        <v>1692</v>
      </c>
      <c r="E648" s="5">
        <v>57453</v>
      </c>
      <c r="F648" s="5" t="s">
        <v>38</v>
      </c>
      <c r="G648" s="5">
        <v>100015745</v>
      </c>
      <c r="H648" s="5">
        <v>3380</v>
      </c>
      <c r="I648" s="5">
        <v>808.66610000000003</v>
      </c>
      <c r="J648" s="5"/>
      <c r="K648" s="5"/>
      <c r="L648" s="5"/>
      <c r="M648" s="5"/>
    </row>
    <row r="649" spans="1:13" x14ac:dyDescent="0.2">
      <c r="A649" s="5">
        <v>2716</v>
      </c>
      <c r="B649" t="s">
        <v>1696</v>
      </c>
      <c r="C649" t="s">
        <v>13</v>
      </c>
      <c r="D649" t="s">
        <v>1692</v>
      </c>
      <c r="E649" s="5">
        <v>57444</v>
      </c>
      <c r="F649" s="5" t="s">
        <v>38</v>
      </c>
      <c r="G649" s="5">
        <v>100015752</v>
      </c>
      <c r="H649" s="5">
        <v>3839</v>
      </c>
      <c r="I649" s="5">
        <v>826.67669999999998</v>
      </c>
      <c r="J649" s="5"/>
      <c r="K649" s="5"/>
      <c r="L649" s="5"/>
      <c r="M649" s="5"/>
    </row>
    <row r="650" spans="1:13" x14ac:dyDescent="0.2">
      <c r="A650" s="5">
        <v>2720</v>
      </c>
      <c r="B650" t="s">
        <v>1697</v>
      </c>
      <c r="C650" t="s">
        <v>13</v>
      </c>
      <c r="D650" t="s">
        <v>1692</v>
      </c>
      <c r="E650" s="5">
        <v>57421</v>
      </c>
      <c r="F650" s="5" t="s">
        <v>38</v>
      </c>
      <c r="G650" s="5">
        <v>100015625</v>
      </c>
      <c r="H650" s="5">
        <v>3420</v>
      </c>
      <c r="I650" s="5">
        <v>782.65049999999997</v>
      </c>
      <c r="J650" s="5"/>
      <c r="K650" s="5"/>
      <c r="L650" s="5"/>
      <c r="M650" s="5"/>
    </row>
    <row r="651" spans="1:13" x14ac:dyDescent="0.2">
      <c r="A651" s="5">
        <v>2712</v>
      </c>
      <c r="B651" t="s">
        <v>1698</v>
      </c>
      <c r="C651" t="s">
        <v>13</v>
      </c>
      <c r="D651" t="s">
        <v>1692</v>
      </c>
      <c r="E651" s="5">
        <v>57371</v>
      </c>
      <c r="F651" s="5" t="s">
        <v>38</v>
      </c>
      <c r="G651" s="5">
        <v>100015622</v>
      </c>
      <c r="H651" s="5">
        <v>4058</v>
      </c>
      <c r="I651" s="5">
        <v>784.66610000000003</v>
      </c>
      <c r="J651" s="5"/>
      <c r="K651" s="5"/>
      <c r="L651" s="5"/>
      <c r="M651" s="5"/>
    </row>
    <row r="652" spans="1:13" x14ac:dyDescent="0.2">
      <c r="A652" s="5">
        <v>2715</v>
      </c>
      <c r="B652" t="s">
        <v>1699</v>
      </c>
      <c r="C652" t="s">
        <v>13</v>
      </c>
      <c r="D652" t="s">
        <v>1692</v>
      </c>
      <c r="E652" s="5">
        <v>57369</v>
      </c>
      <c r="F652" s="5" t="s">
        <v>38</v>
      </c>
      <c r="G652" s="5">
        <v>100001878</v>
      </c>
      <c r="H652" s="5">
        <v>3990</v>
      </c>
      <c r="I652" s="5">
        <v>810.68179999999995</v>
      </c>
      <c r="J652" s="5"/>
      <c r="K652" s="5"/>
      <c r="L652" s="5"/>
      <c r="M652" s="5"/>
    </row>
    <row r="653" spans="1:13" x14ac:dyDescent="0.2">
      <c r="A653" s="5">
        <v>2709</v>
      </c>
      <c r="B653" t="s">
        <v>1700</v>
      </c>
      <c r="C653" t="s">
        <v>13</v>
      </c>
      <c r="D653" t="s">
        <v>1692</v>
      </c>
      <c r="E653" s="5">
        <v>53013</v>
      </c>
      <c r="F653" s="5" t="s">
        <v>38</v>
      </c>
      <c r="G653" s="5">
        <v>100009272</v>
      </c>
      <c r="H653" s="5">
        <v>2623</v>
      </c>
      <c r="I653" s="5">
        <v>700.57219999999995</v>
      </c>
      <c r="J653" s="5"/>
      <c r="K653" s="5"/>
      <c r="L653" s="5"/>
      <c r="M653" s="5"/>
    </row>
    <row r="654" spans="1:13" x14ac:dyDescent="0.2">
      <c r="A654" s="5">
        <v>2710</v>
      </c>
      <c r="B654" t="s">
        <v>1701</v>
      </c>
      <c r="C654" t="s">
        <v>13</v>
      </c>
      <c r="D654" t="s">
        <v>1692</v>
      </c>
      <c r="E654" s="5">
        <v>52234</v>
      </c>
      <c r="F654" s="5" t="s">
        <v>38</v>
      </c>
      <c r="G654" s="5">
        <v>100001882</v>
      </c>
      <c r="H654" s="5">
        <v>3053</v>
      </c>
      <c r="I654" s="5">
        <v>728.60350000000005</v>
      </c>
      <c r="J654" s="5"/>
      <c r="K654" s="5"/>
      <c r="L654" s="5"/>
      <c r="M654" s="5"/>
    </row>
    <row r="655" spans="1:13" x14ac:dyDescent="0.2">
      <c r="A655" s="5">
        <v>2721</v>
      </c>
      <c r="B655" t="s">
        <v>1702</v>
      </c>
      <c r="C655" t="s">
        <v>13</v>
      </c>
      <c r="D655" t="s">
        <v>1692</v>
      </c>
      <c r="E655" s="5">
        <v>57445</v>
      </c>
      <c r="F655" s="5" t="s">
        <v>38</v>
      </c>
      <c r="G655" s="5">
        <v>100015748</v>
      </c>
      <c r="H655" s="5">
        <v>3724</v>
      </c>
      <c r="I655" s="5">
        <v>796.66610000000003</v>
      </c>
      <c r="J655" s="5"/>
      <c r="K655" s="5"/>
      <c r="L655" s="5"/>
      <c r="M655" s="7" t="s">
        <v>1705</v>
      </c>
    </row>
    <row r="656" spans="1:13" x14ac:dyDescent="0.2">
      <c r="A656" s="5">
        <v>3105</v>
      </c>
      <c r="B656" t="s">
        <v>1703</v>
      </c>
      <c r="C656" t="s">
        <v>13</v>
      </c>
      <c r="D656" t="s">
        <v>684</v>
      </c>
      <c r="E656" s="5">
        <v>39379</v>
      </c>
      <c r="F656" s="5" t="s">
        <v>15</v>
      </c>
      <c r="G656" s="5">
        <v>100002911</v>
      </c>
      <c r="H656" s="5">
        <v>5033</v>
      </c>
      <c r="I656" s="5">
        <v>448.30680000000001</v>
      </c>
      <c r="J656" s="5">
        <v>12310288</v>
      </c>
      <c r="K656" s="5" t="s">
        <v>1704</v>
      </c>
      <c r="L656" s="5"/>
      <c r="M656" s="5"/>
    </row>
    <row r="657" spans="1:13" x14ac:dyDescent="0.2">
      <c r="B657" t="s">
        <v>1706</v>
      </c>
      <c r="E657" s="5">
        <v>63731</v>
      </c>
      <c r="F657" s="5" t="s">
        <v>15</v>
      </c>
      <c r="G657" s="5">
        <v>100020819</v>
      </c>
      <c r="H657" s="5">
        <v>4309</v>
      </c>
      <c r="I657" s="5">
        <v>263.62819999999999</v>
      </c>
      <c r="J657" s="5"/>
      <c r="K657" s="5"/>
      <c r="L657" s="5"/>
      <c r="M657" s="7" t="s">
        <v>1710</v>
      </c>
    </row>
    <row r="658" spans="1:13" x14ac:dyDescent="0.2">
      <c r="A658" s="5">
        <v>730</v>
      </c>
      <c r="B658" t="s">
        <v>1707</v>
      </c>
      <c r="C658" t="s">
        <v>744</v>
      </c>
      <c r="D658" t="s">
        <v>1708</v>
      </c>
      <c r="E658" s="5">
        <v>18357</v>
      </c>
      <c r="F658" s="5" t="s">
        <v>29</v>
      </c>
      <c r="G658" s="5">
        <v>100000487</v>
      </c>
      <c r="H658" s="5">
        <v>2734</v>
      </c>
      <c r="I658" s="5">
        <v>175.10769999999999</v>
      </c>
      <c r="J658" s="5">
        <v>97417</v>
      </c>
      <c r="K658" s="5" t="s">
        <v>1709</v>
      </c>
      <c r="L658" s="5"/>
      <c r="M658" s="7" t="s">
        <v>1712</v>
      </c>
    </row>
    <row r="659" spans="1:13" x14ac:dyDescent="0.2">
      <c r="A659" s="5">
        <v>4048</v>
      </c>
      <c r="B659" t="s">
        <v>1711</v>
      </c>
      <c r="C659" t="s">
        <v>24</v>
      </c>
      <c r="D659" t="s">
        <v>399</v>
      </c>
      <c r="E659" s="5">
        <v>46111</v>
      </c>
      <c r="F659" s="5" t="s">
        <v>15</v>
      </c>
      <c r="G659" s="5">
        <v>100004208</v>
      </c>
      <c r="H659" s="5">
        <v>2344</v>
      </c>
      <c r="I659" s="5">
        <v>203.00200000000001</v>
      </c>
      <c r="J659" s="5">
        <v>22473</v>
      </c>
      <c r="K659" s="5"/>
      <c r="L659" s="5"/>
      <c r="M659" s="7" t="s">
        <v>1716</v>
      </c>
    </row>
    <row r="660" spans="1:13" x14ac:dyDescent="0.2">
      <c r="A660" s="5">
        <v>447</v>
      </c>
      <c r="B660" t="s">
        <v>1713</v>
      </c>
      <c r="C660" t="s">
        <v>27</v>
      </c>
      <c r="D660" t="s">
        <v>1260</v>
      </c>
      <c r="E660" s="5">
        <v>43802</v>
      </c>
      <c r="F660" s="5" t="s">
        <v>139</v>
      </c>
      <c r="G660" s="5">
        <v>344</v>
      </c>
      <c r="H660" s="5">
        <v>2884</v>
      </c>
      <c r="I660" s="5">
        <v>116.0466</v>
      </c>
      <c r="J660" s="5">
        <v>763</v>
      </c>
      <c r="K660" s="5" t="s">
        <v>1714</v>
      </c>
      <c r="L660" s="7" t="s">
        <v>1715</v>
      </c>
      <c r="M660" s="7" t="s">
        <v>1720</v>
      </c>
    </row>
    <row r="661" spans="1:13" x14ac:dyDescent="0.2">
      <c r="A661" s="5">
        <v>478</v>
      </c>
      <c r="B661" t="s">
        <v>1717</v>
      </c>
      <c r="C661" t="s">
        <v>27</v>
      </c>
      <c r="D661" t="s">
        <v>722</v>
      </c>
      <c r="E661" s="5">
        <v>32446</v>
      </c>
      <c r="F661" s="5" t="s">
        <v>15</v>
      </c>
      <c r="G661" s="5">
        <v>100001212</v>
      </c>
      <c r="H661" s="5">
        <v>640.20000000000005</v>
      </c>
      <c r="I661" s="5">
        <v>174.05199999999999</v>
      </c>
      <c r="J661" s="5">
        <v>97856</v>
      </c>
      <c r="K661" s="5" t="s">
        <v>1718</v>
      </c>
      <c r="L661" s="7" t="s">
        <v>1719</v>
      </c>
      <c r="M661" s="7" t="s">
        <v>1724</v>
      </c>
    </row>
    <row r="662" spans="1:13" x14ac:dyDescent="0.2">
      <c r="A662" s="5">
        <v>3762</v>
      </c>
      <c r="B662" t="s">
        <v>1721</v>
      </c>
      <c r="C662" t="s">
        <v>348</v>
      </c>
      <c r="D662" t="s">
        <v>859</v>
      </c>
      <c r="E662" s="5">
        <v>1573</v>
      </c>
      <c r="F662" s="5" t="s">
        <v>15</v>
      </c>
      <c r="G662" s="5">
        <v>1099</v>
      </c>
      <c r="H662" s="5">
        <v>1662</v>
      </c>
      <c r="I662" s="5">
        <v>282.08440000000002</v>
      </c>
      <c r="J662" s="5">
        <v>6802</v>
      </c>
      <c r="K662" s="5" t="s">
        <v>1722</v>
      </c>
      <c r="L662" s="7" t="s">
        <v>1723</v>
      </c>
      <c r="M662" s="7" t="s">
        <v>1727</v>
      </c>
    </row>
    <row r="663" spans="1:13" x14ac:dyDescent="0.2">
      <c r="A663" s="5">
        <v>3924</v>
      </c>
      <c r="B663" t="s">
        <v>1725</v>
      </c>
      <c r="C663" t="s">
        <v>163</v>
      </c>
      <c r="D663" t="s">
        <v>1036</v>
      </c>
      <c r="E663" s="5">
        <v>46957</v>
      </c>
      <c r="F663" s="5" t="s">
        <v>139</v>
      </c>
      <c r="G663" s="5">
        <v>100001586</v>
      </c>
      <c r="H663" s="5">
        <v>2750</v>
      </c>
      <c r="I663" s="5">
        <v>195.05099999999999</v>
      </c>
      <c r="J663" s="5">
        <v>9794176</v>
      </c>
      <c r="K663" s="5" t="s">
        <v>1726</v>
      </c>
      <c r="L663" s="7" t="s">
        <v>1594</v>
      </c>
      <c r="M663" s="7" t="s">
        <v>1731</v>
      </c>
    </row>
    <row r="664" spans="1:13" x14ac:dyDescent="0.2">
      <c r="A664" s="5">
        <v>3970</v>
      </c>
      <c r="B664" t="s">
        <v>1728</v>
      </c>
      <c r="C664" t="s">
        <v>163</v>
      </c>
      <c r="D664" t="s">
        <v>1103</v>
      </c>
      <c r="E664" s="5">
        <v>41754</v>
      </c>
      <c r="F664" s="5" t="s">
        <v>38</v>
      </c>
      <c r="G664" s="5">
        <v>100001386</v>
      </c>
      <c r="H664" s="5">
        <v>1124</v>
      </c>
      <c r="I664" s="5">
        <v>616.17619999999999</v>
      </c>
      <c r="J664" s="5">
        <v>26945</v>
      </c>
      <c r="K664" s="5" t="s">
        <v>1729</v>
      </c>
      <c r="L664" s="7" t="s">
        <v>1730</v>
      </c>
      <c r="M664" s="5"/>
    </row>
    <row r="665" spans="1:13" x14ac:dyDescent="0.2">
      <c r="A665" s="5">
        <v>1372</v>
      </c>
      <c r="B665" t="s">
        <v>1732</v>
      </c>
      <c r="C665" t="s">
        <v>13</v>
      </c>
      <c r="D665" t="s">
        <v>918</v>
      </c>
      <c r="E665" s="5">
        <v>57658</v>
      </c>
      <c r="F665" s="5" t="s">
        <v>15</v>
      </c>
      <c r="G665" s="5">
        <v>100015797</v>
      </c>
      <c r="H665" s="5">
        <v>5514</v>
      </c>
      <c r="I665" s="5">
        <v>315.233</v>
      </c>
      <c r="J665" s="5">
        <v>11998573</v>
      </c>
      <c r="K665" s="5" t="s">
        <v>1733</v>
      </c>
      <c r="L665" s="5"/>
      <c r="M665" s="5"/>
    </row>
    <row r="666" spans="1:13" x14ac:dyDescent="0.2">
      <c r="A666" s="5">
        <v>5226</v>
      </c>
      <c r="B666" t="s">
        <v>1734</v>
      </c>
      <c r="C666" t="s">
        <v>24</v>
      </c>
      <c r="D666" t="s">
        <v>35</v>
      </c>
      <c r="E666" s="5">
        <v>21248</v>
      </c>
      <c r="F666" s="5" t="s">
        <v>15</v>
      </c>
      <c r="G666" s="5">
        <v>100000843</v>
      </c>
      <c r="H666" s="5">
        <v>1022</v>
      </c>
      <c r="I666" s="5">
        <v>237.0915</v>
      </c>
      <c r="J666" s="5">
        <v>23831</v>
      </c>
      <c r="K666" s="5" t="s">
        <v>1735</v>
      </c>
      <c r="L666" s="5"/>
      <c r="M666" s="7" t="s">
        <v>1739</v>
      </c>
    </row>
    <row r="667" spans="1:13" x14ac:dyDescent="0.2">
      <c r="A667" s="5">
        <v>1313</v>
      </c>
      <c r="B667" t="s">
        <v>1736</v>
      </c>
      <c r="C667" t="s">
        <v>13</v>
      </c>
      <c r="D667" t="s">
        <v>22</v>
      </c>
      <c r="E667" s="5">
        <v>1644</v>
      </c>
      <c r="F667" s="5" t="s">
        <v>15</v>
      </c>
      <c r="G667" s="5">
        <v>925</v>
      </c>
      <c r="H667" s="5">
        <v>3670</v>
      </c>
      <c r="I667" s="5">
        <v>129.09209999999999</v>
      </c>
      <c r="J667" s="5">
        <v>8094</v>
      </c>
      <c r="K667" s="5" t="s">
        <v>1737</v>
      </c>
      <c r="L667" s="7" t="s">
        <v>1738</v>
      </c>
      <c r="M667" s="5"/>
    </row>
    <row r="668" spans="1:13" x14ac:dyDescent="0.2">
      <c r="A668" s="5">
        <v>1481</v>
      </c>
      <c r="B668" t="s">
        <v>1740</v>
      </c>
      <c r="C668" t="s">
        <v>13</v>
      </c>
      <c r="D668" t="s">
        <v>405</v>
      </c>
      <c r="E668" s="5">
        <v>61866</v>
      </c>
      <c r="F668" s="5" t="s">
        <v>139</v>
      </c>
      <c r="G668" s="5">
        <v>100019981</v>
      </c>
      <c r="H668" s="5">
        <v>2816</v>
      </c>
      <c r="I668" s="5">
        <v>157.0506</v>
      </c>
      <c r="J668" s="5"/>
      <c r="K668" s="5"/>
      <c r="L668" s="5"/>
      <c r="M668" s="7" t="s">
        <v>1743</v>
      </c>
    </row>
    <row r="669" spans="1:13" x14ac:dyDescent="0.2">
      <c r="A669" s="5">
        <v>1377</v>
      </c>
      <c r="B669" t="s">
        <v>1741</v>
      </c>
      <c r="C669" t="s">
        <v>13</v>
      </c>
      <c r="D669" t="s">
        <v>918</v>
      </c>
      <c r="E669" s="5">
        <v>57652</v>
      </c>
      <c r="F669" s="5" t="s">
        <v>15</v>
      </c>
      <c r="G669" s="5">
        <v>100009394</v>
      </c>
      <c r="H669" s="5">
        <v>5398</v>
      </c>
      <c r="I669" s="5">
        <v>251.20169999999999</v>
      </c>
      <c r="J669" s="5"/>
      <c r="K669" s="5" t="s">
        <v>1742</v>
      </c>
      <c r="L669" s="5"/>
      <c r="M669" s="7" t="s">
        <v>1747</v>
      </c>
    </row>
    <row r="670" spans="1:13" x14ac:dyDescent="0.2">
      <c r="A670" s="5">
        <v>1502</v>
      </c>
      <c r="B670" t="s">
        <v>1744</v>
      </c>
      <c r="C670" t="s">
        <v>13</v>
      </c>
      <c r="D670" t="s">
        <v>405</v>
      </c>
      <c r="E670" s="5">
        <v>35678</v>
      </c>
      <c r="F670" s="5" t="s">
        <v>15</v>
      </c>
      <c r="G670" s="5">
        <v>100001614</v>
      </c>
      <c r="H670" s="5">
        <v>4615</v>
      </c>
      <c r="I670" s="5">
        <v>285.20710000000003</v>
      </c>
      <c r="J670" s="5">
        <v>10459</v>
      </c>
      <c r="K670" s="5" t="s">
        <v>1745</v>
      </c>
      <c r="L670" s="7" t="s">
        <v>1746</v>
      </c>
      <c r="M670" s="5"/>
    </row>
    <row r="671" spans="1:13" x14ac:dyDescent="0.2">
      <c r="A671" s="5">
        <v>1503</v>
      </c>
      <c r="B671" t="s">
        <v>1748</v>
      </c>
      <c r="C671" t="s">
        <v>13</v>
      </c>
      <c r="D671" t="s">
        <v>405</v>
      </c>
      <c r="E671" s="5">
        <v>61862</v>
      </c>
      <c r="F671" s="5" t="s">
        <v>15</v>
      </c>
      <c r="G671" s="5">
        <v>100019975</v>
      </c>
      <c r="H671" s="5">
        <v>4380</v>
      </c>
      <c r="I671" s="5">
        <v>283.19150000000002</v>
      </c>
      <c r="J671" s="5"/>
      <c r="K671" s="5"/>
      <c r="L671" s="5"/>
      <c r="M671" s="7" t="s">
        <v>1751</v>
      </c>
    </row>
    <row r="672" spans="1:13" x14ac:dyDescent="0.2">
      <c r="A672" s="5">
        <v>1617</v>
      </c>
      <c r="B672" t="s">
        <v>1749</v>
      </c>
      <c r="C672" t="s">
        <v>13</v>
      </c>
      <c r="D672" t="s">
        <v>769</v>
      </c>
      <c r="E672" s="5">
        <v>32328</v>
      </c>
      <c r="F672" s="5" t="s">
        <v>38</v>
      </c>
      <c r="G672" s="5">
        <v>100000781</v>
      </c>
      <c r="H672" s="5">
        <v>800</v>
      </c>
      <c r="I672" s="5">
        <v>260.18560000000002</v>
      </c>
      <c r="J672" s="5">
        <v>6426853</v>
      </c>
      <c r="K672" s="5" t="s">
        <v>1750</v>
      </c>
      <c r="L672" s="5"/>
      <c r="M672" s="5"/>
    </row>
    <row r="673" spans="1:13" x14ac:dyDescent="0.2">
      <c r="A673" s="5">
        <v>1582</v>
      </c>
      <c r="B673" t="s">
        <v>1752</v>
      </c>
      <c r="C673" t="s">
        <v>13</v>
      </c>
      <c r="D673" t="s">
        <v>767</v>
      </c>
      <c r="E673" s="5">
        <v>54907</v>
      </c>
      <c r="F673" s="5" t="s">
        <v>15</v>
      </c>
      <c r="G673" s="5">
        <v>100001733</v>
      </c>
      <c r="H673" s="5">
        <v>2780</v>
      </c>
      <c r="I673" s="5">
        <v>243.13499999999999</v>
      </c>
      <c r="J673" s="5"/>
      <c r="K673" s="5"/>
      <c r="L673" s="5"/>
      <c r="M673" s="7" t="s">
        <v>1756</v>
      </c>
    </row>
    <row r="674" spans="1:13" x14ac:dyDescent="0.2">
      <c r="A674" s="5">
        <v>4013</v>
      </c>
      <c r="B674" t="s">
        <v>1753</v>
      </c>
      <c r="C674" t="s">
        <v>24</v>
      </c>
      <c r="D674" t="s">
        <v>399</v>
      </c>
      <c r="E674" s="5">
        <v>15753</v>
      </c>
      <c r="F674" s="5" t="s">
        <v>15</v>
      </c>
      <c r="G674" s="5">
        <v>100000014</v>
      </c>
      <c r="H674" s="5">
        <v>2106.9</v>
      </c>
      <c r="I674" s="5">
        <v>178.05099999999999</v>
      </c>
      <c r="J674" s="5">
        <v>464</v>
      </c>
      <c r="K674" s="5" t="s">
        <v>1754</v>
      </c>
      <c r="L674" s="7" t="s">
        <v>1755</v>
      </c>
      <c r="M674" s="7" t="s">
        <v>1760</v>
      </c>
    </row>
    <row r="675" spans="1:13" x14ac:dyDescent="0.2">
      <c r="A675" s="5">
        <v>82</v>
      </c>
      <c r="B675" t="s">
        <v>1757</v>
      </c>
      <c r="C675" t="s">
        <v>27</v>
      </c>
      <c r="D675" t="s">
        <v>151</v>
      </c>
      <c r="E675" s="5">
        <v>1574</v>
      </c>
      <c r="F675" s="5" t="s">
        <v>29</v>
      </c>
      <c r="G675" s="5">
        <v>354</v>
      </c>
      <c r="H675" s="5">
        <v>3035</v>
      </c>
      <c r="I675" s="5">
        <v>112.0869</v>
      </c>
      <c r="J675" s="5">
        <v>774</v>
      </c>
      <c r="K675" s="5" t="s">
        <v>1758</v>
      </c>
      <c r="L675" s="7" t="s">
        <v>1759</v>
      </c>
      <c r="M675" s="7" t="s">
        <v>1764</v>
      </c>
    </row>
    <row r="676" spans="1:13" x14ac:dyDescent="0.2">
      <c r="A676" s="5">
        <v>66</v>
      </c>
      <c r="B676" t="s">
        <v>1761</v>
      </c>
      <c r="C676" t="s">
        <v>27</v>
      </c>
      <c r="D676" t="s">
        <v>151</v>
      </c>
      <c r="E676" s="5">
        <v>59</v>
      </c>
      <c r="F676" s="5" t="s">
        <v>29</v>
      </c>
      <c r="G676" s="5">
        <v>355</v>
      </c>
      <c r="H676" s="5">
        <v>2707</v>
      </c>
      <c r="I676" s="5">
        <v>156.07679999999999</v>
      </c>
      <c r="J676" s="5">
        <v>6274</v>
      </c>
      <c r="K676" s="5" t="s">
        <v>1762</v>
      </c>
      <c r="L676" s="7" t="s">
        <v>1763</v>
      </c>
      <c r="M676" s="5"/>
    </row>
    <row r="677" spans="1:13" x14ac:dyDescent="0.2">
      <c r="A677" s="5">
        <v>4378</v>
      </c>
      <c r="B677" t="s">
        <v>1765</v>
      </c>
      <c r="C677" t="s">
        <v>24</v>
      </c>
      <c r="D677" t="s">
        <v>25</v>
      </c>
      <c r="E677" s="5">
        <v>62278</v>
      </c>
      <c r="F677" s="5" t="s">
        <v>29</v>
      </c>
      <c r="G677" s="5">
        <v>100004059</v>
      </c>
      <c r="H677" s="5">
        <v>2094</v>
      </c>
      <c r="I677" s="5">
        <v>198.12370000000001</v>
      </c>
      <c r="J677" s="5">
        <v>3083620</v>
      </c>
      <c r="K677" s="5" t="s">
        <v>1766</v>
      </c>
      <c r="L677" s="5"/>
      <c r="M677" s="7" t="s">
        <v>1770</v>
      </c>
    </row>
    <row r="678" spans="1:13" x14ac:dyDescent="0.2">
      <c r="A678" s="5">
        <v>416</v>
      </c>
      <c r="B678" t="s">
        <v>1767</v>
      </c>
      <c r="C678" t="s">
        <v>27</v>
      </c>
      <c r="D678" t="s">
        <v>489</v>
      </c>
      <c r="E678" s="5">
        <v>22137</v>
      </c>
      <c r="F678" s="5" t="s">
        <v>29</v>
      </c>
      <c r="G678" s="5">
        <v>100000961</v>
      </c>
      <c r="H678" s="5">
        <v>2882</v>
      </c>
      <c r="I678" s="5">
        <v>189.13460000000001</v>
      </c>
      <c r="J678" s="5">
        <v>9085</v>
      </c>
      <c r="K678" s="5" t="s">
        <v>1768</v>
      </c>
      <c r="L678" s="7" t="s">
        <v>1769</v>
      </c>
      <c r="M678" s="7" t="s">
        <v>1774</v>
      </c>
    </row>
    <row r="679" spans="1:13" x14ac:dyDescent="0.2">
      <c r="A679" s="5">
        <v>417</v>
      </c>
      <c r="B679" t="s">
        <v>1771</v>
      </c>
      <c r="C679" t="s">
        <v>27</v>
      </c>
      <c r="D679" t="s">
        <v>489</v>
      </c>
      <c r="E679" s="5">
        <v>22138</v>
      </c>
      <c r="F679" s="5" t="s">
        <v>139</v>
      </c>
      <c r="G679" s="5">
        <v>100000963</v>
      </c>
      <c r="H679" s="5">
        <v>3006.8</v>
      </c>
      <c r="I679" s="5">
        <v>188.10409999999999</v>
      </c>
      <c r="J679" s="5">
        <v>65072</v>
      </c>
      <c r="K679" s="5" t="s">
        <v>1772</v>
      </c>
      <c r="L679" s="7" t="s">
        <v>1773</v>
      </c>
      <c r="M679" s="7" t="s">
        <v>1778</v>
      </c>
    </row>
    <row r="680" spans="1:13" x14ac:dyDescent="0.2">
      <c r="A680" s="5">
        <v>4381</v>
      </c>
      <c r="B680" t="s">
        <v>1775</v>
      </c>
      <c r="C680" t="s">
        <v>24</v>
      </c>
      <c r="D680" t="s">
        <v>25</v>
      </c>
      <c r="E680" s="5">
        <v>33009</v>
      </c>
      <c r="F680" s="5" t="s">
        <v>29</v>
      </c>
      <c r="G680" s="5">
        <v>100001550</v>
      </c>
      <c r="H680" s="5">
        <v>1750</v>
      </c>
      <c r="I680" s="5">
        <v>158.11760000000001</v>
      </c>
      <c r="J680" s="5">
        <v>441447</v>
      </c>
      <c r="K680" s="5" t="s">
        <v>1776</v>
      </c>
      <c r="L680" s="7" t="s">
        <v>1777</v>
      </c>
      <c r="M680" s="7" t="s">
        <v>1781</v>
      </c>
    </row>
    <row r="681" spans="1:13" x14ac:dyDescent="0.2">
      <c r="A681" s="5">
        <v>197</v>
      </c>
      <c r="B681" t="s">
        <v>1779</v>
      </c>
      <c r="C681" t="s">
        <v>27</v>
      </c>
      <c r="D681" t="s">
        <v>120</v>
      </c>
      <c r="E681" s="5">
        <v>38349</v>
      </c>
      <c r="F681" s="5" t="s">
        <v>15</v>
      </c>
      <c r="G681" s="5">
        <v>100002250</v>
      </c>
      <c r="H681" s="5">
        <v>1047</v>
      </c>
      <c r="I681" s="5">
        <v>261.00740000000002</v>
      </c>
      <c r="J681" s="5">
        <v>29981063</v>
      </c>
      <c r="K681" s="5" t="s">
        <v>1780</v>
      </c>
      <c r="L681" s="5"/>
      <c r="M681" s="7" t="s">
        <v>1785</v>
      </c>
    </row>
    <row r="682" spans="1:13" x14ac:dyDescent="0.2">
      <c r="A682" s="5">
        <v>72</v>
      </c>
      <c r="B682" t="s">
        <v>1782</v>
      </c>
      <c r="C682" t="s">
        <v>27</v>
      </c>
      <c r="D682" t="s">
        <v>151</v>
      </c>
      <c r="E682" s="5">
        <v>40473</v>
      </c>
      <c r="F682" s="5" t="s">
        <v>139</v>
      </c>
      <c r="G682" s="5">
        <v>100002514</v>
      </c>
      <c r="H682" s="5">
        <v>2080</v>
      </c>
      <c r="I682" s="5">
        <v>171.0411</v>
      </c>
      <c r="J682" s="5">
        <v>782</v>
      </c>
      <c r="K682" s="5" t="s">
        <v>1783</v>
      </c>
      <c r="L682" s="7" t="s">
        <v>1784</v>
      </c>
      <c r="M682" s="7" t="s">
        <v>1789</v>
      </c>
    </row>
    <row r="683" spans="1:13" x14ac:dyDescent="0.2">
      <c r="A683" s="5">
        <v>4911</v>
      </c>
      <c r="B683" t="s">
        <v>1786</v>
      </c>
      <c r="C683" t="s">
        <v>24</v>
      </c>
      <c r="D683" t="s">
        <v>311</v>
      </c>
      <c r="E683" s="5">
        <v>39625</v>
      </c>
      <c r="F683" s="5" t="s">
        <v>15</v>
      </c>
      <c r="G683" s="5">
        <v>100002734</v>
      </c>
      <c r="H683" s="5">
        <v>2046</v>
      </c>
      <c r="I683" s="5">
        <v>295.9572</v>
      </c>
      <c r="J683" s="5">
        <v>3639</v>
      </c>
      <c r="K683" s="5" t="s">
        <v>1787</v>
      </c>
      <c r="L683" s="7" t="s">
        <v>1788</v>
      </c>
      <c r="M683" s="7" t="s">
        <v>1793</v>
      </c>
    </row>
    <row r="684" spans="1:13" x14ac:dyDescent="0.2">
      <c r="A684" s="5">
        <v>5077</v>
      </c>
      <c r="B684" t="s">
        <v>1790</v>
      </c>
      <c r="C684" t="s">
        <v>24</v>
      </c>
      <c r="D684" t="s">
        <v>370</v>
      </c>
      <c r="E684" s="5">
        <v>35322</v>
      </c>
      <c r="F684" s="5" t="s">
        <v>15</v>
      </c>
      <c r="G684" s="5">
        <v>100001604</v>
      </c>
      <c r="H684" s="5">
        <v>1395</v>
      </c>
      <c r="I684" s="5">
        <v>188.9863</v>
      </c>
      <c r="J684" s="5">
        <v>161220</v>
      </c>
      <c r="K684" s="5" t="s">
        <v>1791</v>
      </c>
      <c r="L684" s="7" t="s">
        <v>1792</v>
      </c>
      <c r="M684" s="5"/>
    </row>
    <row r="685" spans="1:13" x14ac:dyDescent="0.2">
      <c r="A685" s="5">
        <v>1513</v>
      </c>
      <c r="B685" t="s">
        <v>1794</v>
      </c>
      <c r="C685" t="s">
        <v>13</v>
      </c>
      <c r="D685" t="s">
        <v>405</v>
      </c>
      <c r="E685" s="5">
        <v>62277</v>
      </c>
      <c r="F685" s="5" t="s">
        <v>15</v>
      </c>
      <c r="G685" s="5">
        <v>100019794</v>
      </c>
      <c r="H685" s="5">
        <v>1516</v>
      </c>
      <c r="I685" s="5">
        <v>255.0874</v>
      </c>
      <c r="J685" s="5"/>
      <c r="K685" s="5"/>
      <c r="L685" s="5"/>
      <c r="M685" s="5"/>
    </row>
    <row r="686" spans="1:13" x14ac:dyDescent="0.2">
      <c r="A686" s="5">
        <v>108</v>
      </c>
      <c r="B686" t="s">
        <v>1795</v>
      </c>
      <c r="C686" t="s">
        <v>27</v>
      </c>
      <c r="D686" t="s">
        <v>377</v>
      </c>
      <c r="E686" s="5">
        <v>62959</v>
      </c>
      <c r="F686" s="5" t="s">
        <v>29</v>
      </c>
      <c r="G686" s="5">
        <v>100021123</v>
      </c>
      <c r="H686" s="5">
        <v>2759</v>
      </c>
      <c r="I686" s="5">
        <v>205.15469999999999</v>
      </c>
      <c r="J686" s="5"/>
      <c r="K686" s="5"/>
      <c r="L686" s="5"/>
      <c r="M686" s="5"/>
    </row>
    <row r="687" spans="1:13" x14ac:dyDescent="0.2">
      <c r="B687" t="s">
        <v>1796</v>
      </c>
      <c r="E687" s="5">
        <v>63684</v>
      </c>
      <c r="F687" s="5" t="s">
        <v>15</v>
      </c>
      <c r="G687" s="5">
        <v>100021710</v>
      </c>
      <c r="H687" s="5">
        <v>1482</v>
      </c>
      <c r="I687" s="5">
        <v>231.12370000000001</v>
      </c>
      <c r="J687" s="5"/>
      <c r="K687" s="5"/>
      <c r="L687" s="5"/>
      <c r="M687" s="7" t="s">
        <v>1799</v>
      </c>
    </row>
    <row r="688" spans="1:13" x14ac:dyDescent="0.2">
      <c r="A688" s="5">
        <v>41</v>
      </c>
      <c r="B688" t="s">
        <v>1797</v>
      </c>
      <c r="C688" t="s">
        <v>27</v>
      </c>
      <c r="D688" t="s">
        <v>925</v>
      </c>
      <c r="E688" s="5">
        <v>62060</v>
      </c>
      <c r="F688" s="5" t="s">
        <v>29</v>
      </c>
      <c r="G688" s="5">
        <v>100020205</v>
      </c>
      <c r="H688" s="5">
        <v>1149</v>
      </c>
      <c r="I688" s="5">
        <v>149.0557</v>
      </c>
      <c r="J688" s="5">
        <v>97663</v>
      </c>
      <c r="K688" s="5"/>
      <c r="L688" s="7" t="s">
        <v>1798</v>
      </c>
      <c r="M688" s="7" t="s">
        <v>1802</v>
      </c>
    </row>
    <row r="689" spans="1:13" x14ac:dyDescent="0.2">
      <c r="A689" s="5">
        <v>5016</v>
      </c>
      <c r="B689" t="s">
        <v>1800</v>
      </c>
      <c r="C689" t="s">
        <v>24</v>
      </c>
      <c r="D689" t="s">
        <v>1801</v>
      </c>
      <c r="E689" s="5">
        <v>32882</v>
      </c>
      <c r="F689" s="5" t="s">
        <v>29</v>
      </c>
      <c r="G689" s="5">
        <v>100001309</v>
      </c>
      <c r="H689" s="5">
        <v>3479</v>
      </c>
      <c r="I689" s="5">
        <v>256.10989999999998</v>
      </c>
      <c r="J689" s="5">
        <v>446</v>
      </c>
      <c r="K689" s="5"/>
      <c r="L689" s="5"/>
      <c r="M689" s="5"/>
    </row>
    <row r="690" spans="1:13" x14ac:dyDescent="0.2">
      <c r="A690" s="5">
        <v>2756</v>
      </c>
      <c r="B690" t="s">
        <v>1803</v>
      </c>
      <c r="C690" t="s">
        <v>13</v>
      </c>
      <c r="D690" t="s">
        <v>1067</v>
      </c>
      <c r="E690" s="5">
        <v>62851</v>
      </c>
      <c r="F690" s="5" t="s">
        <v>38</v>
      </c>
      <c r="G690" s="5">
        <v>100021000</v>
      </c>
      <c r="H690" s="5">
        <v>2056</v>
      </c>
      <c r="I690" s="5">
        <v>719.56979999999999</v>
      </c>
      <c r="J690" s="5"/>
      <c r="K690" s="5"/>
      <c r="L690" s="5"/>
      <c r="M690" s="7" t="s">
        <v>1807</v>
      </c>
    </row>
    <row r="691" spans="1:13" x14ac:dyDescent="0.2">
      <c r="A691" s="5">
        <v>3114</v>
      </c>
      <c r="B691" t="s">
        <v>1804</v>
      </c>
      <c r="C691" t="s">
        <v>13</v>
      </c>
      <c r="D691" t="s">
        <v>684</v>
      </c>
      <c r="E691" s="5">
        <v>34093</v>
      </c>
      <c r="F691" s="5" t="s">
        <v>15</v>
      </c>
      <c r="G691" s="5">
        <v>100001279</v>
      </c>
      <c r="H691" s="5">
        <v>5046</v>
      </c>
      <c r="I691" s="5">
        <v>407.28030000000001</v>
      </c>
      <c r="J691" s="5">
        <v>92805</v>
      </c>
      <c r="K691" s="5" t="s">
        <v>1805</v>
      </c>
      <c r="L691" s="7" t="s">
        <v>1806</v>
      </c>
      <c r="M691" s="7" t="s">
        <v>1811</v>
      </c>
    </row>
    <row r="692" spans="1:13" x14ac:dyDescent="0.2">
      <c r="A692" s="5">
        <v>397</v>
      </c>
      <c r="B692" t="s">
        <v>1808</v>
      </c>
      <c r="C692" t="s">
        <v>27</v>
      </c>
      <c r="D692" t="s">
        <v>364</v>
      </c>
      <c r="E692" s="5">
        <v>590</v>
      </c>
      <c r="F692" s="5" t="s">
        <v>29</v>
      </c>
      <c r="G692" s="5">
        <v>358</v>
      </c>
      <c r="H692" s="5">
        <v>724</v>
      </c>
      <c r="I692" s="5">
        <v>110.027</v>
      </c>
      <c r="J692" s="5">
        <v>107812</v>
      </c>
      <c r="K692" s="5" t="s">
        <v>1809</v>
      </c>
      <c r="L692" s="7" t="s">
        <v>1810</v>
      </c>
      <c r="M692" s="7" t="s">
        <v>1815</v>
      </c>
    </row>
    <row r="693" spans="1:13" x14ac:dyDescent="0.2">
      <c r="A693" s="5">
        <v>3703</v>
      </c>
      <c r="B693" t="s">
        <v>1812</v>
      </c>
      <c r="C693" t="s">
        <v>348</v>
      </c>
      <c r="D693" t="s">
        <v>930</v>
      </c>
      <c r="E693" s="5">
        <v>3127</v>
      </c>
      <c r="F693" s="5" t="s">
        <v>15</v>
      </c>
      <c r="G693" s="5">
        <v>171</v>
      </c>
      <c r="H693" s="5">
        <v>1291.2</v>
      </c>
      <c r="I693" s="5">
        <v>135.03120000000001</v>
      </c>
      <c r="J693" s="5">
        <v>790</v>
      </c>
      <c r="K693" s="5" t="s">
        <v>1813</v>
      </c>
      <c r="L693" s="7" t="s">
        <v>1814</v>
      </c>
      <c r="M693" s="7" t="s">
        <v>1819</v>
      </c>
    </row>
    <row r="694" spans="1:13" x14ac:dyDescent="0.2">
      <c r="A694" s="5">
        <v>3975</v>
      </c>
      <c r="B694" t="s">
        <v>1816</v>
      </c>
      <c r="C694" t="s">
        <v>163</v>
      </c>
      <c r="D694" t="s">
        <v>1103</v>
      </c>
      <c r="E694" s="5">
        <v>32426</v>
      </c>
      <c r="F694" s="5" t="s">
        <v>15</v>
      </c>
      <c r="G694" s="5">
        <v>100001226</v>
      </c>
      <c r="H694" s="5">
        <v>4190</v>
      </c>
      <c r="I694" s="5">
        <v>591.31880000000001</v>
      </c>
      <c r="J694" s="5">
        <v>26818</v>
      </c>
      <c r="K694" s="5" t="s">
        <v>1817</v>
      </c>
      <c r="L694" s="7" t="s">
        <v>1818</v>
      </c>
      <c r="M694" s="7" t="s">
        <v>1823</v>
      </c>
    </row>
    <row r="695" spans="1:13" x14ac:dyDescent="0.2">
      <c r="A695" s="5">
        <v>4722</v>
      </c>
      <c r="B695" t="s">
        <v>1820</v>
      </c>
      <c r="C695" t="s">
        <v>24</v>
      </c>
      <c r="D695" t="s">
        <v>374</v>
      </c>
      <c r="E695" s="5">
        <v>17799</v>
      </c>
      <c r="F695" s="5" t="s">
        <v>15</v>
      </c>
      <c r="G695" s="5">
        <v>1487</v>
      </c>
      <c r="H695" s="5">
        <v>4925</v>
      </c>
      <c r="I695" s="5">
        <v>205.1234</v>
      </c>
      <c r="J695" s="5">
        <v>3672</v>
      </c>
      <c r="K695" s="5" t="s">
        <v>1821</v>
      </c>
      <c r="L695" s="7" t="s">
        <v>1822</v>
      </c>
      <c r="M695" s="5"/>
    </row>
    <row r="696" spans="1:13" x14ac:dyDescent="0.2">
      <c r="A696" s="5">
        <v>4727</v>
      </c>
      <c r="B696" t="s">
        <v>1824</v>
      </c>
      <c r="C696" t="s">
        <v>24</v>
      </c>
      <c r="D696" t="s">
        <v>374</v>
      </c>
      <c r="E696" s="5">
        <v>38326</v>
      </c>
      <c r="F696" s="5" t="s">
        <v>15</v>
      </c>
      <c r="G696" s="5">
        <v>100002406</v>
      </c>
      <c r="H696" s="5">
        <v>4899</v>
      </c>
      <c r="I696" s="5">
        <v>381.15550000000002</v>
      </c>
      <c r="J696" s="5">
        <v>163959</v>
      </c>
      <c r="K696" s="5" t="s">
        <v>1825</v>
      </c>
      <c r="L696" s="5"/>
      <c r="M696" s="7" t="s">
        <v>1829</v>
      </c>
    </row>
    <row r="697" spans="1:13" x14ac:dyDescent="0.2">
      <c r="A697" s="5">
        <v>77</v>
      </c>
      <c r="B697" t="s">
        <v>1826</v>
      </c>
      <c r="C697" t="s">
        <v>27</v>
      </c>
      <c r="D697" t="s">
        <v>151</v>
      </c>
      <c r="E697" s="5">
        <v>15716</v>
      </c>
      <c r="F697" s="5" t="s">
        <v>29</v>
      </c>
      <c r="G697" s="5">
        <v>100000263</v>
      </c>
      <c r="H697" s="5">
        <v>2040</v>
      </c>
      <c r="I697" s="5">
        <v>157.0608</v>
      </c>
      <c r="J697" s="5">
        <v>440129</v>
      </c>
      <c r="K697" s="5" t="s">
        <v>1827</v>
      </c>
      <c r="L697" s="7" t="s">
        <v>1828</v>
      </c>
      <c r="M697" s="7" t="s">
        <v>1832</v>
      </c>
    </row>
    <row r="698" spans="1:13" x14ac:dyDescent="0.2">
      <c r="A698" s="5">
        <v>75</v>
      </c>
      <c r="B698" t="s">
        <v>1830</v>
      </c>
      <c r="C698" t="s">
        <v>27</v>
      </c>
      <c r="D698" t="s">
        <v>151</v>
      </c>
      <c r="E698" s="5">
        <v>40730</v>
      </c>
      <c r="F698" s="5" t="s">
        <v>29</v>
      </c>
      <c r="G698" s="5">
        <v>100003434</v>
      </c>
      <c r="H698" s="5">
        <v>2263</v>
      </c>
      <c r="I698" s="5">
        <v>141.0659</v>
      </c>
      <c r="J698" s="5">
        <v>70630</v>
      </c>
      <c r="K698" s="5" t="s">
        <v>1831</v>
      </c>
      <c r="L698" s="5"/>
      <c r="M698" s="7" t="s">
        <v>1836</v>
      </c>
    </row>
    <row r="699" spans="1:13" x14ac:dyDescent="0.2">
      <c r="A699" s="5">
        <v>5227</v>
      </c>
      <c r="B699" t="s">
        <v>1833</v>
      </c>
      <c r="C699" t="s">
        <v>24</v>
      </c>
      <c r="D699" t="s">
        <v>35</v>
      </c>
      <c r="E699" s="5">
        <v>21025</v>
      </c>
      <c r="F699" s="5" t="s">
        <v>29</v>
      </c>
      <c r="G699" s="5">
        <v>100000900</v>
      </c>
      <c r="H699" s="5">
        <v>830</v>
      </c>
      <c r="I699" s="5">
        <v>134.04480000000001</v>
      </c>
      <c r="J699" s="5">
        <v>8897</v>
      </c>
      <c r="K699" s="5" t="s">
        <v>1834</v>
      </c>
      <c r="L699" s="7" t="s">
        <v>1835</v>
      </c>
      <c r="M699" s="7" t="s">
        <v>1840</v>
      </c>
    </row>
    <row r="700" spans="1:13" x14ac:dyDescent="0.2">
      <c r="A700" s="5">
        <v>269</v>
      </c>
      <c r="B700" t="s">
        <v>1837</v>
      </c>
      <c r="C700" t="s">
        <v>27</v>
      </c>
      <c r="D700" t="s">
        <v>631</v>
      </c>
      <c r="E700" s="5">
        <v>38116</v>
      </c>
      <c r="F700" s="5" t="s">
        <v>15</v>
      </c>
      <c r="G700" s="5">
        <v>100002185</v>
      </c>
      <c r="H700" s="5">
        <v>1710</v>
      </c>
      <c r="I700" s="5">
        <v>160.04040000000001</v>
      </c>
      <c r="J700" s="5">
        <v>69867</v>
      </c>
      <c r="K700" s="5" t="s">
        <v>1838</v>
      </c>
      <c r="L700" s="7" t="s">
        <v>1839</v>
      </c>
      <c r="M700" s="7" t="s">
        <v>1844</v>
      </c>
    </row>
    <row r="701" spans="1:13" x14ac:dyDescent="0.2">
      <c r="A701" s="5">
        <v>261</v>
      </c>
      <c r="B701" t="s">
        <v>1841</v>
      </c>
      <c r="C701" t="s">
        <v>27</v>
      </c>
      <c r="D701" t="s">
        <v>631</v>
      </c>
      <c r="E701" s="5">
        <v>27513</v>
      </c>
      <c r="F701" s="5" t="s">
        <v>15</v>
      </c>
      <c r="G701" s="5">
        <v>100001034</v>
      </c>
      <c r="H701" s="5">
        <v>2200</v>
      </c>
      <c r="I701" s="5">
        <v>174.05609999999999</v>
      </c>
      <c r="J701" s="5">
        <v>802</v>
      </c>
      <c r="K701" s="5" t="s">
        <v>1842</v>
      </c>
      <c r="L701" s="7" t="s">
        <v>1843</v>
      </c>
      <c r="M701" s="5"/>
    </row>
    <row r="702" spans="1:13" x14ac:dyDescent="0.2">
      <c r="A702" s="5">
        <v>272</v>
      </c>
      <c r="B702" t="s">
        <v>1845</v>
      </c>
      <c r="C702" t="s">
        <v>27</v>
      </c>
      <c r="D702" t="s">
        <v>631</v>
      </c>
      <c r="E702" s="5">
        <v>62279</v>
      </c>
      <c r="F702" s="5" t="s">
        <v>29</v>
      </c>
      <c r="G702" s="5">
        <v>100020479</v>
      </c>
      <c r="H702" s="5">
        <v>3114</v>
      </c>
      <c r="I702" s="5">
        <v>319.16520000000003</v>
      </c>
      <c r="J702" s="5"/>
      <c r="K702" s="5"/>
      <c r="L702" s="5"/>
      <c r="M702" s="7" t="s">
        <v>1847</v>
      </c>
    </row>
    <row r="703" spans="1:13" x14ac:dyDescent="0.2">
      <c r="A703" s="5">
        <v>266</v>
      </c>
      <c r="B703" t="s">
        <v>1846</v>
      </c>
      <c r="C703" t="s">
        <v>27</v>
      </c>
      <c r="D703" t="s">
        <v>631</v>
      </c>
      <c r="E703" s="5">
        <v>42087</v>
      </c>
      <c r="F703" s="5" t="s">
        <v>15</v>
      </c>
      <c r="G703" s="5">
        <v>100001731</v>
      </c>
      <c r="H703" s="5">
        <v>2535</v>
      </c>
      <c r="I703" s="5">
        <v>302.1146</v>
      </c>
      <c r="J703" s="5">
        <v>25200879</v>
      </c>
      <c r="K703" s="5"/>
      <c r="L703" s="5"/>
      <c r="M703" s="7" t="s">
        <v>1851</v>
      </c>
    </row>
    <row r="704" spans="1:13" x14ac:dyDescent="0.2">
      <c r="A704" s="5">
        <v>270</v>
      </c>
      <c r="B704" t="s">
        <v>1848</v>
      </c>
      <c r="C704" t="s">
        <v>27</v>
      </c>
      <c r="D704" t="s">
        <v>631</v>
      </c>
      <c r="E704" s="5">
        <v>34402</v>
      </c>
      <c r="F704" s="5" t="s">
        <v>15</v>
      </c>
      <c r="G704" s="5">
        <v>100001404</v>
      </c>
      <c r="H704" s="5">
        <v>3308</v>
      </c>
      <c r="I704" s="5">
        <v>202.0874</v>
      </c>
      <c r="J704" s="5">
        <v>8617</v>
      </c>
      <c r="K704" s="5" t="s">
        <v>1849</v>
      </c>
      <c r="L704" s="7" t="s">
        <v>1850</v>
      </c>
      <c r="M704" s="7" t="s">
        <v>1855</v>
      </c>
    </row>
    <row r="705" spans="1:13" x14ac:dyDescent="0.2">
      <c r="A705" s="5">
        <v>260</v>
      </c>
      <c r="B705" t="s">
        <v>1852</v>
      </c>
      <c r="C705" t="s">
        <v>27</v>
      </c>
      <c r="D705" t="s">
        <v>631</v>
      </c>
      <c r="E705" s="5">
        <v>18349</v>
      </c>
      <c r="F705" s="5" t="s">
        <v>15</v>
      </c>
      <c r="G705" s="5">
        <v>100000463</v>
      </c>
      <c r="H705" s="5">
        <v>2286</v>
      </c>
      <c r="I705" s="5">
        <v>204.06659999999999</v>
      </c>
      <c r="J705" s="5">
        <v>92904</v>
      </c>
      <c r="K705" s="5" t="s">
        <v>1853</v>
      </c>
      <c r="L705" s="7" t="s">
        <v>1854</v>
      </c>
      <c r="M705" s="7" t="s">
        <v>1858</v>
      </c>
    </row>
    <row r="706" spans="1:13" x14ac:dyDescent="0.2">
      <c r="A706" s="5">
        <v>264</v>
      </c>
      <c r="B706" t="s">
        <v>1856</v>
      </c>
      <c r="C706" t="s">
        <v>27</v>
      </c>
      <c r="D706" t="s">
        <v>631</v>
      </c>
      <c r="E706" s="5">
        <v>32405</v>
      </c>
      <c r="F706" s="5" t="s">
        <v>15</v>
      </c>
      <c r="G706" s="5">
        <v>100001083</v>
      </c>
      <c r="H706" s="5">
        <v>2795</v>
      </c>
      <c r="I706" s="5">
        <v>188.07169999999999</v>
      </c>
      <c r="J706" s="5">
        <v>3744</v>
      </c>
      <c r="K706" s="5" t="s">
        <v>1857</v>
      </c>
      <c r="L706" s="5"/>
      <c r="M706" s="5"/>
    </row>
    <row r="707" spans="1:13" x14ac:dyDescent="0.2">
      <c r="A707" s="5">
        <v>4384</v>
      </c>
      <c r="B707" t="s">
        <v>1859</v>
      </c>
      <c r="C707" t="s">
        <v>24</v>
      </c>
      <c r="D707" t="s">
        <v>25</v>
      </c>
      <c r="E707" s="5">
        <v>43374</v>
      </c>
      <c r="F707" s="5" t="s">
        <v>29</v>
      </c>
      <c r="G707" s="5">
        <v>100004318</v>
      </c>
      <c r="H707" s="5">
        <v>2575</v>
      </c>
      <c r="I707" s="5">
        <v>134.06</v>
      </c>
      <c r="J707" s="5">
        <v>321710</v>
      </c>
      <c r="K707" s="5" t="s">
        <v>1860</v>
      </c>
      <c r="L707" s="7" t="s">
        <v>1861</v>
      </c>
      <c r="M707" s="7" t="s">
        <v>1865</v>
      </c>
    </row>
    <row r="708" spans="1:13" x14ac:dyDescent="0.2">
      <c r="A708" s="5">
        <v>3702</v>
      </c>
      <c r="B708" t="s">
        <v>1862</v>
      </c>
      <c r="C708" t="s">
        <v>348</v>
      </c>
      <c r="D708" t="s">
        <v>930</v>
      </c>
      <c r="E708" s="5">
        <v>1123</v>
      </c>
      <c r="F708" s="5" t="s">
        <v>29</v>
      </c>
      <c r="G708" s="5">
        <v>361</v>
      </c>
      <c r="H708" s="5">
        <v>1269</v>
      </c>
      <c r="I708" s="5">
        <v>269.0881</v>
      </c>
      <c r="J708" s="5">
        <v>6021</v>
      </c>
      <c r="K708" s="5" t="s">
        <v>1863</v>
      </c>
      <c r="L708" s="7" t="s">
        <v>1864</v>
      </c>
      <c r="M708" s="7" t="s">
        <v>1868</v>
      </c>
    </row>
    <row r="709" spans="1:13" x14ac:dyDescent="0.2">
      <c r="A709" s="5">
        <v>357</v>
      </c>
      <c r="B709" t="s">
        <v>1866</v>
      </c>
      <c r="C709" t="s">
        <v>27</v>
      </c>
      <c r="D709" t="s">
        <v>115</v>
      </c>
      <c r="E709" s="5">
        <v>33441</v>
      </c>
      <c r="F709" s="5" t="s">
        <v>29</v>
      </c>
      <c r="G709" s="5">
        <v>100001055</v>
      </c>
      <c r="H709" s="5">
        <v>2810</v>
      </c>
      <c r="I709" s="5">
        <v>232.15430000000001</v>
      </c>
      <c r="J709" s="5">
        <v>168379</v>
      </c>
      <c r="K709" s="5" t="s">
        <v>1867</v>
      </c>
      <c r="L709" s="5"/>
      <c r="M709" s="7" t="s">
        <v>1871</v>
      </c>
    </row>
    <row r="710" spans="1:13" x14ac:dyDescent="0.2">
      <c r="A710" s="5">
        <v>358</v>
      </c>
      <c r="B710" t="s">
        <v>1869</v>
      </c>
      <c r="C710" t="s">
        <v>27</v>
      </c>
      <c r="D710" t="s">
        <v>115</v>
      </c>
      <c r="E710" s="5">
        <v>35437</v>
      </c>
      <c r="F710" s="5" t="s">
        <v>15</v>
      </c>
      <c r="G710" s="5">
        <v>100001590</v>
      </c>
      <c r="H710" s="5">
        <v>1420</v>
      </c>
      <c r="I710" s="5">
        <v>144.06659999999999</v>
      </c>
      <c r="J710" s="5">
        <v>10855600</v>
      </c>
      <c r="K710" s="5" t="s">
        <v>1870</v>
      </c>
      <c r="L710" s="5"/>
      <c r="M710" s="7" t="s">
        <v>1875</v>
      </c>
    </row>
    <row r="711" spans="1:13" x14ac:dyDescent="0.2">
      <c r="A711" s="5">
        <v>1271</v>
      </c>
      <c r="B711" t="s">
        <v>1872</v>
      </c>
      <c r="C711" t="s">
        <v>476</v>
      </c>
      <c r="D711" t="s">
        <v>477</v>
      </c>
      <c r="E711" s="5">
        <v>12110</v>
      </c>
      <c r="F711" s="5" t="s">
        <v>29</v>
      </c>
      <c r="G711" s="5">
        <v>1206</v>
      </c>
      <c r="H711" s="5">
        <v>773</v>
      </c>
      <c r="I711" s="5">
        <v>210.0608</v>
      </c>
      <c r="J711" s="5">
        <v>1198</v>
      </c>
      <c r="K711" s="5" t="s">
        <v>1873</v>
      </c>
      <c r="L711" s="7" t="s">
        <v>1874</v>
      </c>
      <c r="M711" s="5"/>
    </row>
    <row r="712" spans="1:13" x14ac:dyDescent="0.2">
      <c r="A712" s="5">
        <v>4557</v>
      </c>
      <c r="B712" t="s">
        <v>1876</v>
      </c>
      <c r="C712" t="s">
        <v>24</v>
      </c>
      <c r="D712" t="s">
        <v>25</v>
      </c>
      <c r="E712" s="5">
        <v>48997</v>
      </c>
      <c r="F712" s="5" t="s">
        <v>15</v>
      </c>
      <c r="G712" s="5">
        <v>100006089</v>
      </c>
      <c r="H712" s="5">
        <v>3893</v>
      </c>
      <c r="I712" s="5">
        <v>243.0333</v>
      </c>
      <c r="J712" s="5"/>
      <c r="K712" s="5"/>
      <c r="L712" s="5"/>
      <c r="M712" s="7" t="s">
        <v>1880</v>
      </c>
    </row>
    <row r="713" spans="1:13" x14ac:dyDescent="0.2">
      <c r="A713" s="5">
        <v>323</v>
      </c>
      <c r="B713" t="s">
        <v>1877</v>
      </c>
      <c r="C713" t="s">
        <v>27</v>
      </c>
      <c r="D713" t="s">
        <v>115</v>
      </c>
      <c r="E713" s="5">
        <v>1125</v>
      </c>
      <c r="F713" s="5" t="s">
        <v>29</v>
      </c>
      <c r="G713" s="5">
        <v>376</v>
      </c>
      <c r="H713" s="5">
        <v>2800</v>
      </c>
      <c r="I713" s="5">
        <v>132.1019</v>
      </c>
      <c r="J713" s="5">
        <v>6306</v>
      </c>
      <c r="K713" s="5" t="s">
        <v>1878</v>
      </c>
      <c r="L713" s="7" t="s">
        <v>1879</v>
      </c>
      <c r="M713" s="7" t="s">
        <v>1883</v>
      </c>
    </row>
    <row r="714" spans="1:13" x14ac:dyDescent="0.2">
      <c r="A714" s="5">
        <v>754</v>
      </c>
      <c r="B714" t="s">
        <v>1881</v>
      </c>
      <c r="C714" t="s">
        <v>744</v>
      </c>
      <c r="D714" t="s">
        <v>1708</v>
      </c>
      <c r="E714" s="5">
        <v>40008</v>
      </c>
      <c r="F714" s="5" t="s">
        <v>15</v>
      </c>
      <c r="G714" s="5">
        <v>100003169</v>
      </c>
      <c r="H714" s="5">
        <v>1992</v>
      </c>
      <c r="I714" s="5">
        <v>187.1088</v>
      </c>
      <c r="J714" s="5">
        <v>342532</v>
      </c>
      <c r="K714" s="5" t="s">
        <v>1882</v>
      </c>
      <c r="L714" s="5"/>
      <c r="M714" s="7" t="s">
        <v>1887</v>
      </c>
    </row>
    <row r="715" spans="1:13" x14ac:dyDescent="0.2">
      <c r="A715" s="5">
        <v>3100</v>
      </c>
      <c r="B715" t="s">
        <v>1884</v>
      </c>
      <c r="C715" t="s">
        <v>13</v>
      </c>
      <c r="D715" t="s">
        <v>684</v>
      </c>
      <c r="E715" s="5">
        <v>57577</v>
      </c>
      <c r="F715" s="5" t="s">
        <v>15</v>
      </c>
      <c r="G715" s="5">
        <v>100002488</v>
      </c>
      <c r="H715" s="5">
        <v>4809</v>
      </c>
      <c r="I715" s="5">
        <v>391.28539999999998</v>
      </c>
      <c r="J715" s="5">
        <v>127601</v>
      </c>
      <c r="K715" s="5" t="s">
        <v>1885</v>
      </c>
      <c r="L715" s="7" t="s">
        <v>1886</v>
      </c>
      <c r="M715" s="7" t="s">
        <v>1891</v>
      </c>
    </row>
    <row r="716" spans="1:13" x14ac:dyDescent="0.2">
      <c r="A716" s="5">
        <v>298</v>
      </c>
      <c r="B716" t="s">
        <v>1888</v>
      </c>
      <c r="C716" t="s">
        <v>27</v>
      </c>
      <c r="D716" t="s">
        <v>115</v>
      </c>
      <c r="E716" s="5">
        <v>44656</v>
      </c>
      <c r="F716" s="5" t="s">
        <v>15</v>
      </c>
      <c r="G716" s="5">
        <v>100000708</v>
      </c>
      <c r="H716" s="5">
        <v>1564</v>
      </c>
      <c r="I716" s="5">
        <v>101.0608</v>
      </c>
      <c r="J716" s="5">
        <v>10430</v>
      </c>
      <c r="K716" s="5" t="s">
        <v>1889</v>
      </c>
      <c r="L716" s="7" t="s">
        <v>1890</v>
      </c>
      <c r="M716" s="7" t="s">
        <v>1894</v>
      </c>
    </row>
    <row r="717" spans="1:13" x14ac:dyDescent="0.2">
      <c r="A717" s="5">
        <v>300</v>
      </c>
      <c r="B717" t="s">
        <v>1892</v>
      </c>
      <c r="C717" t="s">
        <v>27</v>
      </c>
      <c r="D717" t="s">
        <v>115</v>
      </c>
      <c r="E717" s="5">
        <v>34407</v>
      </c>
      <c r="F717" s="5" t="s">
        <v>29</v>
      </c>
      <c r="G717" s="5">
        <v>100001393</v>
      </c>
      <c r="H717" s="5">
        <v>3085</v>
      </c>
      <c r="I717" s="5">
        <v>246.17</v>
      </c>
      <c r="J717" s="5">
        <v>6426851</v>
      </c>
      <c r="K717" s="5" t="s">
        <v>1893</v>
      </c>
      <c r="L717" s="5"/>
      <c r="M717" s="7" t="s">
        <v>1897</v>
      </c>
    </row>
    <row r="718" spans="1:13" x14ac:dyDescent="0.2">
      <c r="A718" s="5">
        <v>299</v>
      </c>
      <c r="B718" t="s">
        <v>1895</v>
      </c>
      <c r="C718" t="s">
        <v>27</v>
      </c>
      <c r="D718" t="s">
        <v>115</v>
      </c>
      <c r="E718" s="5">
        <v>35107</v>
      </c>
      <c r="F718" s="5" t="s">
        <v>15</v>
      </c>
      <c r="G718" s="5">
        <v>100001452</v>
      </c>
      <c r="H718" s="5">
        <v>1950</v>
      </c>
      <c r="I718" s="5">
        <v>158.0823</v>
      </c>
      <c r="J718" s="5">
        <v>546304</v>
      </c>
      <c r="K718" s="5" t="s">
        <v>1896</v>
      </c>
      <c r="L718" s="5"/>
      <c r="M718" s="7" t="s">
        <v>1901</v>
      </c>
    </row>
    <row r="719" spans="1:13" x14ac:dyDescent="0.2">
      <c r="A719" s="5">
        <v>238</v>
      </c>
      <c r="B719" t="s">
        <v>1898</v>
      </c>
      <c r="C719" t="s">
        <v>27</v>
      </c>
      <c r="D719" t="s">
        <v>631</v>
      </c>
      <c r="E719" s="5">
        <v>1417</v>
      </c>
      <c r="F719" s="5" t="s">
        <v>15</v>
      </c>
      <c r="G719" s="5">
        <v>98</v>
      </c>
      <c r="H719" s="5">
        <v>2224</v>
      </c>
      <c r="I719" s="5">
        <v>188.03530000000001</v>
      </c>
      <c r="J719" s="5">
        <v>3845</v>
      </c>
      <c r="K719" s="5" t="s">
        <v>1899</v>
      </c>
      <c r="L719" s="7" t="s">
        <v>1900</v>
      </c>
      <c r="M719" s="7" t="s">
        <v>1905</v>
      </c>
    </row>
    <row r="720" spans="1:13" x14ac:dyDescent="0.2">
      <c r="A720" s="5">
        <v>234</v>
      </c>
      <c r="B720" t="s">
        <v>1902</v>
      </c>
      <c r="C720" t="s">
        <v>27</v>
      </c>
      <c r="D720" t="s">
        <v>631</v>
      </c>
      <c r="E720" s="5">
        <v>15140</v>
      </c>
      <c r="F720" s="5" t="s">
        <v>29</v>
      </c>
      <c r="G720" s="5">
        <v>100000265</v>
      </c>
      <c r="H720" s="5">
        <v>2739</v>
      </c>
      <c r="I720" s="5">
        <v>209.09209999999999</v>
      </c>
      <c r="J720" s="5">
        <v>161166</v>
      </c>
      <c r="K720" s="5" t="s">
        <v>1903</v>
      </c>
      <c r="L720" s="7" t="s">
        <v>1904</v>
      </c>
      <c r="M720" s="7" t="s">
        <v>1909</v>
      </c>
    </row>
    <row r="721" spans="1:13" x14ac:dyDescent="0.2">
      <c r="A721" s="5">
        <v>3977</v>
      </c>
      <c r="B721" t="s">
        <v>1906</v>
      </c>
      <c r="C721" t="s">
        <v>163</v>
      </c>
      <c r="D721" t="s">
        <v>1103</v>
      </c>
      <c r="E721" s="5">
        <v>40173</v>
      </c>
      <c r="F721" s="5" t="s">
        <v>38</v>
      </c>
      <c r="G721" s="5">
        <v>100002568</v>
      </c>
      <c r="H721" s="5">
        <v>901</v>
      </c>
      <c r="I721" s="5">
        <v>595.34900000000005</v>
      </c>
      <c r="J721" s="5">
        <v>5280818</v>
      </c>
      <c r="K721" s="5" t="s">
        <v>1907</v>
      </c>
      <c r="L721" s="7" t="s">
        <v>1908</v>
      </c>
      <c r="M721" s="7" t="s">
        <v>1913</v>
      </c>
    </row>
    <row r="722" spans="1:13" x14ac:dyDescent="0.2">
      <c r="A722" s="5">
        <v>1079</v>
      </c>
      <c r="B722" t="s">
        <v>1910</v>
      </c>
      <c r="C722" t="s">
        <v>58</v>
      </c>
      <c r="D722" t="s">
        <v>59</v>
      </c>
      <c r="E722" s="5">
        <v>527</v>
      </c>
      <c r="F722" s="5" t="s">
        <v>139</v>
      </c>
      <c r="G722" s="5">
        <v>482</v>
      </c>
      <c r="H722" s="5">
        <v>1468.8</v>
      </c>
      <c r="I722" s="5">
        <v>89.0244</v>
      </c>
      <c r="J722" s="5">
        <v>612</v>
      </c>
      <c r="K722" s="5" t="s">
        <v>1911</v>
      </c>
      <c r="L722" s="7" t="s">
        <v>1912</v>
      </c>
      <c r="M722" s="5"/>
    </row>
    <row r="723" spans="1:13" x14ac:dyDescent="0.2">
      <c r="A723" s="5">
        <v>4644</v>
      </c>
      <c r="B723" t="s">
        <v>1914</v>
      </c>
      <c r="C723" t="s">
        <v>24</v>
      </c>
      <c r="D723" t="s">
        <v>345</v>
      </c>
      <c r="E723" s="5">
        <v>63048</v>
      </c>
      <c r="F723" s="5" t="s">
        <v>15</v>
      </c>
      <c r="G723" s="5">
        <v>100021065</v>
      </c>
      <c r="H723" s="5">
        <v>5822</v>
      </c>
      <c r="I723" s="5">
        <v>295.26429999999999</v>
      </c>
      <c r="J723" s="5">
        <v>10417</v>
      </c>
      <c r="K723" s="5" t="s">
        <v>1915</v>
      </c>
      <c r="L723" s="5"/>
      <c r="M723" s="7" t="s">
        <v>1920</v>
      </c>
    </row>
    <row r="724" spans="1:13" x14ac:dyDescent="0.2">
      <c r="A724" s="5">
        <v>1140</v>
      </c>
      <c r="B724" t="s">
        <v>1916</v>
      </c>
      <c r="C724" t="s">
        <v>58</v>
      </c>
      <c r="D724" t="s">
        <v>1917</v>
      </c>
      <c r="E724" s="5">
        <v>567</v>
      </c>
      <c r="F724" s="5" t="s">
        <v>139</v>
      </c>
      <c r="G724" s="5">
        <v>393</v>
      </c>
      <c r="H724" s="5">
        <v>3500</v>
      </c>
      <c r="I724" s="5">
        <v>387.11439999999999</v>
      </c>
      <c r="J724" s="5">
        <v>84571</v>
      </c>
      <c r="K724" s="5" t="s">
        <v>1918</v>
      </c>
      <c r="L724" s="7" t="s">
        <v>1919</v>
      </c>
      <c r="M724" s="5"/>
    </row>
    <row r="725" spans="1:13" x14ac:dyDescent="0.2">
      <c r="A725" s="5">
        <v>2742</v>
      </c>
      <c r="B725" t="s">
        <v>1921</v>
      </c>
      <c r="C725" t="s">
        <v>13</v>
      </c>
      <c r="D725" t="s">
        <v>1922</v>
      </c>
      <c r="E725" s="5">
        <v>57422</v>
      </c>
      <c r="F725" s="5" t="s">
        <v>38</v>
      </c>
      <c r="G725" s="5">
        <v>100015623</v>
      </c>
      <c r="H725" s="5">
        <v>3842</v>
      </c>
      <c r="I725" s="5">
        <v>946.71889999999996</v>
      </c>
      <c r="J725" s="5"/>
      <c r="K725" s="5"/>
      <c r="L725" s="5"/>
      <c r="M725" s="5"/>
    </row>
    <row r="726" spans="1:13" x14ac:dyDescent="0.2">
      <c r="A726" s="5">
        <v>2743</v>
      </c>
      <c r="B726" t="s">
        <v>1923</v>
      </c>
      <c r="C726" t="s">
        <v>13</v>
      </c>
      <c r="D726" t="s">
        <v>1922</v>
      </c>
      <c r="E726" s="5">
        <v>57370</v>
      </c>
      <c r="F726" s="5" t="s">
        <v>38</v>
      </c>
      <c r="G726" s="5">
        <v>100015620</v>
      </c>
      <c r="H726" s="5">
        <v>3778</v>
      </c>
      <c r="I726" s="5">
        <v>972.7346</v>
      </c>
      <c r="J726" s="5"/>
      <c r="K726" s="5"/>
      <c r="L726" s="5"/>
      <c r="M726" s="5"/>
    </row>
    <row r="727" spans="1:13" x14ac:dyDescent="0.2">
      <c r="A727" s="5">
        <v>2739</v>
      </c>
      <c r="B727" t="s">
        <v>1924</v>
      </c>
      <c r="C727" t="s">
        <v>13</v>
      </c>
      <c r="D727" t="s">
        <v>1922</v>
      </c>
      <c r="E727" s="5">
        <v>53010</v>
      </c>
      <c r="F727" s="5" t="s">
        <v>38</v>
      </c>
      <c r="G727" s="5">
        <v>100009030</v>
      </c>
      <c r="H727" s="5">
        <v>2527</v>
      </c>
      <c r="I727" s="5">
        <v>862.625</v>
      </c>
      <c r="J727" s="5"/>
      <c r="K727" s="5" t="s">
        <v>1925</v>
      </c>
      <c r="L727" s="5"/>
      <c r="M727" s="5"/>
    </row>
    <row r="728" spans="1:13" x14ac:dyDescent="0.2">
      <c r="A728" s="5">
        <v>393</v>
      </c>
      <c r="B728" t="s">
        <v>1926</v>
      </c>
      <c r="C728" t="s">
        <v>27</v>
      </c>
      <c r="D728" t="s">
        <v>364</v>
      </c>
      <c r="E728" s="5">
        <v>42002</v>
      </c>
      <c r="F728" s="5" t="s">
        <v>29</v>
      </c>
      <c r="G728" s="5">
        <v>100003892</v>
      </c>
      <c r="H728" s="5">
        <v>1730</v>
      </c>
      <c r="I728" s="5">
        <v>209.0591</v>
      </c>
      <c r="J728" s="5">
        <v>98504</v>
      </c>
      <c r="K728" s="8">
        <v>468821</v>
      </c>
      <c r="L728" s="5"/>
      <c r="M728" s="7" t="s">
        <v>1930</v>
      </c>
    </row>
    <row r="729" spans="1:13" x14ac:dyDescent="0.2">
      <c r="A729" s="5">
        <v>1321</v>
      </c>
      <c r="B729" t="s">
        <v>1927</v>
      </c>
      <c r="C729" t="s">
        <v>13</v>
      </c>
      <c r="D729" t="s">
        <v>22</v>
      </c>
      <c r="E729" s="5">
        <v>1645</v>
      </c>
      <c r="F729" s="5" t="s">
        <v>15</v>
      </c>
      <c r="G729" s="5">
        <v>181</v>
      </c>
      <c r="H729" s="5">
        <v>5300</v>
      </c>
      <c r="I729" s="5">
        <v>199.1704</v>
      </c>
      <c r="J729" s="5">
        <v>3893</v>
      </c>
      <c r="K729" s="5" t="s">
        <v>1928</v>
      </c>
      <c r="L729" s="7" t="s">
        <v>1929</v>
      </c>
      <c r="M729" s="7" t="s">
        <v>1933</v>
      </c>
    </row>
    <row r="730" spans="1:13" x14ac:dyDescent="0.2">
      <c r="A730" s="5">
        <v>1624</v>
      </c>
      <c r="B730" t="s">
        <v>1931</v>
      </c>
      <c r="C730" t="s">
        <v>13</v>
      </c>
      <c r="D730" t="s">
        <v>769</v>
      </c>
      <c r="E730" s="5">
        <v>34534</v>
      </c>
      <c r="F730" s="5" t="s">
        <v>38</v>
      </c>
      <c r="G730" s="5">
        <v>100001392</v>
      </c>
      <c r="H730" s="5">
        <v>1235</v>
      </c>
      <c r="I730" s="5">
        <v>344.27949999999998</v>
      </c>
      <c r="J730" s="5">
        <v>10427569</v>
      </c>
      <c r="K730" s="5" t="s">
        <v>1932</v>
      </c>
      <c r="L730" s="5"/>
      <c r="M730" s="7" t="s">
        <v>1937</v>
      </c>
    </row>
    <row r="731" spans="1:13" x14ac:dyDescent="0.2">
      <c r="A731" s="5">
        <v>283</v>
      </c>
      <c r="B731" t="s">
        <v>1934</v>
      </c>
      <c r="C731" t="s">
        <v>27</v>
      </c>
      <c r="D731" t="s">
        <v>115</v>
      </c>
      <c r="E731" s="5">
        <v>60</v>
      </c>
      <c r="F731" s="5" t="s">
        <v>29</v>
      </c>
      <c r="G731" s="5">
        <v>397</v>
      </c>
      <c r="H731" s="5">
        <v>2864</v>
      </c>
      <c r="I731" s="5">
        <v>132.1019</v>
      </c>
      <c r="J731" s="5">
        <v>6106</v>
      </c>
      <c r="K731" s="5" t="s">
        <v>1935</v>
      </c>
      <c r="L731" s="7" t="s">
        <v>1936</v>
      </c>
      <c r="M731" s="7" t="s">
        <v>1940</v>
      </c>
    </row>
    <row r="732" spans="1:13" x14ac:dyDescent="0.2">
      <c r="A732" s="5">
        <v>768</v>
      </c>
      <c r="B732" t="s">
        <v>1938</v>
      </c>
      <c r="C732" t="s">
        <v>744</v>
      </c>
      <c r="D732" t="s">
        <v>1708</v>
      </c>
      <c r="E732" s="5">
        <v>40010</v>
      </c>
      <c r="F732" s="5" t="s">
        <v>15</v>
      </c>
      <c r="G732" s="5">
        <v>100003179</v>
      </c>
      <c r="H732" s="5">
        <v>2264</v>
      </c>
      <c r="I732" s="5">
        <v>201.12450000000001</v>
      </c>
      <c r="J732" s="5">
        <v>259321</v>
      </c>
      <c r="K732" s="5" t="s">
        <v>1939</v>
      </c>
      <c r="L732" s="5"/>
      <c r="M732" s="7" t="s">
        <v>1943</v>
      </c>
    </row>
    <row r="733" spans="1:13" x14ac:dyDescent="0.2">
      <c r="A733" s="5">
        <v>773</v>
      </c>
      <c r="B733" t="s">
        <v>1941</v>
      </c>
      <c r="C733" t="s">
        <v>744</v>
      </c>
      <c r="D733" t="s">
        <v>1708</v>
      </c>
      <c r="E733" s="5">
        <v>40045</v>
      </c>
      <c r="F733" s="5" t="s">
        <v>15</v>
      </c>
      <c r="G733" s="5">
        <v>100003185</v>
      </c>
      <c r="H733" s="5">
        <v>2050</v>
      </c>
      <c r="I733" s="5">
        <v>187.1088</v>
      </c>
      <c r="J733" s="5">
        <v>79070</v>
      </c>
      <c r="K733" s="5" t="s">
        <v>1942</v>
      </c>
      <c r="L733" s="5"/>
      <c r="M733" s="5"/>
    </row>
    <row r="734" spans="1:13" x14ac:dyDescent="0.2">
      <c r="A734" s="5">
        <v>2760</v>
      </c>
      <c r="B734" t="s">
        <v>1944</v>
      </c>
      <c r="C734" t="s">
        <v>13</v>
      </c>
      <c r="D734" t="s">
        <v>1067</v>
      </c>
      <c r="E734" s="5">
        <v>57330</v>
      </c>
      <c r="F734" s="5" t="s">
        <v>38</v>
      </c>
      <c r="G734" s="5">
        <v>100006298</v>
      </c>
      <c r="H734" s="5">
        <v>3437</v>
      </c>
      <c r="I734" s="5">
        <v>815.70010000000002</v>
      </c>
      <c r="J734" s="5"/>
      <c r="K734" s="5" t="s">
        <v>1945</v>
      </c>
      <c r="L734" s="5"/>
      <c r="M734" s="5"/>
    </row>
    <row r="735" spans="1:13" x14ac:dyDescent="0.2">
      <c r="A735" s="5">
        <v>1632</v>
      </c>
      <c r="B735" t="s">
        <v>1946</v>
      </c>
      <c r="C735" t="s">
        <v>13</v>
      </c>
      <c r="D735" t="s">
        <v>1026</v>
      </c>
      <c r="E735" s="5">
        <v>57515</v>
      </c>
      <c r="F735" s="5" t="s">
        <v>38</v>
      </c>
      <c r="G735" s="5">
        <v>100015834</v>
      </c>
      <c r="H735" s="5">
        <v>1603</v>
      </c>
      <c r="I735" s="5">
        <v>512.46730000000002</v>
      </c>
      <c r="J735" s="5"/>
      <c r="K735" s="5"/>
      <c r="L735" s="5"/>
      <c r="M735" s="5"/>
    </row>
    <row r="736" spans="1:13" x14ac:dyDescent="0.2">
      <c r="A736" s="5">
        <v>1545</v>
      </c>
      <c r="B736" t="s">
        <v>1947</v>
      </c>
      <c r="C736" t="s">
        <v>13</v>
      </c>
      <c r="D736" t="s">
        <v>1948</v>
      </c>
      <c r="E736" s="5">
        <v>32455</v>
      </c>
      <c r="F736" s="5" t="s">
        <v>38</v>
      </c>
      <c r="G736" s="5">
        <v>1492</v>
      </c>
      <c r="H736" s="5">
        <v>1580</v>
      </c>
      <c r="I736" s="5">
        <v>280.26350000000002</v>
      </c>
      <c r="J736" s="5">
        <v>6435901</v>
      </c>
      <c r="K736" s="8">
        <v>766652</v>
      </c>
      <c r="L736" s="5"/>
      <c r="M736" s="7" t="s">
        <v>1952</v>
      </c>
    </row>
    <row r="737" spans="1:13" x14ac:dyDescent="0.2">
      <c r="A737" s="5">
        <v>1378</v>
      </c>
      <c r="B737" t="s">
        <v>1949</v>
      </c>
      <c r="C737" t="s">
        <v>13</v>
      </c>
      <c r="D737" t="s">
        <v>918</v>
      </c>
      <c r="E737" s="5">
        <v>1105</v>
      </c>
      <c r="F737" s="5" t="s">
        <v>15</v>
      </c>
      <c r="G737" s="5">
        <v>180</v>
      </c>
      <c r="H737" s="5">
        <v>5535</v>
      </c>
      <c r="I737" s="5">
        <v>279.233</v>
      </c>
      <c r="J737" s="5">
        <v>5280450</v>
      </c>
      <c r="K737" s="5" t="s">
        <v>1950</v>
      </c>
      <c r="L737" s="7" t="s">
        <v>1951</v>
      </c>
      <c r="M737" s="7" t="s">
        <v>1955</v>
      </c>
    </row>
    <row r="738" spans="1:13" x14ac:dyDescent="0.2">
      <c r="A738" s="5">
        <v>1380</v>
      </c>
      <c r="B738" t="s">
        <v>1953</v>
      </c>
      <c r="C738" t="s">
        <v>13</v>
      </c>
      <c r="D738" t="s">
        <v>918</v>
      </c>
      <c r="E738" s="5">
        <v>34035</v>
      </c>
      <c r="F738" s="5" t="s">
        <v>15</v>
      </c>
      <c r="G738" s="5">
        <v>100001337</v>
      </c>
      <c r="H738" s="5">
        <v>5450</v>
      </c>
      <c r="I738" s="5">
        <v>277.21730000000002</v>
      </c>
      <c r="J738" s="5">
        <v>5280934</v>
      </c>
      <c r="K738" s="5"/>
      <c r="L738" s="7" t="s">
        <v>1954</v>
      </c>
      <c r="M738" s="5"/>
    </row>
    <row r="739" spans="1:13" x14ac:dyDescent="0.2">
      <c r="A739" s="5">
        <v>1652</v>
      </c>
      <c r="B739" t="s">
        <v>1956</v>
      </c>
      <c r="C739" t="s">
        <v>13</v>
      </c>
      <c r="D739" t="s">
        <v>923</v>
      </c>
      <c r="E739" s="5">
        <v>57511</v>
      </c>
      <c r="F739" s="5" t="s">
        <v>38</v>
      </c>
      <c r="G739" s="5">
        <v>100015831</v>
      </c>
      <c r="H739" s="5">
        <v>1310</v>
      </c>
      <c r="I739" s="5">
        <v>422.32650000000001</v>
      </c>
      <c r="J739" s="5"/>
      <c r="K739" s="5"/>
      <c r="L739" s="5"/>
      <c r="M739" s="7" t="s">
        <v>1959</v>
      </c>
    </row>
    <row r="740" spans="1:13" x14ac:dyDescent="0.2">
      <c r="A740" s="5">
        <v>1896</v>
      </c>
      <c r="B740" t="s">
        <v>1957</v>
      </c>
      <c r="C740" t="s">
        <v>13</v>
      </c>
      <c r="D740" t="s">
        <v>1018</v>
      </c>
      <c r="E740" s="5">
        <v>52608</v>
      </c>
      <c r="F740" s="5" t="s">
        <v>15</v>
      </c>
      <c r="G740" s="5">
        <v>100006726</v>
      </c>
      <c r="H740" s="5">
        <v>6150</v>
      </c>
      <c r="I740" s="5">
        <v>322.27519999999998</v>
      </c>
      <c r="J740" s="5">
        <v>5283446</v>
      </c>
      <c r="K740" s="5" t="s">
        <v>1958</v>
      </c>
      <c r="L740" s="5"/>
      <c r="M740" s="7" t="s">
        <v>1961</v>
      </c>
    </row>
    <row r="741" spans="1:13" x14ac:dyDescent="0.2">
      <c r="A741" s="5">
        <v>2605</v>
      </c>
      <c r="B741" t="s">
        <v>1960</v>
      </c>
      <c r="C741" t="s">
        <v>13</v>
      </c>
      <c r="D741" t="s">
        <v>1337</v>
      </c>
      <c r="E741" s="5">
        <v>54955</v>
      </c>
      <c r="F741" s="5" t="s">
        <v>38</v>
      </c>
      <c r="G741" s="5">
        <v>100010922</v>
      </c>
      <c r="H741" s="5">
        <v>2590</v>
      </c>
      <c r="I741" s="5">
        <v>658.54049999999995</v>
      </c>
      <c r="J741" s="5"/>
      <c r="K741" s="5"/>
      <c r="L741" s="5"/>
      <c r="M741" s="7" t="s">
        <v>1961</v>
      </c>
    </row>
    <row r="742" spans="1:13" x14ac:dyDescent="0.2">
      <c r="A742" s="5">
        <v>2606</v>
      </c>
      <c r="B742" t="s">
        <v>1962</v>
      </c>
      <c r="C742" t="s">
        <v>13</v>
      </c>
      <c r="D742" t="s">
        <v>1337</v>
      </c>
      <c r="E742" s="5">
        <v>54956</v>
      </c>
      <c r="F742" s="5" t="s">
        <v>38</v>
      </c>
      <c r="G742" s="5">
        <v>100010923</v>
      </c>
      <c r="H742" s="5">
        <v>2650</v>
      </c>
      <c r="I742" s="5">
        <v>658.54049999999995</v>
      </c>
      <c r="J742" s="5"/>
      <c r="K742" s="5"/>
      <c r="L742" s="5"/>
      <c r="M742" s="7" t="s">
        <v>1964</v>
      </c>
    </row>
    <row r="743" spans="1:13" x14ac:dyDescent="0.2">
      <c r="A743" s="5">
        <v>2597</v>
      </c>
      <c r="B743" t="s">
        <v>1963</v>
      </c>
      <c r="C743" t="s">
        <v>13</v>
      </c>
      <c r="D743" t="s">
        <v>1337</v>
      </c>
      <c r="E743" s="5">
        <v>54963</v>
      </c>
      <c r="F743" s="5" t="s">
        <v>38</v>
      </c>
      <c r="G743" s="5">
        <v>100010926</v>
      </c>
      <c r="H743" s="5">
        <v>2426</v>
      </c>
      <c r="I743" s="5">
        <v>632.5249</v>
      </c>
      <c r="J743" s="5"/>
      <c r="K743" s="5"/>
      <c r="L743" s="5"/>
      <c r="M743" s="7" t="s">
        <v>1966</v>
      </c>
    </row>
    <row r="744" spans="1:13" x14ac:dyDescent="0.2">
      <c r="A744" s="5">
        <v>2598</v>
      </c>
      <c r="B744" t="s">
        <v>1965</v>
      </c>
      <c r="C744" t="s">
        <v>13</v>
      </c>
      <c r="D744" t="s">
        <v>1337</v>
      </c>
      <c r="E744" s="5">
        <v>54964</v>
      </c>
      <c r="F744" s="5" t="s">
        <v>38</v>
      </c>
      <c r="G744" s="5">
        <v>100010927</v>
      </c>
      <c r="H744" s="5">
        <v>2478</v>
      </c>
      <c r="I744" s="5">
        <v>632.5249</v>
      </c>
      <c r="J744" s="5"/>
      <c r="K744" s="5"/>
      <c r="L744" s="5"/>
      <c r="M744" s="7" t="s">
        <v>1968</v>
      </c>
    </row>
    <row r="745" spans="1:13" x14ac:dyDescent="0.2">
      <c r="A745" s="5">
        <v>2595</v>
      </c>
      <c r="B745" t="s">
        <v>1967</v>
      </c>
      <c r="C745" t="s">
        <v>13</v>
      </c>
      <c r="D745" t="s">
        <v>1337</v>
      </c>
      <c r="E745" s="5">
        <v>54968</v>
      </c>
      <c r="F745" s="5" t="s">
        <v>38</v>
      </c>
      <c r="G745" s="5">
        <v>100010941</v>
      </c>
      <c r="H745" s="5">
        <v>2720</v>
      </c>
      <c r="I745" s="5">
        <v>634.54049999999995</v>
      </c>
      <c r="J745" s="5"/>
      <c r="K745" s="5"/>
      <c r="L745" s="5"/>
      <c r="M745" s="7" t="s">
        <v>1968</v>
      </c>
    </row>
    <row r="746" spans="1:13" x14ac:dyDescent="0.2">
      <c r="A746" s="5">
        <v>2596</v>
      </c>
      <c r="B746" t="s">
        <v>1969</v>
      </c>
      <c r="C746" t="s">
        <v>13</v>
      </c>
      <c r="D746" t="s">
        <v>1337</v>
      </c>
      <c r="E746" s="5">
        <v>54969</v>
      </c>
      <c r="F746" s="5" t="s">
        <v>38</v>
      </c>
      <c r="G746" s="5">
        <v>100010942</v>
      </c>
      <c r="H746" s="5">
        <v>2790</v>
      </c>
      <c r="I746" s="5">
        <v>634.54049999999995</v>
      </c>
      <c r="J746" s="5"/>
      <c r="K746" s="5"/>
      <c r="L746" s="5"/>
      <c r="M746" s="7" t="s">
        <v>1972</v>
      </c>
    </row>
    <row r="747" spans="1:13" x14ac:dyDescent="0.2">
      <c r="A747" s="5">
        <v>1651</v>
      </c>
      <c r="B747" t="s">
        <v>1970</v>
      </c>
      <c r="C747" t="s">
        <v>13</v>
      </c>
      <c r="D747" t="s">
        <v>923</v>
      </c>
      <c r="E747" s="5">
        <v>46223</v>
      </c>
      <c r="F747" s="5" t="s">
        <v>38</v>
      </c>
      <c r="G747" s="5">
        <v>100003151</v>
      </c>
      <c r="H747" s="5">
        <v>1430</v>
      </c>
      <c r="I747" s="5">
        <v>424.34210000000002</v>
      </c>
      <c r="J747" s="5">
        <v>6450015</v>
      </c>
      <c r="K747" s="5" t="s">
        <v>1971</v>
      </c>
      <c r="L747" s="5"/>
      <c r="M747" s="5"/>
    </row>
    <row r="748" spans="1:13" x14ac:dyDescent="0.2">
      <c r="A748" s="5">
        <v>1697</v>
      </c>
      <c r="B748" t="s">
        <v>1973</v>
      </c>
      <c r="C748" t="s">
        <v>13</v>
      </c>
      <c r="D748" t="s">
        <v>1024</v>
      </c>
      <c r="E748" s="5">
        <v>57463</v>
      </c>
      <c r="F748" s="5" t="s">
        <v>38</v>
      </c>
      <c r="G748" s="5">
        <v>100015760</v>
      </c>
      <c r="H748" s="5">
        <v>1388</v>
      </c>
      <c r="I748" s="5">
        <v>366.33670000000001</v>
      </c>
      <c r="J748" s="5"/>
      <c r="K748" s="5"/>
      <c r="L748" s="5"/>
      <c r="M748" s="5"/>
    </row>
    <row r="749" spans="1:13" x14ac:dyDescent="0.2">
      <c r="A749" s="5">
        <v>3089</v>
      </c>
      <c r="B749" t="s">
        <v>1974</v>
      </c>
      <c r="C749" t="s">
        <v>13</v>
      </c>
      <c r="D749" t="s">
        <v>684</v>
      </c>
      <c r="E749" s="5">
        <v>62526</v>
      </c>
      <c r="F749" s="5" t="s">
        <v>15</v>
      </c>
      <c r="G749" s="5">
        <v>100020823</v>
      </c>
      <c r="H749" s="5">
        <v>4811</v>
      </c>
      <c r="I749" s="5">
        <v>227.12</v>
      </c>
      <c r="J749" s="5"/>
      <c r="K749" s="5"/>
      <c r="L749" s="5"/>
      <c r="M749" s="7" t="s">
        <v>1978</v>
      </c>
    </row>
    <row r="750" spans="1:13" x14ac:dyDescent="0.2">
      <c r="A750" s="5">
        <v>96</v>
      </c>
      <c r="B750" t="s">
        <v>1975</v>
      </c>
      <c r="C750" t="s">
        <v>27</v>
      </c>
      <c r="D750" t="s">
        <v>377</v>
      </c>
      <c r="E750" s="5">
        <v>1301</v>
      </c>
      <c r="F750" s="5" t="s">
        <v>29</v>
      </c>
      <c r="G750" s="5">
        <v>407</v>
      </c>
      <c r="H750" s="5">
        <v>2850</v>
      </c>
      <c r="I750" s="5">
        <v>147.11279999999999</v>
      </c>
      <c r="J750" s="5">
        <v>5962</v>
      </c>
      <c r="K750" s="5" t="s">
        <v>1976</v>
      </c>
      <c r="L750" s="7" t="s">
        <v>1977</v>
      </c>
      <c r="M750" s="7" t="s">
        <v>1982</v>
      </c>
    </row>
    <row r="751" spans="1:13" x14ac:dyDescent="0.2">
      <c r="A751" s="5">
        <v>1279</v>
      </c>
      <c r="B751" t="s">
        <v>1979</v>
      </c>
      <c r="C751" t="s">
        <v>476</v>
      </c>
      <c r="D751" t="s">
        <v>477</v>
      </c>
      <c r="E751" s="5">
        <v>1303</v>
      </c>
      <c r="F751" s="5" t="s">
        <v>15</v>
      </c>
      <c r="G751" s="5">
        <v>409</v>
      </c>
      <c r="H751" s="5">
        <v>615.6</v>
      </c>
      <c r="I751" s="5">
        <v>133.01429999999999</v>
      </c>
      <c r="J751" s="5">
        <v>525</v>
      </c>
      <c r="K751" s="5" t="s">
        <v>1980</v>
      </c>
      <c r="L751" s="7" t="s">
        <v>1981</v>
      </c>
      <c r="M751" s="7" t="s">
        <v>1986</v>
      </c>
    </row>
    <row r="752" spans="1:13" x14ac:dyDescent="0.2">
      <c r="A752" s="5">
        <v>1479</v>
      </c>
      <c r="B752" t="s">
        <v>1983</v>
      </c>
      <c r="C752" t="s">
        <v>13</v>
      </c>
      <c r="D752" t="s">
        <v>405</v>
      </c>
      <c r="E752" s="5">
        <v>20676</v>
      </c>
      <c r="F752" s="5" t="s">
        <v>139</v>
      </c>
      <c r="G752" s="5">
        <v>100000707</v>
      </c>
      <c r="H752" s="5">
        <v>2640</v>
      </c>
      <c r="I752" s="5">
        <v>115.00369999999999</v>
      </c>
      <c r="J752" s="5">
        <v>444266</v>
      </c>
      <c r="K752" s="5" t="s">
        <v>1984</v>
      </c>
      <c r="L752" s="7" t="s">
        <v>1985</v>
      </c>
      <c r="M752" s="7" t="s">
        <v>1990</v>
      </c>
    </row>
    <row r="753" spans="1:13" x14ac:dyDescent="0.2">
      <c r="A753" s="5">
        <v>1296</v>
      </c>
      <c r="B753" t="s">
        <v>1987</v>
      </c>
      <c r="C753" t="s">
        <v>13</v>
      </c>
      <c r="D753" t="s">
        <v>1988</v>
      </c>
      <c r="E753" s="5">
        <v>37059</v>
      </c>
      <c r="F753" s="5" t="s">
        <v>29</v>
      </c>
      <c r="G753" s="5">
        <v>100001526</v>
      </c>
      <c r="H753" s="5">
        <v>2086</v>
      </c>
      <c r="I753" s="5">
        <v>248.1129</v>
      </c>
      <c r="J753" s="5">
        <v>22833583</v>
      </c>
      <c r="K753" s="5" t="s">
        <v>1989</v>
      </c>
      <c r="L753" s="5"/>
      <c r="M753" s="5"/>
    </row>
    <row r="754" spans="1:13" x14ac:dyDescent="0.2">
      <c r="A754" s="5">
        <v>4139</v>
      </c>
      <c r="B754" t="s">
        <v>1991</v>
      </c>
      <c r="C754" t="s">
        <v>24</v>
      </c>
      <c r="D754" t="s">
        <v>25</v>
      </c>
      <c r="E754" s="5">
        <v>48696</v>
      </c>
      <c r="F754" s="5" t="s">
        <v>15</v>
      </c>
      <c r="G754" s="5">
        <v>100006106</v>
      </c>
      <c r="H754" s="5">
        <v>1503</v>
      </c>
      <c r="I754" s="5">
        <v>204.9812</v>
      </c>
      <c r="J754" s="5"/>
      <c r="K754" s="5"/>
      <c r="L754" s="5"/>
      <c r="M754" s="7" t="s">
        <v>1996</v>
      </c>
    </row>
    <row r="755" spans="1:13" x14ac:dyDescent="0.2">
      <c r="A755" s="5">
        <v>1135</v>
      </c>
      <c r="B755" t="s">
        <v>1992</v>
      </c>
      <c r="C755" t="s">
        <v>58</v>
      </c>
      <c r="D755" t="s">
        <v>1993</v>
      </c>
      <c r="E755" s="5">
        <v>15586</v>
      </c>
      <c r="F755" s="5" t="s">
        <v>139</v>
      </c>
      <c r="G755" s="5">
        <v>913</v>
      </c>
      <c r="H755" s="5">
        <v>3329.4</v>
      </c>
      <c r="I755" s="5">
        <v>387.11439999999999</v>
      </c>
      <c r="J755" s="5">
        <v>10991489</v>
      </c>
      <c r="K755" s="5" t="s">
        <v>1994</v>
      </c>
      <c r="L755" s="7" t="s">
        <v>1995</v>
      </c>
      <c r="M755" s="7" t="s">
        <v>2000</v>
      </c>
    </row>
    <row r="756" spans="1:13" x14ac:dyDescent="0.2">
      <c r="A756" s="5">
        <v>1132</v>
      </c>
      <c r="B756" t="s">
        <v>1997</v>
      </c>
      <c r="C756" t="s">
        <v>58</v>
      </c>
      <c r="D756" t="s">
        <v>1993</v>
      </c>
      <c r="E756" s="5">
        <v>44688</v>
      </c>
      <c r="F756" s="5" t="s">
        <v>139</v>
      </c>
      <c r="G756" s="5">
        <v>100000276</v>
      </c>
      <c r="H756" s="5">
        <v>4286.3999999999996</v>
      </c>
      <c r="I756" s="5">
        <v>549.16719999999998</v>
      </c>
      <c r="J756" s="5">
        <v>439586</v>
      </c>
      <c r="K756" s="5" t="s">
        <v>1998</v>
      </c>
      <c r="L756" s="7" t="s">
        <v>1999</v>
      </c>
      <c r="M756" s="7" t="s">
        <v>2003</v>
      </c>
    </row>
    <row r="757" spans="1:13" x14ac:dyDescent="0.2">
      <c r="A757" s="5">
        <v>1183</v>
      </c>
      <c r="B757" t="s">
        <v>2001</v>
      </c>
      <c r="C757" t="s">
        <v>58</v>
      </c>
      <c r="D757" t="s">
        <v>1500</v>
      </c>
      <c r="E757" s="5">
        <v>46142</v>
      </c>
      <c r="F757" s="5" t="s">
        <v>139</v>
      </c>
      <c r="G757" s="5">
        <v>100001740</v>
      </c>
      <c r="H757" s="5">
        <v>2320</v>
      </c>
      <c r="I757" s="5">
        <v>181.0718</v>
      </c>
      <c r="J757" s="5">
        <v>5780</v>
      </c>
      <c r="K757" s="5"/>
      <c r="L757" s="7" t="s">
        <v>2002</v>
      </c>
      <c r="M757" s="5"/>
    </row>
    <row r="758" spans="1:13" x14ac:dyDescent="0.2">
      <c r="A758" s="5">
        <v>4403</v>
      </c>
      <c r="B758" t="s">
        <v>2004</v>
      </c>
      <c r="C758" t="s">
        <v>24</v>
      </c>
      <c r="D758" t="s">
        <v>25</v>
      </c>
      <c r="E758" s="5">
        <v>62864</v>
      </c>
      <c r="F758" s="5" t="s">
        <v>139</v>
      </c>
      <c r="G758" s="5">
        <v>100003695</v>
      </c>
      <c r="H758" s="5">
        <v>2736</v>
      </c>
      <c r="I758" s="5">
        <v>195.05099999999999</v>
      </c>
      <c r="J758" s="5">
        <v>3246006</v>
      </c>
      <c r="K758" s="5" t="s">
        <v>2005</v>
      </c>
      <c r="L758" s="5"/>
      <c r="M758" s="7" t="s">
        <v>2009</v>
      </c>
    </row>
    <row r="759" spans="1:13" x14ac:dyDescent="0.2">
      <c r="A759" s="5">
        <v>1184</v>
      </c>
      <c r="B759" t="s">
        <v>2006</v>
      </c>
      <c r="C759" t="s">
        <v>58</v>
      </c>
      <c r="D759" t="s">
        <v>1500</v>
      </c>
      <c r="E759" s="5">
        <v>48153</v>
      </c>
      <c r="F759" s="5" t="s">
        <v>139</v>
      </c>
      <c r="G759" s="5">
        <v>803</v>
      </c>
      <c r="H759" s="5">
        <v>2200</v>
      </c>
      <c r="I759" s="5">
        <v>225.0616</v>
      </c>
      <c r="J759" s="5">
        <v>18950</v>
      </c>
      <c r="K759" s="5" t="s">
        <v>2007</v>
      </c>
      <c r="L759" s="7" t="s">
        <v>2008</v>
      </c>
      <c r="M759" s="7" t="s">
        <v>2012</v>
      </c>
    </row>
    <row r="760" spans="1:13" x14ac:dyDescent="0.2">
      <c r="A760" s="5">
        <v>1328</v>
      </c>
      <c r="B760" t="s">
        <v>2010</v>
      </c>
      <c r="C760" t="s">
        <v>13</v>
      </c>
      <c r="D760" t="s">
        <v>1009</v>
      </c>
      <c r="E760" s="5">
        <v>1121</v>
      </c>
      <c r="F760" s="5" t="s">
        <v>15</v>
      </c>
      <c r="G760" s="5">
        <v>891</v>
      </c>
      <c r="H760" s="5">
        <v>5731</v>
      </c>
      <c r="I760" s="5">
        <v>269.24860000000001</v>
      </c>
      <c r="J760" s="5">
        <v>10465</v>
      </c>
      <c r="K760" s="5" t="s">
        <v>2011</v>
      </c>
      <c r="L760" s="5"/>
      <c r="M760" s="7" t="s">
        <v>2015</v>
      </c>
    </row>
    <row r="761" spans="1:13" x14ac:dyDescent="0.2">
      <c r="A761" s="5">
        <v>1628</v>
      </c>
      <c r="B761" t="s">
        <v>2013</v>
      </c>
      <c r="C761" t="s">
        <v>13</v>
      </c>
      <c r="D761" t="s">
        <v>1026</v>
      </c>
      <c r="E761" s="5">
        <v>57512</v>
      </c>
      <c r="F761" s="5" t="s">
        <v>38</v>
      </c>
      <c r="G761" s="5">
        <v>100004054</v>
      </c>
      <c r="H761" s="5">
        <v>1424</v>
      </c>
      <c r="I761" s="5">
        <v>414.3578</v>
      </c>
      <c r="J761" s="5"/>
      <c r="K761" s="5" t="s">
        <v>2014</v>
      </c>
      <c r="L761" s="5"/>
      <c r="M761" s="7" t="s">
        <v>2018</v>
      </c>
    </row>
    <row r="762" spans="1:13" x14ac:dyDescent="0.2">
      <c r="A762" s="5">
        <v>1390</v>
      </c>
      <c r="B762" t="s">
        <v>2016</v>
      </c>
      <c r="C762" t="s">
        <v>13</v>
      </c>
      <c r="D762" t="s">
        <v>918</v>
      </c>
      <c r="E762" s="5">
        <v>35174</v>
      </c>
      <c r="F762" s="5" t="s">
        <v>15</v>
      </c>
      <c r="G762" s="5">
        <v>100001472</v>
      </c>
      <c r="H762" s="5">
        <v>5650</v>
      </c>
      <c r="I762" s="5">
        <v>305.24860000000001</v>
      </c>
      <c r="J762" s="5">
        <v>5312531</v>
      </c>
      <c r="K762" s="5" t="s">
        <v>2017</v>
      </c>
      <c r="L762" s="5"/>
      <c r="M762" s="5"/>
    </row>
    <row r="763" spans="1:13" x14ac:dyDescent="0.2">
      <c r="A763" s="5">
        <v>5383</v>
      </c>
      <c r="B763" t="s">
        <v>2019</v>
      </c>
      <c r="C763" t="s">
        <v>1116</v>
      </c>
      <c r="D763" t="s">
        <v>1116</v>
      </c>
      <c r="E763" s="5">
        <v>63153</v>
      </c>
      <c r="F763" s="5" t="s">
        <v>15</v>
      </c>
      <c r="G763" s="5">
        <v>100021331</v>
      </c>
      <c r="H763" s="5">
        <v>4802</v>
      </c>
      <c r="I763" s="5">
        <v>427.21600000000001</v>
      </c>
      <c r="J763" s="5"/>
      <c r="K763" s="5"/>
      <c r="L763" s="5"/>
      <c r="M763" s="7" t="s">
        <v>2023</v>
      </c>
    </row>
    <row r="764" spans="1:13" x14ac:dyDescent="0.2">
      <c r="A764" s="5">
        <v>4945</v>
      </c>
      <c r="B764" t="s">
        <v>2020</v>
      </c>
      <c r="C764" t="s">
        <v>24</v>
      </c>
      <c r="D764" t="s">
        <v>943</v>
      </c>
      <c r="E764" s="5">
        <v>38306</v>
      </c>
      <c r="F764" s="5" t="s">
        <v>29</v>
      </c>
      <c r="G764" s="5">
        <v>100002405</v>
      </c>
      <c r="H764" s="5">
        <v>2817</v>
      </c>
      <c r="I764" s="5">
        <v>130.1087</v>
      </c>
      <c r="J764" s="5">
        <v>4091</v>
      </c>
      <c r="K764" s="5" t="s">
        <v>2021</v>
      </c>
      <c r="L764" s="7" t="s">
        <v>2022</v>
      </c>
      <c r="M764" s="7" t="s">
        <v>2027</v>
      </c>
    </row>
    <row r="765" spans="1:13" x14ac:dyDescent="0.2">
      <c r="A765" s="5">
        <v>364</v>
      </c>
      <c r="B765" t="s">
        <v>2024</v>
      </c>
      <c r="C765" t="s">
        <v>27</v>
      </c>
      <c r="D765" t="s">
        <v>364</v>
      </c>
      <c r="E765" s="5">
        <v>1302</v>
      </c>
      <c r="F765" s="5" t="s">
        <v>29</v>
      </c>
      <c r="G765" s="5">
        <v>415</v>
      </c>
      <c r="H765" s="5">
        <v>2526</v>
      </c>
      <c r="I765" s="5">
        <v>150.0583</v>
      </c>
      <c r="J765" s="5">
        <v>6137</v>
      </c>
      <c r="K765" s="5" t="s">
        <v>2025</v>
      </c>
      <c r="L765" s="7" t="s">
        <v>2026</v>
      </c>
      <c r="M765" s="5"/>
    </row>
    <row r="766" spans="1:13" x14ac:dyDescent="0.2">
      <c r="A766" s="5">
        <v>368</v>
      </c>
      <c r="B766" t="s">
        <v>2028</v>
      </c>
      <c r="C766" t="s">
        <v>27</v>
      </c>
      <c r="D766" t="s">
        <v>364</v>
      </c>
      <c r="E766" s="5">
        <v>44878</v>
      </c>
      <c r="F766" s="5" t="s">
        <v>29</v>
      </c>
      <c r="G766" s="5">
        <v>100004635</v>
      </c>
      <c r="H766" s="5">
        <v>1250</v>
      </c>
      <c r="I766" s="5">
        <v>182.04820000000001</v>
      </c>
      <c r="J766" s="5">
        <v>69961</v>
      </c>
      <c r="K766" s="5" t="s">
        <v>2029</v>
      </c>
      <c r="L766" s="5"/>
      <c r="M766" s="7" t="s">
        <v>2033</v>
      </c>
    </row>
    <row r="767" spans="1:13" x14ac:dyDescent="0.2">
      <c r="A767" s="5">
        <v>369</v>
      </c>
      <c r="B767" t="s">
        <v>2030</v>
      </c>
      <c r="C767" t="s">
        <v>27</v>
      </c>
      <c r="D767" t="s">
        <v>364</v>
      </c>
      <c r="E767" s="5">
        <v>18374</v>
      </c>
      <c r="F767" s="5" t="s">
        <v>29</v>
      </c>
      <c r="G767" s="5">
        <v>100000039</v>
      </c>
      <c r="H767" s="5">
        <v>1272</v>
      </c>
      <c r="I767" s="5">
        <v>166.05330000000001</v>
      </c>
      <c r="J767" s="5">
        <v>158980</v>
      </c>
      <c r="K767" s="5" t="s">
        <v>2031</v>
      </c>
      <c r="L767" s="7" t="s">
        <v>2032</v>
      </c>
      <c r="M767" s="5"/>
    </row>
    <row r="768" spans="1:13" x14ac:dyDescent="0.2">
      <c r="A768" s="5">
        <v>4518</v>
      </c>
      <c r="B768" t="s">
        <v>2034</v>
      </c>
      <c r="C768" t="s">
        <v>24</v>
      </c>
      <c r="D768" t="s">
        <v>25</v>
      </c>
      <c r="E768" s="5">
        <v>46144</v>
      </c>
      <c r="F768" s="5" t="s">
        <v>15</v>
      </c>
      <c r="G768" s="5">
        <v>100005864</v>
      </c>
      <c r="H768" s="5">
        <v>1070</v>
      </c>
      <c r="I768" s="5">
        <v>193.0718</v>
      </c>
      <c r="J768" s="5"/>
      <c r="K768" s="5"/>
      <c r="L768" s="5"/>
      <c r="M768" s="7" t="s">
        <v>2037</v>
      </c>
    </row>
    <row r="769" spans="1:13" x14ac:dyDescent="0.2">
      <c r="A769" s="5">
        <v>4407</v>
      </c>
      <c r="B769" t="s">
        <v>2035</v>
      </c>
      <c r="C769" t="s">
        <v>24</v>
      </c>
      <c r="D769" t="s">
        <v>25</v>
      </c>
      <c r="E769" s="5">
        <v>1584</v>
      </c>
      <c r="F769" s="5" t="s">
        <v>29</v>
      </c>
      <c r="G769" s="5">
        <v>1104</v>
      </c>
      <c r="H769" s="5">
        <v>3380</v>
      </c>
      <c r="I769" s="5">
        <v>190.08629999999999</v>
      </c>
      <c r="J769" s="5">
        <v>74706</v>
      </c>
      <c r="K769" s="5" t="s">
        <v>2036</v>
      </c>
      <c r="L769" s="5"/>
      <c r="M769" s="5"/>
    </row>
    <row r="770" spans="1:13" x14ac:dyDescent="0.2">
      <c r="A770" s="5">
        <v>4083</v>
      </c>
      <c r="B770" t="s">
        <v>2038</v>
      </c>
      <c r="C770" t="s">
        <v>24</v>
      </c>
      <c r="D770" t="s">
        <v>399</v>
      </c>
      <c r="E770" s="5">
        <v>48429</v>
      </c>
      <c r="F770" s="5" t="s">
        <v>15</v>
      </c>
      <c r="G770" s="5">
        <v>100006116</v>
      </c>
      <c r="H770" s="5">
        <v>2873</v>
      </c>
      <c r="I770" s="5">
        <v>230.99690000000001</v>
      </c>
      <c r="J770" s="5"/>
      <c r="K770" s="5"/>
      <c r="L770" s="5"/>
      <c r="M770" s="7" t="s">
        <v>2042</v>
      </c>
    </row>
    <row r="771" spans="1:13" x14ac:dyDescent="0.2">
      <c r="A771" s="5">
        <v>1581</v>
      </c>
      <c r="B771" t="s">
        <v>2039</v>
      </c>
      <c r="C771" t="s">
        <v>13</v>
      </c>
      <c r="D771" t="s">
        <v>1123</v>
      </c>
      <c r="E771" s="5">
        <v>1496</v>
      </c>
      <c r="F771" s="5" t="s">
        <v>139</v>
      </c>
      <c r="G771" s="5">
        <v>418</v>
      </c>
      <c r="H771" s="5">
        <v>3078.4</v>
      </c>
      <c r="I771" s="5">
        <v>117.0193</v>
      </c>
      <c r="J771" s="5">
        <v>487</v>
      </c>
      <c r="K771" s="5" t="s">
        <v>2040</v>
      </c>
      <c r="L771" s="7" t="s">
        <v>2041</v>
      </c>
      <c r="M771" s="5"/>
    </row>
    <row r="772" spans="1:13" x14ac:dyDescent="0.2">
      <c r="A772" s="5">
        <v>5232</v>
      </c>
      <c r="B772" t="s">
        <v>2043</v>
      </c>
      <c r="C772" t="s">
        <v>24</v>
      </c>
      <c r="D772" t="s">
        <v>35</v>
      </c>
      <c r="E772" s="5">
        <v>61872</v>
      </c>
      <c r="F772" s="5" t="s">
        <v>15</v>
      </c>
      <c r="G772" s="5">
        <v>100020005</v>
      </c>
      <c r="H772" s="5">
        <v>4117</v>
      </c>
      <c r="I772" s="5">
        <v>237.02269999999999</v>
      </c>
      <c r="J772" s="5"/>
      <c r="K772" s="5"/>
      <c r="L772" s="5"/>
      <c r="M772" s="5"/>
    </row>
    <row r="773" spans="1:13" x14ac:dyDescent="0.2">
      <c r="A773" s="5">
        <v>5233</v>
      </c>
      <c r="B773" t="s">
        <v>2044</v>
      </c>
      <c r="C773" t="s">
        <v>24</v>
      </c>
      <c r="D773" t="s">
        <v>35</v>
      </c>
      <c r="E773" s="5">
        <v>61873</v>
      </c>
      <c r="F773" s="5" t="s">
        <v>15</v>
      </c>
      <c r="G773" s="5">
        <v>100020006</v>
      </c>
      <c r="H773" s="5">
        <v>4163</v>
      </c>
      <c r="I773" s="5">
        <v>237.02269999999999</v>
      </c>
      <c r="J773" s="5"/>
      <c r="K773" s="5"/>
      <c r="L773" s="5"/>
      <c r="M773" s="7" t="s">
        <v>2048</v>
      </c>
    </row>
    <row r="774" spans="1:13" x14ac:dyDescent="0.2">
      <c r="A774" s="5">
        <v>3855</v>
      </c>
      <c r="B774" t="s">
        <v>2045</v>
      </c>
      <c r="C774" t="s">
        <v>348</v>
      </c>
      <c r="D774" t="s">
        <v>2046</v>
      </c>
      <c r="E774" s="5">
        <v>37070</v>
      </c>
      <c r="F774" s="5" t="s">
        <v>29</v>
      </c>
      <c r="G774" s="5">
        <v>100001805</v>
      </c>
      <c r="H774" s="5">
        <v>544</v>
      </c>
      <c r="I774" s="5">
        <v>112.99979999999999</v>
      </c>
      <c r="J774" s="5">
        <v>13130</v>
      </c>
      <c r="K774" s="5" t="s">
        <v>2047</v>
      </c>
      <c r="L774" s="5"/>
      <c r="M774" s="7" t="s">
        <v>2051</v>
      </c>
    </row>
    <row r="775" spans="1:13" x14ac:dyDescent="0.2">
      <c r="A775" s="5">
        <v>342</v>
      </c>
      <c r="B775" t="s">
        <v>2049</v>
      </c>
      <c r="C775" t="s">
        <v>27</v>
      </c>
      <c r="D775" t="s">
        <v>115</v>
      </c>
      <c r="E775" s="5">
        <v>15745</v>
      </c>
      <c r="F775" s="5" t="s">
        <v>139</v>
      </c>
      <c r="G775" s="5">
        <v>2051</v>
      </c>
      <c r="H775" s="5">
        <v>2800</v>
      </c>
      <c r="I775" s="5">
        <v>131.035</v>
      </c>
      <c r="J775" s="5">
        <v>10349</v>
      </c>
      <c r="K775" s="5" t="s">
        <v>2050</v>
      </c>
      <c r="L775" s="5"/>
      <c r="M775" s="5"/>
    </row>
    <row r="776" spans="1:13" x14ac:dyDescent="0.2">
      <c r="A776" s="5">
        <v>4891</v>
      </c>
      <c r="B776" t="s">
        <v>2052</v>
      </c>
      <c r="C776" t="s">
        <v>24</v>
      </c>
      <c r="D776" t="s">
        <v>311</v>
      </c>
      <c r="E776" s="5">
        <v>34109</v>
      </c>
      <c r="F776" s="5" t="s">
        <v>29</v>
      </c>
      <c r="G776" s="5">
        <v>100001385</v>
      </c>
      <c r="H776" s="5">
        <v>2950</v>
      </c>
      <c r="I776" s="5">
        <v>268.15429999999998</v>
      </c>
      <c r="J776" s="5">
        <v>62936</v>
      </c>
      <c r="K776" s="5" t="s">
        <v>2053</v>
      </c>
      <c r="L776" s="5"/>
      <c r="M776" s="7" t="s">
        <v>2057</v>
      </c>
    </row>
    <row r="777" spans="1:13" x14ac:dyDescent="0.2">
      <c r="A777" s="5">
        <v>1325</v>
      </c>
      <c r="B777" t="s">
        <v>2054</v>
      </c>
      <c r="C777" t="s">
        <v>13</v>
      </c>
      <c r="D777" t="s">
        <v>1009</v>
      </c>
      <c r="E777" s="5">
        <v>1365</v>
      </c>
      <c r="F777" s="5" t="s">
        <v>15</v>
      </c>
      <c r="G777" s="5">
        <v>519</v>
      </c>
      <c r="H777" s="5">
        <v>5440</v>
      </c>
      <c r="I777" s="5">
        <v>227.20169999999999</v>
      </c>
      <c r="J777" s="5">
        <v>11005</v>
      </c>
      <c r="K777" s="5" t="s">
        <v>2055</v>
      </c>
      <c r="L777" s="7" t="s">
        <v>2056</v>
      </c>
      <c r="M777" s="7" t="s">
        <v>2061</v>
      </c>
    </row>
    <row r="778" spans="1:13" x14ac:dyDescent="0.2">
      <c r="A778" s="5">
        <v>1338</v>
      </c>
      <c r="B778" t="s">
        <v>2058</v>
      </c>
      <c r="C778" t="s">
        <v>13</v>
      </c>
      <c r="D778" t="s">
        <v>307</v>
      </c>
      <c r="E778" s="5">
        <v>32418</v>
      </c>
      <c r="F778" s="5" t="s">
        <v>15</v>
      </c>
      <c r="G778" s="5">
        <v>100001198</v>
      </c>
      <c r="H778" s="5">
        <v>5346.9</v>
      </c>
      <c r="I778" s="5">
        <v>225.18600000000001</v>
      </c>
      <c r="J778" s="5">
        <v>5281119</v>
      </c>
      <c r="K778" s="5" t="s">
        <v>2059</v>
      </c>
      <c r="L778" s="7" t="s">
        <v>2060</v>
      </c>
      <c r="M778" s="5"/>
    </row>
    <row r="779" spans="1:13" x14ac:dyDescent="0.2">
      <c r="A779" s="5">
        <v>1644</v>
      </c>
      <c r="B779" t="s">
        <v>2062</v>
      </c>
      <c r="C779" t="s">
        <v>13</v>
      </c>
      <c r="D779" t="s">
        <v>520</v>
      </c>
      <c r="E779" s="5">
        <v>48182</v>
      </c>
      <c r="F779" s="5" t="s">
        <v>38</v>
      </c>
      <c r="G779" s="5">
        <v>100006051</v>
      </c>
      <c r="H779" s="5">
        <v>1316</v>
      </c>
      <c r="I779" s="5">
        <v>370.29469999999998</v>
      </c>
      <c r="J779" s="5">
        <v>90659872</v>
      </c>
      <c r="K779" s="5" t="s">
        <v>2063</v>
      </c>
      <c r="L779" s="5"/>
      <c r="M779" s="7" t="s">
        <v>2065</v>
      </c>
    </row>
    <row r="780" spans="1:13" x14ac:dyDescent="0.2">
      <c r="A780" s="5">
        <v>2750</v>
      </c>
      <c r="B780" t="s">
        <v>2064</v>
      </c>
      <c r="C780" t="s">
        <v>13</v>
      </c>
      <c r="D780" t="s">
        <v>1064</v>
      </c>
      <c r="E780" s="5">
        <v>57365</v>
      </c>
      <c r="F780" s="5" t="s">
        <v>38</v>
      </c>
      <c r="G780" s="5">
        <v>100009038</v>
      </c>
      <c r="H780" s="5">
        <v>2060</v>
      </c>
      <c r="I780" s="5">
        <v>677.55920000000003</v>
      </c>
      <c r="J780" s="5"/>
      <c r="K780" s="5"/>
      <c r="L780" s="5"/>
      <c r="M780" s="5"/>
    </row>
    <row r="781" spans="1:13" x14ac:dyDescent="0.2">
      <c r="A781" s="5">
        <v>2563</v>
      </c>
      <c r="B781" t="s">
        <v>2066</v>
      </c>
      <c r="C781" t="s">
        <v>13</v>
      </c>
      <c r="D781" t="s">
        <v>1337</v>
      </c>
      <c r="E781" s="5">
        <v>57407</v>
      </c>
      <c r="F781" s="5" t="s">
        <v>38</v>
      </c>
      <c r="G781" s="5">
        <v>100015683</v>
      </c>
      <c r="H781" s="5">
        <v>2679</v>
      </c>
      <c r="I781" s="5">
        <v>582.50919999999996</v>
      </c>
      <c r="J781" s="5"/>
      <c r="K781" s="5"/>
      <c r="L781" s="5"/>
      <c r="M781" s="5"/>
    </row>
    <row r="782" spans="1:13" x14ac:dyDescent="0.2">
      <c r="A782" s="5">
        <v>2564</v>
      </c>
      <c r="B782" t="s">
        <v>2067</v>
      </c>
      <c r="C782" t="s">
        <v>13</v>
      </c>
      <c r="D782" t="s">
        <v>1337</v>
      </c>
      <c r="E782" s="5">
        <v>57408</v>
      </c>
      <c r="F782" s="5" t="s">
        <v>38</v>
      </c>
      <c r="G782" s="5">
        <v>100015684</v>
      </c>
      <c r="H782" s="5">
        <v>2720</v>
      </c>
      <c r="I782" s="5">
        <v>582.50919999999996</v>
      </c>
      <c r="J782" s="5"/>
      <c r="K782" s="5"/>
      <c r="L782" s="5"/>
      <c r="M782" s="7" t="s">
        <v>2070</v>
      </c>
    </row>
    <row r="783" spans="1:13" x14ac:dyDescent="0.2">
      <c r="A783" s="5">
        <v>1625</v>
      </c>
      <c r="B783" t="s">
        <v>2068</v>
      </c>
      <c r="C783" t="s">
        <v>13</v>
      </c>
      <c r="D783" t="s">
        <v>1026</v>
      </c>
      <c r="E783" s="5">
        <v>33952</v>
      </c>
      <c r="F783" s="5" t="s">
        <v>38</v>
      </c>
      <c r="G783" s="5">
        <v>100001270</v>
      </c>
      <c r="H783" s="5">
        <v>1350</v>
      </c>
      <c r="I783" s="5">
        <v>372.31079999999997</v>
      </c>
      <c r="J783" s="5">
        <v>6426854</v>
      </c>
      <c r="K783" s="5" t="s">
        <v>2069</v>
      </c>
      <c r="L783" s="5"/>
      <c r="M783" s="5"/>
    </row>
    <row r="784" spans="1:13" x14ac:dyDescent="0.2">
      <c r="A784" s="5">
        <v>127</v>
      </c>
      <c r="B784" t="s">
        <v>2071</v>
      </c>
      <c r="C784" t="s">
        <v>27</v>
      </c>
      <c r="D784" t="s">
        <v>377</v>
      </c>
      <c r="E784" s="5">
        <v>57687</v>
      </c>
      <c r="F784" s="5" t="s">
        <v>29</v>
      </c>
      <c r="G784" s="5">
        <v>100015962</v>
      </c>
      <c r="H784" s="5">
        <v>2186</v>
      </c>
      <c r="I784" s="5">
        <v>160.13319999999999</v>
      </c>
      <c r="J784" s="5"/>
      <c r="K784" s="5"/>
      <c r="L784" s="5"/>
      <c r="M784" s="5"/>
    </row>
    <row r="785" spans="1:13" x14ac:dyDescent="0.2">
      <c r="A785" s="5">
        <v>439</v>
      </c>
      <c r="B785" t="s">
        <v>2072</v>
      </c>
      <c r="C785" t="s">
        <v>27</v>
      </c>
      <c r="D785" t="s">
        <v>489</v>
      </c>
      <c r="E785" s="5">
        <v>62947</v>
      </c>
      <c r="F785" s="5" t="s">
        <v>29</v>
      </c>
      <c r="G785" s="5">
        <v>100020217</v>
      </c>
      <c r="H785" s="5">
        <v>2470</v>
      </c>
      <c r="I785" s="5">
        <v>229.15469999999999</v>
      </c>
      <c r="J785" s="5"/>
      <c r="K785" s="5"/>
      <c r="L785" s="5"/>
      <c r="M785" s="5"/>
    </row>
    <row r="786" spans="1:13" x14ac:dyDescent="0.2">
      <c r="A786" s="5">
        <v>126</v>
      </c>
      <c r="B786" t="s">
        <v>2073</v>
      </c>
      <c r="C786" t="s">
        <v>27</v>
      </c>
      <c r="D786" t="s">
        <v>377</v>
      </c>
      <c r="E786" s="5">
        <v>62819</v>
      </c>
      <c r="F786" s="5" t="s">
        <v>29</v>
      </c>
      <c r="G786" s="5">
        <v>100020842</v>
      </c>
      <c r="H786" s="5">
        <v>2290</v>
      </c>
      <c r="I786" s="5">
        <v>146.11760000000001</v>
      </c>
      <c r="J786" s="5"/>
      <c r="K786" s="5"/>
      <c r="L786" s="5"/>
      <c r="M786" s="5"/>
    </row>
    <row r="787" spans="1:13" x14ac:dyDescent="0.2">
      <c r="A787" s="5">
        <v>32</v>
      </c>
      <c r="B787" t="s">
        <v>2074</v>
      </c>
      <c r="C787" t="s">
        <v>27</v>
      </c>
      <c r="D787" t="s">
        <v>925</v>
      </c>
      <c r="E787" s="5">
        <v>63151</v>
      </c>
      <c r="F787" s="5" t="s">
        <v>29</v>
      </c>
      <c r="G787" s="5">
        <v>100020371</v>
      </c>
      <c r="H787" s="5">
        <v>1370</v>
      </c>
      <c r="I787" s="5">
        <v>118.08629999999999</v>
      </c>
      <c r="J787" s="5">
        <v>5488191</v>
      </c>
      <c r="K787" s="5" t="s">
        <v>2075</v>
      </c>
      <c r="L787" s="5"/>
      <c r="M787" s="7" t="s">
        <v>2078</v>
      </c>
    </row>
    <row r="788" spans="1:13" x14ac:dyDescent="0.2">
      <c r="A788" s="5">
        <v>4410</v>
      </c>
      <c r="B788" t="s">
        <v>2076</v>
      </c>
      <c r="C788" t="s">
        <v>24</v>
      </c>
      <c r="D788" t="s">
        <v>25</v>
      </c>
      <c r="E788" s="5">
        <v>31536</v>
      </c>
      <c r="F788" s="5" t="s">
        <v>15</v>
      </c>
      <c r="G788" s="5">
        <v>100001086</v>
      </c>
      <c r="H788" s="5">
        <v>1525</v>
      </c>
      <c r="I788" s="5">
        <v>168.03020000000001</v>
      </c>
      <c r="J788" s="5">
        <v>21863</v>
      </c>
      <c r="K788" s="5" t="s">
        <v>2077</v>
      </c>
      <c r="L788" s="5"/>
      <c r="M788" s="5"/>
    </row>
    <row r="789" spans="1:13" x14ac:dyDescent="0.2">
      <c r="A789" s="5">
        <v>71</v>
      </c>
      <c r="B789" t="s">
        <v>2079</v>
      </c>
      <c r="C789" t="s">
        <v>27</v>
      </c>
      <c r="D789" t="s">
        <v>151</v>
      </c>
      <c r="E789" s="5">
        <v>43255</v>
      </c>
      <c r="F789" s="5" t="s">
        <v>29</v>
      </c>
      <c r="G789" s="5">
        <v>100004299</v>
      </c>
      <c r="H789" s="5">
        <v>2100</v>
      </c>
      <c r="I789" s="5">
        <v>212.1028</v>
      </c>
      <c r="J789" s="5">
        <v>193270</v>
      </c>
      <c r="K789" s="5"/>
      <c r="L789" s="5"/>
      <c r="M789" s="7" t="s">
        <v>2081</v>
      </c>
    </row>
    <row r="790" spans="1:13" x14ac:dyDescent="0.2">
      <c r="A790" s="5">
        <v>1563</v>
      </c>
      <c r="B790" t="s">
        <v>2080</v>
      </c>
      <c r="C790" t="s">
        <v>13</v>
      </c>
      <c r="D790" t="s">
        <v>387</v>
      </c>
      <c r="E790" s="5">
        <v>62059</v>
      </c>
      <c r="F790" s="5" t="s">
        <v>15</v>
      </c>
      <c r="G790" s="5">
        <v>100020204</v>
      </c>
      <c r="H790" s="5">
        <v>3943</v>
      </c>
      <c r="I790" s="5">
        <v>200.1292</v>
      </c>
      <c r="J790" s="5">
        <v>95555</v>
      </c>
      <c r="K790" s="5"/>
      <c r="L790" s="5"/>
      <c r="M790" s="5"/>
    </row>
    <row r="791" spans="1:13" x14ac:dyDescent="0.2">
      <c r="A791" s="5">
        <v>70</v>
      </c>
      <c r="B791" t="s">
        <v>2082</v>
      </c>
      <c r="C791" t="s">
        <v>27</v>
      </c>
      <c r="D791" t="s">
        <v>151</v>
      </c>
      <c r="E791" s="5">
        <v>43256</v>
      </c>
      <c r="F791" s="5" t="s">
        <v>15</v>
      </c>
      <c r="G791" s="5">
        <v>100002204</v>
      </c>
      <c r="H791" s="5">
        <v>1360</v>
      </c>
      <c r="I791" s="5">
        <v>210.08840000000001</v>
      </c>
      <c r="J791" s="5">
        <v>193270</v>
      </c>
      <c r="K791" s="5" t="s">
        <v>2083</v>
      </c>
      <c r="L791" s="5"/>
      <c r="M791" s="7" t="s">
        <v>2087</v>
      </c>
    </row>
    <row r="792" spans="1:13" x14ac:dyDescent="0.2">
      <c r="A792" s="5">
        <v>53</v>
      </c>
      <c r="B792" t="s">
        <v>2084</v>
      </c>
      <c r="C792" t="s">
        <v>27</v>
      </c>
      <c r="D792" t="s">
        <v>503</v>
      </c>
      <c r="E792" s="5">
        <v>35665</v>
      </c>
      <c r="F792" s="5" t="s">
        <v>29</v>
      </c>
      <c r="G792" s="5">
        <v>100001612</v>
      </c>
      <c r="H792" s="5">
        <v>1035</v>
      </c>
      <c r="I792" s="5">
        <v>305.09800000000001</v>
      </c>
      <c r="J792" s="5">
        <v>5255</v>
      </c>
      <c r="K792" s="5" t="s">
        <v>2085</v>
      </c>
      <c r="L792" s="7" t="s">
        <v>2086</v>
      </c>
      <c r="M792" s="5"/>
    </row>
    <row r="793" spans="1:13" x14ac:dyDescent="0.2">
      <c r="A793" s="5">
        <v>3817</v>
      </c>
      <c r="B793" t="s">
        <v>2088</v>
      </c>
      <c r="C793" t="s">
        <v>348</v>
      </c>
      <c r="D793" t="s">
        <v>349</v>
      </c>
      <c r="E793" s="5">
        <v>37432</v>
      </c>
      <c r="F793" s="5" t="s">
        <v>15</v>
      </c>
      <c r="G793" s="5">
        <v>100002102</v>
      </c>
      <c r="H793" s="5">
        <v>773</v>
      </c>
      <c r="I793" s="5">
        <v>130.05099999999999</v>
      </c>
      <c r="J793" s="5">
        <v>76406</v>
      </c>
      <c r="K793" s="5" t="s">
        <v>2089</v>
      </c>
      <c r="L793" s="7" t="s">
        <v>2090</v>
      </c>
      <c r="M793" s="5"/>
    </row>
    <row r="794" spans="1:13" x14ac:dyDescent="0.2">
      <c r="A794" s="5">
        <v>460</v>
      </c>
      <c r="B794" t="s">
        <v>2091</v>
      </c>
      <c r="C794" t="s">
        <v>27</v>
      </c>
      <c r="D794" t="s">
        <v>28</v>
      </c>
      <c r="E794" s="5">
        <v>62309</v>
      </c>
      <c r="F794" s="5" t="s">
        <v>29</v>
      </c>
      <c r="G794" s="5">
        <v>100020487</v>
      </c>
      <c r="H794" s="5">
        <v>2305</v>
      </c>
      <c r="I794" s="5">
        <v>203.13900000000001</v>
      </c>
      <c r="J794" s="5"/>
      <c r="K794" s="5"/>
      <c r="L794" s="5"/>
      <c r="M794" s="7" t="s">
        <v>2095</v>
      </c>
    </row>
    <row r="795" spans="1:13" x14ac:dyDescent="0.2">
      <c r="A795" s="5">
        <v>30</v>
      </c>
      <c r="B795" t="s">
        <v>2092</v>
      </c>
      <c r="C795" t="s">
        <v>27</v>
      </c>
      <c r="D795" t="s">
        <v>925</v>
      </c>
      <c r="E795" s="5">
        <v>1585</v>
      </c>
      <c r="F795" s="5" t="s">
        <v>139</v>
      </c>
      <c r="G795" s="5">
        <v>1110</v>
      </c>
      <c r="H795" s="5">
        <v>1564.8</v>
      </c>
      <c r="I795" s="5">
        <v>130.05099999999999</v>
      </c>
      <c r="J795" s="5">
        <v>88064</v>
      </c>
      <c r="K795" s="5" t="s">
        <v>2093</v>
      </c>
      <c r="L795" s="7" t="s">
        <v>2094</v>
      </c>
      <c r="M795" s="5"/>
    </row>
    <row r="796" spans="1:13" x14ac:dyDescent="0.2">
      <c r="A796" s="5">
        <v>4274</v>
      </c>
      <c r="B796" t="s">
        <v>2096</v>
      </c>
      <c r="C796" t="s">
        <v>24</v>
      </c>
      <c r="D796" t="s">
        <v>25</v>
      </c>
      <c r="E796" s="5">
        <v>45404</v>
      </c>
      <c r="F796" s="5" t="s">
        <v>29</v>
      </c>
      <c r="G796" s="5">
        <v>100005367</v>
      </c>
      <c r="H796" s="5">
        <v>1348</v>
      </c>
      <c r="I796" s="5">
        <v>220.06379999999999</v>
      </c>
      <c r="J796" s="5"/>
      <c r="K796" s="5"/>
      <c r="L796" s="5"/>
      <c r="M796" s="7" t="s">
        <v>2100</v>
      </c>
    </row>
    <row r="797" spans="1:13" x14ac:dyDescent="0.2">
      <c r="A797" s="5">
        <v>422</v>
      </c>
      <c r="B797" t="s">
        <v>2097</v>
      </c>
      <c r="C797" t="s">
        <v>27</v>
      </c>
      <c r="D797" t="s">
        <v>489</v>
      </c>
      <c r="E797" s="5">
        <v>33953</v>
      </c>
      <c r="F797" s="5" t="s">
        <v>29</v>
      </c>
      <c r="G797" s="5">
        <v>100001266</v>
      </c>
      <c r="H797" s="5">
        <v>2245</v>
      </c>
      <c r="I797" s="5">
        <v>217.12950000000001</v>
      </c>
      <c r="J797" s="5">
        <v>67427</v>
      </c>
      <c r="K797" s="5" t="s">
        <v>2098</v>
      </c>
      <c r="L797" s="7" t="s">
        <v>2099</v>
      </c>
      <c r="M797" s="7" t="s">
        <v>2103</v>
      </c>
    </row>
    <row r="798" spans="1:13" x14ac:dyDescent="0.2">
      <c r="A798" s="5">
        <v>40</v>
      </c>
      <c r="B798" t="s">
        <v>2101</v>
      </c>
      <c r="C798" t="s">
        <v>27</v>
      </c>
      <c r="D798" t="s">
        <v>925</v>
      </c>
      <c r="E798" s="5">
        <v>33942</v>
      </c>
      <c r="F798" s="5" t="s">
        <v>29</v>
      </c>
      <c r="G798" s="5">
        <v>100001257</v>
      </c>
      <c r="H798" s="5">
        <v>785</v>
      </c>
      <c r="I798" s="5">
        <v>175.07130000000001</v>
      </c>
      <c r="J798" s="5">
        <v>99715</v>
      </c>
      <c r="K798" s="5" t="s">
        <v>2102</v>
      </c>
      <c r="L798" s="5"/>
      <c r="M798" s="7" t="s">
        <v>2107</v>
      </c>
    </row>
    <row r="799" spans="1:13" x14ac:dyDescent="0.2">
      <c r="A799" s="5">
        <v>36</v>
      </c>
      <c r="B799" t="s">
        <v>2104</v>
      </c>
      <c r="C799" t="s">
        <v>27</v>
      </c>
      <c r="D799" t="s">
        <v>925</v>
      </c>
      <c r="E799" s="5">
        <v>22185</v>
      </c>
      <c r="F799" s="5" t="s">
        <v>15</v>
      </c>
      <c r="G799" s="5">
        <v>100000787</v>
      </c>
      <c r="H799" s="5">
        <v>620.5</v>
      </c>
      <c r="I799" s="5">
        <v>174.04079999999999</v>
      </c>
      <c r="J799" s="5">
        <v>65065</v>
      </c>
      <c r="K799" s="5" t="s">
        <v>2105</v>
      </c>
      <c r="L799" s="7" t="s">
        <v>2106</v>
      </c>
      <c r="M799" s="7" t="s">
        <v>2110</v>
      </c>
    </row>
    <row r="800" spans="1:13" x14ac:dyDescent="0.2">
      <c r="A800" s="5">
        <v>80</v>
      </c>
      <c r="B800" t="s">
        <v>2108</v>
      </c>
      <c r="C800" t="s">
        <v>27</v>
      </c>
      <c r="D800" t="s">
        <v>151</v>
      </c>
      <c r="E800" s="5">
        <v>43488</v>
      </c>
      <c r="F800" s="5" t="s">
        <v>29</v>
      </c>
      <c r="G800" s="5">
        <v>100004046</v>
      </c>
      <c r="H800" s="5">
        <v>2141</v>
      </c>
      <c r="I800" s="5">
        <v>269.12439999999998</v>
      </c>
      <c r="J800" s="5">
        <v>9903482</v>
      </c>
      <c r="K800" s="5" t="s">
        <v>2109</v>
      </c>
      <c r="L800" s="5"/>
      <c r="M800" s="7" t="s">
        <v>2114</v>
      </c>
    </row>
    <row r="801" spans="1:13" x14ac:dyDescent="0.2">
      <c r="A801" s="5">
        <v>426</v>
      </c>
      <c r="B801" t="s">
        <v>2111</v>
      </c>
      <c r="C801" t="s">
        <v>27</v>
      </c>
      <c r="D801" t="s">
        <v>489</v>
      </c>
      <c r="E801" s="5">
        <v>48434</v>
      </c>
      <c r="F801" s="5" t="s">
        <v>29</v>
      </c>
      <c r="G801" s="5">
        <v>100001577</v>
      </c>
      <c r="H801" s="5">
        <v>1010</v>
      </c>
      <c r="I801" s="5">
        <v>218.11349999999999</v>
      </c>
      <c r="J801" s="5">
        <v>656979</v>
      </c>
      <c r="K801" s="5" t="s">
        <v>2112</v>
      </c>
      <c r="L801" s="7" t="s">
        <v>2113</v>
      </c>
      <c r="M801" s="7" t="s">
        <v>2116</v>
      </c>
    </row>
    <row r="802" spans="1:13" x14ac:dyDescent="0.2">
      <c r="A802" s="5">
        <v>1261</v>
      </c>
      <c r="B802" t="s">
        <v>2115</v>
      </c>
      <c r="C802" t="s">
        <v>58</v>
      </c>
      <c r="D802" t="s">
        <v>1452</v>
      </c>
      <c r="E802" s="5">
        <v>46539</v>
      </c>
      <c r="F802" s="5" t="s">
        <v>29</v>
      </c>
      <c r="G802" s="5">
        <v>100006435</v>
      </c>
      <c r="H802" s="5">
        <v>715</v>
      </c>
      <c r="I802" s="5">
        <v>222.09719999999999</v>
      </c>
      <c r="J802" s="5">
        <v>24139</v>
      </c>
      <c r="K802" s="5"/>
      <c r="L802" s="5"/>
      <c r="M802" s="7" t="s">
        <v>2120</v>
      </c>
    </row>
    <row r="803" spans="1:13" x14ac:dyDescent="0.2">
      <c r="A803" s="5">
        <v>1258</v>
      </c>
      <c r="B803" t="s">
        <v>2117</v>
      </c>
      <c r="C803" t="s">
        <v>58</v>
      </c>
      <c r="D803" t="s">
        <v>1452</v>
      </c>
      <c r="E803" s="5">
        <v>48149</v>
      </c>
      <c r="F803" s="5" t="s">
        <v>29</v>
      </c>
      <c r="G803" s="5">
        <v>1215</v>
      </c>
      <c r="H803" s="5">
        <v>1212</v>
      </c>
      <c r="I803" s="5">
        <v>336.14019999999999</v>
      </c>
      <c r="J803" s="5">
        <v>123826</v>
      </c>
      <c r="K803" s="5" t="s">
        <v>2118</v>
      </c>
      <c r="L803" s="7" t="s">
        <v>2119</v>
      </c>
      <c r="M803" s="7" t="s">
        <v>2123</v>
      </c>
    </row>
    <row r="804" spans="1:13" x14ac:dyDescent="0.2">
      <c r="A804" s="5">
        <v>45</v>
      </c>
      <c r="B804" t="s">
        <v>2121</v>
      </c>
      <c r="C804" t="s">
        <v>27</v>
      </c>
      <c r="D804" t="s">
        <v>503</v>
      </c>
      <c r="E804" s="5">
        <v>15720</v>
      </c>
      <c r="F804" s="5" t="s">
        <v>29</v>
      </c>
      <c r="G804" s="5">
        <v>100000282</v>
      </c>
      <c r="H804" s="5">
        <v>1050</v>
      </c>
      <c r="I804" s="5">
        <v>190.071</v>
      </c>
      <c r="J804" s="5">
        <v>70914</v>
      </c>
      <c r="K804" s="8">
        <v>1430871</v>
      </c>
      <c r="L804" s="7" t="s">
        <v>2122</v>
      </c>
      <c r="M804" s="7" t="s">
        <v>2127</v>
      </c>
    </row>
    <row r="805" spans="1:13" x14ac:dyDescent="0.2">
      <c r="A805" s="5">
        <v>46</v>
      </c>
      <c r="B805" t="s">
        <v>2124</v>
      </c>
      <c r="C805" t="s">
        <v>27</v>
      </c>
      <c r="D805" t="s">
        <v>503</v>
      </c>
      <c r="E805" s="5">
        <v>33943</v>
      </c>
      <c r="F805" s="5" t="s">
        <v>139</v>
      </c>
      <c r="G805" s="5">
        <v>100001253</v>
      </c>
      <c r="H805" s="5">
        <v>2140</v>
      </c>
      <c r="I805" s="5">
        <v>187.07239999999999</v>
      </c>
      <c r="J805" s="5">
        <v>182230</v>
      </c>
      <c r="K805" s="5" t="s">
        <v>2125</v>
      </c>
      <c r="L805" s="7" t="s">
        <v>2126</v>
      </c>
      <c r="M805" s="7" t="s">
        <v>2130</v>
      </c>
    </row>
    <row r="806" spans="1:13" x14ac:dyDescent="0.2">
      <c r="A806" s="5">
        <v>2</v>
      </c>
      <c r="B806" t="s">
        <v>2128</v>
      </c>
      <c r="C806" t="s">
        <v>27</v>
      </c>
      <c r="D806" t="s">
        <v>479</v>
      </c>
      <c r="E806" s="5">
        <v>27710</v>
      </c>
      <c r="F806" s="5" t="s">
        <v>29</v>
      </c>
      <c r="G806" s="5">
        <v>100001006</v>
      </c>
      <c r="H806" s="5">
        <v>826</v>
      </c>
      <c r="I806" s="5">
        <v>118.04989999999999</v>
      </c>
      <c r="J806" s="5">
        <v>10972</v>
      </c>
      <c r="K806" s="5" t="s">
        <v>2129</v>
      </c>
      <c r="L806" s="5"/>
      <c r="M806" s="7" t="s">
        <v>2134</v>
      </c>
    </row>
    <row r="807" spans="1:13" x14ac:dyDescent="0.2">
      <c r="A807" s="5">
        <v>69</v>
      </c>
      <c r="B807" t="s">
        <v>2131</v>
      </c>
      <c r="C807" t="s">
        <v>27</v>
      </c>
      <c r="D807" t="s">
        <v>151</v>
      </c>
      <c r="E807" s="5">
        <v>33946</v>
      </c>
      <c r="F807" s="5" t="s">
        <v>139</v>
      </c>
      <c r="G807" s="5">
        <v>100001293</v>
      </c>
      <c r="H807" s="5">
        <v>2088</v>
      </c>
      <c r="I807" s="5">
        <v>196.0728</v>
      </c>
      <c r="J807" s="5">
        <v>75619</v>
      </c>
      <c r="K807" s="5" t="s">
        <v>2132</v>
      </c>
      <c r="L807" s="7" t="s">
        <v>2133</v>
      </c>
      <c r="M807" s="7" t="s">
        <v>2137</v>
      </c>
    </row>
    <row r="808" spans="1:13" x14ac:dyDescent="0.2">
      <c r="A808" s="5">
        <v>325</v>
      </c>
      <c r="B808" t="s">
        <v>2135</v>
      </c>
      <c r="C808" t="s">
        <v>27</v>
      </c>
      <c r="D808" t="s">
        <v>115</v>
      </c>
      <c r="E808" s="5">
        <v>33967</v>
      </c>
      <c r="F808" s="5" t="s">
        <v>15</v>
      </c>
      <c r="G808" s="5">
        <v>100001276</v>
      </c>
      <c r="H808" s="5">
        <v>2325</v>
      </c>
      <c r="I808" s="5">
        <v>172.09790000000001</v>
      </c>
      <c r="J808" s="5">
        <v>2802421</v>
      </c>
      <c r="K808" s="5" t="s">
        <v>2136</v>
      </c>
      <c r="L808" s="5"/>
      <c r="M808" s="5"/>
    </row>
    <row r="809" spans="1:13" x14ac:dyDescent="0.2">
      <c r="A809" s="5">
        <v>236</v>
      </c>
      <c r="B809" t="s">
        <v>2138</v>
      </c>
      <c r="C809" t="s">
        <v>27</v>
      </c>
      <c r="D809" t="s">
        <v>631</v>
      </c>
      <c r="E809" s="5">
        <v>48757</v>
      </c>
      <c r="F809" s="5" t="s">
        <v>15</v>
      </c>
      <c r="G809" s="5">
        <v>100006378</v>
      </c>
      <c r="H809" s="5">
        <v>2378</v>
      </c>
      <c r="I809" s="5">
        <v>249.0881</v>
      </c>
      <c r="J809" s="5"/>
      <c r="K809" s="5"/>
      <c r="L809" s="5"/>
      <c r="M809" s="7" t="s">
        <v>2142</v>
      </c>
    </row>
    <row r="810" spans="1:13" x14ac:dyDescent="0.2">
      <c r="A810" s="5">
        <v>284</v>
      </c>
      <c r="B810" t="s">
        <v>2139</v>
      </c>
      <c r="C810" t="s">
        <v>27</v>
      </c>
      <c r="D810" t="s">
        <v>115</v>
      </c>
      <c r="E810" s="5">
        <v>1587</v>
      </c>
      <c r="F810" s="5" t="s">
        <v>15</v>
      </c>
      <c r="G810" s="5">
        <v>1082</v>
      </c>
      <c r="H810" s="5">
        <v>2400</v>
      </c>
      <c r="I810" s="5">
        <v>172.09790000000001</v>
      </c>
      <c r="J810" s="5">
        <v>70912</v>
      </c>
      <c r="K810" s="5" t="s">
        <v>2140</v>
      </c>
      <c r="L810" s="7" t="s">
        <v>2141</v>
      </c>
      <c r="M810" s="7" t="s">
        <v>2146</v>
      </c>
    </row>
    <row r="811" spans="1:13" x14ac:dyDescent="0.2">
      <c r="A811" s="5">
        <v>365</v>
      </c>
      <c r="B811" t="s">
        <v>2143</v>
      </c>
      <c r="C811" t="s">
        <v>27</v>
      </c>
      <c r="D811" t="s">
        <v>364</v>
      </c>
      <c r="E811" s="5">
        <v>1589</v>
      </c>
      <c r="F811" s="5" t="s">
        <v>15</v>
      </c>
      <c r="G811" s="5">
        <v>1083</v>
      </c>
      <c r="H811" s="5">
        <v>1787</v>
      </c>
      <c r="I811" s="5">
        <v>190.05430000000001</v>
      </c>
      <c r="J811" s="5">
        <v>448580</v>
      </c>
      <c r="K811" s="5" t="s">
        <v>2144</v>
      </c>
      <c r="L811" s="7" t="s">
        <v>2145</v>
      </c>
      <c r="M811" s="7" t="s">
        <v>2150</v>
      </c>
    </row>
    <row r="812" spans="1:13" x14ac:dyDescent="0.2">
      <c r="A812" s="5">
        <v>1247</v>
      </c>
      <c r="B812" t="s">
        <v>2147</v>
      </c>
      <c r="C812" t="s">
        <v>58</v>
      </c>
      <c r="D812" t="s">
        <v>1452</v>
      </c>
      <c r="E812" s="5">
        <v>32377</v>
      </c>
      <c r="F812" s="5" t="s">
        <v>29</v>
      </c>
      <c r="G812" s="5">
        <v>1162</v>
      </c>
      <c r="H812" s="5">
        <v>660</v>
      </c>
      <c r="I812" s="5">
        <v>310.11329999999998</v>
      </c>
      <c r="J812" s="5">
        <v>439197</v>
      </c>
      <c r="K812" s="5" t="s">
        <v>2148</v>
      </c>
      <c r="L812" s="7" t="s">
        <v>2149</v>
      </c>
      <c r="M812" s="7" t="s">
        <v>2154</v>
      </c>
    </row>
    <row r="813" spans="1:13" x14ac:dyDescent="0.2">
      <c r="A813" s="5">
        <v>129</v>
      </c>
      <c r="B813" t="s">
        <v>2151</v>
      </c>
      <c r="C813" t="s">
        <v>27</v>
      </c>
      <c r="D813" t="s">
        <v>118</v>
      </c>
      <c r="E813" s="5">
        <v>33950</v>
      </c>
      <c r="F813" s="5" t="s">
        <v>15</v>
      </c>
      <c r="G813" s="5">
        <v>100001256</v>
      </c>
      <c r="H813" s="5">
        <v>2597</v>
      </c>
      <c r="I813" s="5">
        <v>206.0823</v>
      </c>
      <c r="J813" s="5">
        <v>74839</v>
      </c>
      <c r="K813" s="5" t="s">
        <v>2152</v>
      </c>
      <c r="L813" s="7" t="s">
        <v>2153</v>
      </c>
      <c r="M813" s="5"/>
    </row>
    <row r="814" spans="1:13" x14ac:dyDescent="0.2">
      <c r="A814" s="5">
        <v>427</v>
      </c>
      <c r="B814" t="s">
        <v>2155</v>
      </c>
      <c r="C814" t="s">
        <v>27</v>
      </c>
      <c r="D814" t="s">
        <v>489</v>
      </c>
      <c r="E814" s="5">
        <v>34387</v>
      </c>
      <c r="F814" s="5" t="s">
        <v>29</v>
      </c>
      <c r="G814" s="5">
        <v>100001334</v>
      </c>
      <c r="H814" s="5">
        <v>1695</v>
      </c>
      <c r="I814" s="5">
        <v>158.0812</v>
      </c>
      <c r="J814" s="5">
        <v>322640</v>
      </c>
      <c r="K814" s="5" t="s">
        <v>2156</v>
      </c>
      <c r="L814" s="5"/>
      <c r="M814" s="7" t="s">
        <v>2160</v>
      </c>
    </row>
    <row r="815" spans="1:13" x14ac:dyDescent="0.2">
      <c r="A815" s="5">
        <v>457</v>
      </c>
      <c r="B815" t="s">
        <v>2157</v>
      </c>
      <c r="C815" t="s">
        <v>27</v>
      </c>
      <c r="D815" t="s">
        <v>28</v>
      </c>
      <c r="E815" s="5">
        <v>37496</v>
      </c>
      <c r="F815" s="5" t="s">
        <v>29</v>
      </c>
      <c r="G815" s="5">
        <v>192</v>
      </c>
      <c r="H815" s="5">
        <v>2230</v>
      </c>
      <c r="I815" s="5">
        <v>131.11789999999999</v>
      </c>
      <c r="J815" s="5">
        <v>122356</v>
      </c>
      <c r="K815" s="5" t="s">
        <v>2158</v>
      </c>
      <c r="L815" s="7" t="s">
        <v>2159</v>
      </c>
      <c r="M815" s="7" t="s">
        <v>2163</v>
      </c>
    </row>
    <row r="816" spans="1:13" x14ac:dyDescent="0.2">
      <c r="A816" s="5">
        <v>10</v>
      </c>
      <c r="B816" t="s">
        <v>2161</v>
      </c>
      <c r="C816" t="s">
        <v>27</v>
      </c>
      <c r="D816" t="s">
        <v>479</v>
      </c>
      <c r="E816" s="5">
        <v>37076</v>
      </c>
      <c r="F816" s="5" t="s">
        <v>29</v>
      </c>
      <c r="G816" s="5">
        <v>100001851</v>
      </c>
      <c r="H816" s="5">
        <v>800</v>
      </c>
      <c r="I816" s="5">
        <v>148.06039999999999</v>
      </c>
      <c r="J816" s="5">
        <v>65249</v>
      </c>
      <c r="K816" s="5" t="s">
        <v>2162</v>
      </c>
      <c r="L816" s="5"/>
      <c r="M816" s="5"/>
    </row>
    <row r="817" spans="1:13" x14ac:dyDescent="0.2">
      <c r="A817" s="5">
        <v>400</v>
      </c>
      <c r="B817" t="s">
        <v>2164</v>
      </c>
      <c r="C817" t="s">
        <v>27</v>
      </c>
      <c r="D817" t="s">
        <v>364</v>
      </c>
      <c r="E817" s="5">
        <v>48187</v>
      </c>
      <c r="F817" s="5" t="s">
        <v>139</v>
      </c>
      <c r="G817" s="5">
        <v>100005466</v>
      </c>
      <c r="H817" s="5">
        <v>1249</v>
      </c>
      <c r="I817" s="5">
        <v>166.018</v>
      </c>
      <c r="J817" s="5">
        <v>159864</v>
      </c>
      <c r="K817" s="5"/>
      <c r="L817" s="5"/>
      <c r="M817" s="7" t="s">
        <v>2167</v>
      </c>
    </row>
    <row r="818" spans="1:13" x14ac:dyDescent="0.2">
      <c r="A818" s="5">
        <v>17</v>
      </c>
      <c r="B818" t="s">
        <v>2165</v>
      </c>
      <c r="C818" t="s">
        <v>27</v>
      </c>
      <c r="D818" t="s">
        <v>479</v>
      </c>
      <c r="E818" s="5">
        <v>33939</v>
      </c>
      <c r="F818" s="5" t="s">
        <v>29</v>
      </c>
      <c r="G818" s="5">
        <v>100001274</v>
      </c>
      <c r="H818" s="5">
        <v>1040</v>
      </c>
      <c r="I818" s="5">
        <v>162.0761</v>
      </c>
      <c r="J818" s="5">
        <v>152204</v>
      </c>
      <c r="K818" s="5" t="s">
        <v>2166</v>
      </c>
      <c r="L818" s="5"/>
      <c r="M818" s="7" t="s">
        <v>2171</v>
      </c>
    </row>
    <row r="819" spans="1:13" x14ac:dyDescent="0.2">
      <c r="A819" s="5">
        <v>224</v>
      </c>
      <c r="B819" t="s">
        <v>2168</v>
      </c>
      <c r="C819" t="s">
        <v>27</v>
      </c>
      <c r="D819" t="s">
        <v>631</v>
      </c>
      <c r="E819" s="5">
        <v>33959</v>
      </c>
      <c r="F819" s="5" t="s">
        <v>15</v>
      </c>
      <c r="G819" s="5">
        <v>100001254</v>
      </c>
      <c r="H819" s="5">
        <v>2630</v>
      </c>
      <c r="I819" s="5">
        <v>245.0932</v>
      </c>
      <c r="J819" s="5">
        <v>700653</v>
      </c>
      <c r="K819" s="5" t="s">
        <v>2169</v>
      </c>
      <c r="L819" s="7" t="s">
        <v>2170</v>
      </c>
      <c r="M819" s="7" t="s">
        <v>2174</v>
      </c>
    </row>
    <row r="820" spans="1:13" x14ac:dyDescent="0.2">
      <c r="A820" s="5">
        <v>149</v>
      </c>
      <c r="B820" t="s">
        <v>2172</v>
      </c>
      <c r="C820" t="s">
        <v>27</v>
      </c>
      <c r="D820" t="s">
        <v>120</v>
      </c>
      <c r="E820" s="5">
        <v>32390</v>
      </c>
      <c r="F820" s="5" t="s">
        <v>15</v>
      </c>
      <c r="G820" s="5">
        <v>100001104</v>
      </c>
      <c r="H820" s="5">
        <v>1680</v>
      </c>
      <c r="I820" s="5">
        <v>222.0772</v>
      </c>
      <c r="J820" s="5">
        <v>68310</v>
      </c>
      <c r="K820" s="5" t="s">
        <v>2173</v>
      </c>
      <c r="L820" s="5"/>
      <c r="M820" s="7" t="s">
        <v>2177</v>
      </c>
    </row>
    <row r="821" spans="1:13" x14ac:dyDescent="0.2">
      <c r="A821" s="5">
        <v>349</v>
      </c>
      <c r="B821" t="s">
        <v>2175</v>
      </c>
      <c r="C821" t="s">
        <v>27</v>
      </c>
      <c r="D821" t="s">
        <v>115</v>
      </c>
      <c r="E821" s="5">
        <v>1591</v>
      </c>
      <c r="F821" s="5" t="s">
        <v>15</v>
      </c>
      <c r="G821" s="5">
        <v>1084</v>
      </c>
      <c r="H821" s="5">
        <v>1704</v>
      </c>
      <c r="I821" s="5">
        <v>158.0823</v>
      </c>
      <c r="J821" s="5">
        <v>66789</v>
      </c>
      <c r="K821" s="5" t="s">
        <v>2176</v>
      </c>
      <c r="L821" s="5"/>
      <c r="M821" s="5"/>
    </row>
    <row r="822" spans="1:13" x14ac:dyDescent="0.2">
      <c r="A822" s="5">
        <v>2686</v>
      </c>
      <c r="B822" t="s">
        <v>2178</v>
      </c>
      <c r="C822" t="s">
        <v>13</v>
      </c>
      <c r="D822" t="s">
        <v>1178</v>
      </c>
      <c r="E822" s="5">
        <v>57372</v>
      </c>
      <c r="F822" s="5" t="s">
        <v>38</v>
      </c>
      <c r="G822" s="5">
        <v>100015624</v>
      </c>
      <c r="H822" s="5">
        <v>3911</v>
      </c>
      <c r="I822" s="5">
        <v>620.59760000000006</v>
      </c>
      <c r="J822" s="5"/>
      <c r="K822" s="5"/>
      <c r="L822" s="5"/>
      <c r="M822" s="5"/>
    </row>
    <row r="823" spans="1:13" x14ac:dyDescent="0.2">
      <c r="A823" s="5">
        <v>34</v>
      </c>
      <c r="B823" t="s">
        <v>2179</v>
      </c>
      <c r="C823" t="s">
        <v>27</v>
      </c>
      <c r="D823" t="s">
        <v>925</v>
      </c>
      <c r="E823" s="5">
        <v>52340</v>
      </c>
      <c r="F823" s="5" t="s">
        <v>29</v>
      </c>
      <c r="G823" s="5">
        <v>100006369</v>
      </c>
      <c r="H823" s="5">
        <v>950</v>
      </c>
      <c r="I823" s="5">
        <v>133.0608</v>
      </c>
      <c r="J823" s="5">
        <v>426409</v>
      </c>
      <c r="K823" s="5" t="s">
        <v>2180</v>
      </c>
      <c r="L823" s="5"/>
      <c r="M823" s="5"/>
    </row>
    <row r="824" spans="1:13" x14ac:dyDescent="0.2">
      <c r="A824" s="5">
        <v>351</v>
      </c>
      <c r="B824" t="s">
        <v>2181</v>
      </c>
      <c r="C824" t="s">
        <v>27</v>
      </c>
      <c r="D824" t="s">
        <v>115</v>
      </c>
      <c r="E824" s="5">
        <v>62852</v>
      </c>
      <c r="F824" s="5" t="s">
        <v>15</v>
      </c>
      <c r="G824" s="5">
        <v>100020351</v>
      </c>
      <c r="H824" s="5">
        <v>1270</v>
      </c>
      <c r="I824" s="5">
        <v>159.07749999999999</v>
      </c>
      <c r="J824" s="5">
        <v>5151292</v>
      </c>
      <c r="K824" s="5" t="s">
        <v>2182</v>
      </c>
      <c r="L824" s="5"/>
      <c r="M824" s="5"/>
    </row>
    <row r="825" spans="1:13" x14ac:dyDescent="0.2">
      <c r="A825" s="5">
        <v>428</v>
      </c>
      <c r="B825" t="s">
        <v>2183</v>
      </c>
      <c r="C825" t="s">
        <v>27</v>
      </c>
      <c r="D825" t="s">
        <v>489</v>
      </c>
      <c r="E825" s="5">
        <v>43249</v>
      </c>
      <c r="F825" s="5" t="s">
        <v>15</v>
      </c>
      <c r="G825" s="5">
        <v>100004523</v>
      </c>
      <c r="H825" s="5">
        <v>858</v>
      </c>
      <c r="I825" s="5">
        <v>173.0932</v>
      </c>
      <c r="J825" s="5">
        <v>9920500</v>
      </c>
      <c r="K825" s="5"/>
      <c r="L825" s="5"/>
      <c r="M825" s="7" t="s">
        <v>2187</v>
      </c>
    </row>
    <row r="826" spans="1:13" x14ac:dyDescent="0.2">
      <c r="A826" s="5">
        <v>240</v>
      </c>
      <c r="B826" t="s">
        <v>2184</v>
      </c>
      <c r="C826" t="s">
        <v>27</v>
      </c>
      <c r="D826" t="s">
        <v>631</v>
      </c>
      <c r="E826" s="5">
        <v>43549</v>
      </c>
      <c r="F826" s="5" t="s">
        <v>139</v>
      </c>
      <c r="G826" s="5">
        <v>100004561</v>
      </c>
      <c r="H826" s="5">
        <v>900</v>
      </c>
      <c r="I826" s="5">
        <v>164.03530000000001</v>
      </c>
      <c r="J826" s="5">
        <v>101399</v>
      </c>
      <c r="K826" s="5" t="s">
        <v>2185</v>
      </c>
      <c r="L826" s="7" t="s">
        <v>2186</v>
      </c>
      <c r="M826" s="7" t="s">
        <v>2191</v>
      </c>
    </row>
    <row r="827" spans="1:13" x14ac:dyDescent="0.2">
      <c r="A827" s="5">
        <v>366</v>
      </c>
      <c r="B827" t="s">
        <v>2188</v>
      </c>
      <c r="C827" t="s">
        <v>27</v>
      </c>
      <c r="D827" t="s">
        <v>364</v>
      </c>
      <c r="E827" s="5">
        <v>2829</v>
      </c>
      <c r="F827" s="5" t="s">
        <v>15</v>
      </c>
      <c r="G827" s="5">
        <v>194</v>
      </c>
      <c r="H827" s="5">
        <v>1543.8</v>
      </c>
      <c r="I827" s="5">
        <v>176.03870000000001</v>
      </c>
      <c r="J827" s="5">
        <v>439750</v>
      </c>
      <c r="K827" s="5" t="s">
        <v>2189</v>
      </c>
      <c r="L827" s="7" t="s">
        <v>2190</v>
      </c>
      <c r="M827" s="5"/>
    </row>
    <row r="828" spans="1:13" x14ac:dyDescent="0.2">
      <c r="A828" s="5">
        <v>203</v>
      </c>
      <c r="B828" t="s">
        <v>2192</v>
      </c>
      <c r="C828" t="s">
        <v>27</v>
      </c>
      <c r="D828" t="s">
        <v>120</v>
      </c>
      <c r="E828" s="5">
        <v>48433</v>
      </c>
      <c r="F828" s="5" t="s">
        <v>15</v>
      </c>
      <c r="G828" s="5">
        <v>100006056</v>
      </c>
      <c r="H828" s="5">
        <v>2360</v>
      </c>
      <c r="I828" s="5">
        <v>192.06659999999999</v>
      </c>
      <c r="J828" s="5">
        <v>759256</v>
      </c>
      <c r="K828" s="5" t="s">
        <v>2193</v>
      </c>
      <c r="L828" s="5"/>
      <c r="M828" s="5"/>
    </row>
    <row r="829" spans="1:13" x14ac:dyDescent="0.2">
      <c r="A829" s="5">
        <v>1544</v>
      </c>
      <c r="B829" t="s">
        <v>2194</v>
      </c>
      <c r="C829" t="s">
        <v>13</v>
      </c>
      <c r="D829" t="s">
        <v>1948</v>
      </c>
      <c r="E829" s="5">
        <v>61823</v>
      </c>
      <c r="F829" s="5" t="s">
        <v>15</v>
      </c>
      <c r="G829" s="5">
        <v>100019958</v>
      </c>
      <c r="H829" s="5">
        <v>5492</v>
      </c>
      <c r="I829" s="5">
        <v>366.26499999999999</v>
      </c>
      <c r="J829" s="5"/>
      <c r="K829" s="5"/>
      <c r="L829" s="5"/>
      <c r="M829" s="5"/>
    </row>
    <row r="830" spans="1:13" x14ac:dyDescent="0.2">
      <c r="A830" s="5">
        <v>1891</v>
      </c>
      <c r="B830" t="s">
        <v>2195</v>
      </c>
      <c r="C830" t="s">
        <v>13</v>
      </c>
      <c r="D830" t="s">
        <v>1018</v>
      </c>
      <c r="E830" s="5">
        <v>61826</v>
      </c>
      <c r="F830" s="5" t="s">
        <v>15</v>
      </c>
      <c r="G830" s="5">
        <v>100005814</v>
      </c>
      <c r="H830" s="5">
        <v>5505</v>
      </c>
      <c r="I830" s="5">
        <v>386.2371</v>
      </c>
      <c r="J830" s="5"/>
      <c r="K830" s="5"/>
      <c r="L830" s="5"/>
      <c r="M830" s="5"/>
    </row>
    <row r="831" spans="1:13" x14ac:dyDescent="0.2">
      <c r="A831" s="5">
        <v>432</v>
      </c>
      <c r="B831" t="s">
        <v>2196</v>
      </c>
      <c r="C831" t="s">
        <v>27</v>
      </c>
      <c r="D831" t="s">
        <v>489</v>
      </c>
      <c r="E831" s="5">
        <v>62068</v>
      </c>
      <c r="F831" s="5" t="s">
        <v>29</v>
      </c>
      <c r="G831" s="5">
        <v>100020215</v>
      </c>
      <c r="H831" s="5">
        <v>1145</v>
      </c>
      <c r="I831" s="5">
        <v>146.0812</v>
      </c>
      <c r="J831" s="5"/>
      <c r="K831" s="5"/>
      <c r="L831" s="5"/>
      <c r="M831" s="5"/>
    </row>
    <row r="832" spans="1:13" x14ac:dyDescent="0.2">
      <c r="A832" s="5">
        <v>4674</v>
      </c>
      <c r="B832" t="s">
        <v>2197</v>
      </c>
      <c r="C832" t="s">
        <v>24</v>
      </c>
      <c r="D832" t="s">
        <v>345</v>
      </c>
      <c r="E832" s="5">
        <v>47101</v>
      </c>
      <c r="F832" s="5" t="s">
        <v>29</v>
      </c>
      <c r="G832" s="5">
        <v>100005383</v>
      </c>
      <c r="H832" s="5">
        <v>1932</v>
      </c>
      <c r="I832" s="5">
        <v>144.1019</v>
      </c>
      <c r="J832" s="5">
        <v>11286529</v>
      </c>
      <c r="K832" s="5" t="s">
        <v>2198</v>
      </c>
      <c r="L832" s="5"/>
      <c r="M832" s="5"/>
    </row>
    <row r="833" spans="1:13" x14ac:dyDescent="0.2">
      <c r="A833" s="5">
        <v>438</v>
      </c>
      <c r="B833" t="s">
        <v>2199</v>
      </c>
      <c r="C833" t="s">
        <v>27</v>
      </c>
      <c r="D833" t="s">
        <v>489</v>
      </c>
      <c r="E833" s="5">
        <v>37431</v>
      </c>
      <c r="F833" s="5" t="s">
        <v>29</v>
      </c>
      <c r="G833" s="5">
        <v>100001956</v>
      </c>
      <c r="H833" s="5">
        <v>1335</v>
      </c>
      <c r="I833" s="5">
        <v>130.08629999999999</v>
      </c>
      <c r="J833" s="5">
        <v>557</v>
      </c>
      <c r="K833" s="5" t="s">
        <v>2200</v>
      </c>
      <c r="L833" s="5"/>
      <c r="M833" s="5"/>
    </row>
    <row r="834" spans="1:13" x14ac:dyDescent="0.2">
      <c r="A834" s="5">
        <v>399</v>
      </c>
      <c r="B834" t="s">
        <v>2201</v>
      </c>
      <c r="C834" t="s">
        <v>27</v>
      </c>
      <c r="D834" t="s">
        <v>364</v>
      </c>
      <c r="E834" s="5">
        <v>42989</v>
      </c>
      <c r="F834" s="5" t="s">
        <v>139</v>
      </c>
      <c r="G834" s="5">
        <v>100004056</v>
      </c>
      <c r="H834" s="5">
        <v>1650</v>
      </c>
      <c r="I834" s="5">
        <v>138.023</v>
      </c>
      <c r="J834" s="5">
        <v>7882</v>
      </c>
      <c r="K834" s="5" t="s">
        <v>2202</v>
      </c>
      <c r="L834" s="5"/>
      <c r="M834" s="7" t="s">
        <v>2206</v>
      </c>
    </row>
    <row r="835" spans="1:13" x14ac:dyDescent="0.2">
      <c r="A835" s="5">
        <v>441</v>
      </c>
      <c r="B835" t="s">
        <v>2203</v>
      </c>
      <c r="C835" t="s">
        <v>27</v>
      </c>
      <c r="D835" t="s">
        <v>489</v>
      </c>
      <c r="E835" s="5">
        <v>43586</v>
      </c>
      <c r="F835" s="5" t="s">
        <v>29</v>
      </c>
      <c r="G835" s="5">
        <v>100004488</v>
      </c>
      <c r="H835" s="5">
        <v>2845</v>
      </c>
      <c r="I835" s="5">
        <v>189.13460000000001</v>
      </c>
      <c r="J835" s="5">
        <v>132862</v>
      </c>
      <c r="K835" s="5" t="s">
        <v>2204</v>
      </c>
      <c r="L835" s="7" t="s">
        <v>2205</v>
      </c>
      <c r="M835" s="5"/>
    </row>
    <row r="836" spans="1:13" x14ac:dyDescent="0.2">
      <c r="A836" s="5">
        <v>1909</v>
      </c>
      <c r="B836" t="s">
        <v>2207</v>
      </c>
      <c r="C836" t="s">
        <v>13</v>
      </c>
      <c r="D836" t="s">
        <v>1018</v>
      </c>
      <c r="E836" s="5">
        <v>57664</v>
      </c>
      <c r="F836" s="5" t="s">
        <v>15</v>
      </c>
      <c r="G836" s="5">
        <v>100015641</v>
      </c>
      <c r="H836" s="5">
        <v>5600</v>
      </c>
      <c r="I836" s="5">
        <v>368.28059999999999</v>
      </c>
      <c r="J836" s="5"/>
      <c r="K836" s="5"/>
      <c r="L836" s="5"/>
      <c r="M836" s="5"/>
    </row>
    <row r="837" spans="1:13" x14ac:dyDescent="0.2">
      <c r="A837" s="5">
        <v>1887</v>
      </c>
      <c r="B837" t="s">
        <v>2208</v>
      </c>
      <c r="C837" t="s">
        <v>13</v>
      </c>
      <c r="D837" t="s">
        <v>1018</v>
      </c>
      <c r="E837" s="5">
        <v>39732</v>
      </c>
      <c r="F837" s="5" t="s">
        <v>15</v>
      </c>
      <c r="G837" s="5">
        <v>100003119</v>
      </c>
      <c r="H837" s="5">
        <v>5610</v>
      </c>
      <c r="I837" s="5">
        <v>388.2527</v>
      </c>
      <c r="J837" s="5">
        <v>6437033</v>
      </c>
      <c r="K837" s="5" t="s">
        <v>2209</v>
      </c>
      <c r="L837" s="5"/>
      <c r="M837" s="5"/>
    </row>
    <row r="838" spans="1:13" x14ac:dyDescent="0.2">
      <c r="A838" s="5">
        <v>2696</v>
      </c>
      <c r="B838" t="s">
        <v>2210</v>
      </c>
      <c r="C838" t="s">
        <v>13</v>
      </c>
      <c r="D838" t="s">
        <v>1178</v>
      </c>
      <c r="E838" s="5">
        <v>57430</v>
      </c>
      <c r="F838" s="5" t="s">
        <v>38</v>
      </c>
      <c r="G838" s="5">
        <v>100015731</v>
      </c>
      <c r="H838" s="5">
        <v>2645</v>
      </c>
      <c r="I838" s="5">
        <v>524.50369999999998</v>
      </c>
      <c r="J838" s="5"/>
      <c r="K838" s="5"/>
      <c r="L838" s="5"/>
      <c r="M838" s="5"/>
    </row>
    <row r="839" spans="1:13" x14ac:dyDescent="0.2">
      <c r="A839" s="5">
        <v>2684</v>
      </c>
      <c r="B839" t="s">
        <v>2211</v>
      </c>
      <c r="C839" t="s">
        <v>13</v>
      </c>
      <c r="D839" t="s">
        <v>1178</v>
      </c>
      <c r="E839" s="5">
        <v>57416</v>
      </c>
      <c r="F839" s="5" t="s">
        <v>38</v>
      </c>
      <c r="G839" s="5">
        <v>100015609</v>
      </c>
      <c r="H839" s="5">
        <v>2490</v>
      </c>
      <c r="I839" s="5">
        <v>536.50369999999998</v>
      </c>
      <c r="J839" s="5"/>
      <c r="K839" s="5"/>
      <c r="L839" s="5"/>
      <c r="M839" s="7" t="s">
        <v>2215</v>
      </c>
    </row>
    <row r="840" spans="1:13" x14ac:dyDescent="0.2">
      <c r="A840" s="5">
        <v>2666</v>
      </c>
      <c r="B840" t="s">
        <v>2212</v>
      </c>
      <c r="C840" t="s">
        <v>13</v>
      </c>
      <c r="D840" t="s">
        <v>2213</v>
      </c>
      <c r="E840" s="5">
        <v>52604</v>
      </c>
      <c r="F840" s="5" t="s">
        <v>38</v>
      </c>
      <c r="G840" s="5">
        <v>100009028</v>
      </c>
      <c r="H840" s="5">
        <v>3090</v>
      </c>
      <c r="I840" s="5">
        <v>540.53499999999997</v>
      </c>
      <c r="J840" s="5">
        <v>5283572</v>
      </c>
      <c r="K840" s="5" t="s">
        <v>2214</v>
      </c>
      <c r="L840" s="5"/>
      <c r="M840" s="7" t="s">
        <v>2218</v>
      </c>
    </row>
    <row r="841" spans="1:13" x14ac:dyDescent="0.2">
      <c r="A841" s="5">
        <v>2674</v>
      </c>
      <c r="B841" t="s">
        <v>2216</v>
      </c>
      <c r="C841" t="s">
        <v>13</v>
      </c>
      <c r="D841" t="s">
        <v>1178</v>
      </c>
      <c r="E841" s="5">
        <v>44877</v>
      </c>
      <c r="F841" s="5" t="s">
        <v>38</v>
      </c>
      <c r="G841" s="5">
        <v>1518</v>
      </c>
      <c r="H841" s="5">
        <v>2893</v>
      </c>
      <c r="I841" s="5">
        <v>538.51940000000002</v>
      </c>
      <c r="J841" s="5">
        <v>5283564</v>
      </c>
      <c r="K841" s="5" t="s">
        <v>2217</v>
      </c>
      <c r="L841" s="5"/>
      <c r="M841" s="7" t="s">
        <v>2221</v>
      </c>
    </row>
    <row r="842" spans="1:13" x14ac:dyDescent="0.2">
      <c r="A842" s="5">
        <v>1601</v>
      </c>
      <c r="B842" t="s">
        <v>2219</v>
      </c>
      <c r="C842" t="s">
        <v>13</v>
      </c>
      <c r="D842" t="s">
        <v>587</v>
      </c>
      <c r="E842" s="5">
        <v>42092</v>
      </c>
      <c r="F842" s="5" t="s">
        <v>15</v>
      </c>
      <c r="G842" s="5">
        <v>100003686</v>
      </c>
      <c r="H842" s="5">
        <v>5580</v>
      </c>
      <c r="I842" s="5">
        <v>312.25439999999998</v>
      </c>
      <c r="J842" s="5">
        <v>151008</v>
      </c>
      <c r="K842" s="5" t="s">
        <v>2220</v>
      </c>
      <c r="L842" s="5"/>
      <c r="M842" s="5"/>
    </row>
    <row r="843" spans="1:13" x14ac:dyDescent="0.2">
      <c r="A843" s="5">
        <v>1911</v>
      </c>
      <c r="B843" t="s">
        <v>2222</v>
      </c>
      <c r="C843" t="s">
        <v>13</v>
      </c>
      <c r="D843" t="s">
        <v>1018</v>
      </c>
      <c r="E843" s="5">
        <v>57659</v>
      </c>
      <c r="F843" s="5" t="s">
        <v>15</v>
      </c>
      <c r="G843" s="5">
        <v>100015640</v>
      </c>
      <c r="H843" s="5">
        <v>5557</v>
      </c>
      <c r="I843" s="5">
        <v>342.26499999999999</v>
      </c>
      <c r="J843" s="5">
        <v>6453686</v>
      </c>
      <c r="K843" s="5" t="s">
        <v>2223</v>
      </c>
      <c r="L843" s="5"/>
      <c r="M843" s="5"/>
    </row>
    <row r="844" spans="1:13" x14ac:dyDescent="0.2">
      <c r="A844" s="5">
        <v>2685</v>
      </c>
      <c r="B844" t="s">
        <v>2224</v>
      </c>
      <c r="C844" t="s">
        <v>13</v>
      </c>
      <c r="D844" t="s">
        <v>1178</v>
      </c>
      <c r="E844" s="5">
        <v>57417</v>
      </c>
      <c r="F844" s="5" t="s">
        <v>38</v>
      </c>
      <c r="G844" s="5">
        <v>100015632</v>
      </c>
      <c r="H844" s="5">
        <v>2846</v>
      </c>
      <c r="I844" s="5">
        <v>564.53499999999997</v>
      </c>
      <c r="J844" s="5"/>
      <c r="K844" s="5"/>
      <c r="L844" s="5"/>
      <c r="M844" s="5"/>
    </row>
    <row r="845" spans="1:13" x14ac:dyDescent="0.2">
      <c r="A845" s="5">
        <v>2667</v>
      </c>
      <c r="B845" t="s">
        <v>2225</v>
      </c>
      <c r="C845" t="s">
        <v>13</v>
      </c>
      <c r="D845" t="s">
        <v>2213</v>
      </c>
      <c r="E845" s="5">
        <v>1759</v>
      </c>
      <c r="F845" s="5" t="s">
        <v>38</v>
      </c>
      <c r="G845" s="5">
        <v>922</v>
      </c>
      <c r="H845" s="5">
        <v>3526</v>
      </c>
      <c r="I845" s="5">
        <v>568.56629999999996</v>
      </c>
      <c r="J845" s="5">
        <v>5283573</v>
      </c>
      <c r="K845" s="5" t="s">
        <v>2226</v>
      </c>
      <c r="L845" s="5"/>
      <c r="M845" s="7" t="s">
        <v>2229</v>
      </c>
    </row>
    <row r="846" spans="1:13" x14ac:dyDescent="0.2">
      <c r="A846" s="5">
        <v>2678</v>
      </c>
      <c r="B846" t="s">
        <v>2227</v>
      </c>
      <c r="C846" t="s">
        <v>13</v>
      </c>
      <c r="D846" t="s">
        <v>1178</v>
      </c>
      <c r="E846" s="5">
        <v>54979</v>
      </c>
      <c r="F846" s="5" t="s">
        <v>38</v>
      </c>
      <c r="G846" s="5">
        <v>1547</v>
      </c>
      <c r="H846" s="5">
        <v>3392</v>
      </c>
      <c r="I846" s="5">
        <v>566.55070000000001</v>
      </c>
      <c r="J846" s="5">
        <v>5283565</v>
      </c>
      <c r="K846" s="5" t="s">
        <v>2228</v>
      </c>
      <c r="L846" s="5"/>
      <c r="M846" s="5"/>
    </row>
    <row r="847" spans="1:13" x14ac:dyDescent="0.2">
      <c r="A847" s="5">
        <v>1910</v>
      </c>
      <c r="B847" t="s">
        <v>2230</v>
      </c>
      <c r="C847" t="s">
        <v>13</v>
      </c>
      <c r="D847" t="s">
        <v>1018</v>
      </c>
      <c r="E847" s="5">
        <v>61822</v>
      </c>
      <c r="F847" s="5" t="s">
        <v>15</v>
      </c>
      <c r="G847" s="5">
        <v>100019957</v>
      </c>
      <c r="H847" s="5">
        <v>5777</v>
      </c>
      <c r="I847" s="5">
        <v>370.29629999999997</v>
      </c>
      <c r="J847" s="5"/>
      <c r="K847" s="5"/>
      <c r="L847" s="5"/>
      <c r="M847" s="5"/>
    </row>
    <row r="848" spans="1:13" x14ac:dyDescent="0.2">
      <c r="A848" s="5">
        <v>1888</v>
      </c>
      <c r="B848" t="s">
        <v>2231</v>
      </c>
      <c r="C848" t="s">
        <v>13</v>
      </c>
      <c r="D848" t="s">
        <v>1018</v>
      </c>
      <c r="E848" s="5">
        <v>39730</v>
      </c>
      <c r="F848" s="5" t="s">
        <v>15</v>
      </c>
      <c r="G848" s="5">
        <v>100003240</v>
      </c>
      <c r="H848" s="5">
        <v>5782</v>
      </c>
      <c r="I848" s="5">
        <v>390.26839999999999</v>
      </c>
      <c r="J848" s="5">
        <v>168274</v>
      </c>
      <c r="K848" s="5" t="s">
        <v>2232</v>
      </c>
      <c r="L848" s="5"/>
      <c r="M848" s="7" t="s">
        <v>2236</v>
      </c>
    </row>
    <row r="849" spans="1:13" x14ac:dyDescent="0.2">
      <c r="A849" s="5">
        <v>3895</v>
      </c>
      <c r="B849" t="s">
        <v>2233</v>
      </c>
      <c r="C849" t="s">
        <v>163</v>
      </c>
      <c r="D849" t="s">
        <v>164</v>
      </c>
      <c r="E849" s="5">
        <v>40469</v>
      </c>
      <c r="F849" s="5" t="s">
        <v>15</v>
      </c>
      <c r="G849" s="5">
        <v>100001468</v>
      </c>
      <c r="H849" s="5">
        <v>1668</v>
      </c>
      <c r="I849" s="5">
        <v>151.0513</v>
      </c>
      <c r="J849" s="5">
        <v>69698</v>
      </c>
      <c r="K849" s="5" t="s">
        <v>2234</v>
      </c>
      <c r="L849" s="7" t="s">
        <v>2235</v>
      </c>
      <c r="M849" s="7" t="s">
        <v>2240</v>
      </c>
    </row>
    <row r="850" spans="1:13" x14ac:dyDescent="0.2">
      <c r="A850" s="5">
        <v>3896</v>
      </c>
      <c r="B850" t="s">
        <v>2237</v>
      </c>
      <c r="C850" t="s">
        <v>163</v>
      </c>
      <c r="D850" t="s">
        <v>164</v>
      </c>
      <c r="E850" s="5">
        <v>57584</v>
      </c>
      <c r="F850" s="5" t="s">
        <v>29</v>
      </c>
      <c r="G850" s="5">
        <v>100001469</v>
      </c>
      <c r="H850" s="5">
        <v>1260</v>
      </c>
      <c r="I850" s="5">
        <v>153.0659</v>
      </c>
      <c r="J850" s="5">
        <v>440810</v>
      </c>
      <c r="K850" s="5" t="s">
        <v>2238</v>
      </c>
      <c r="L850" s="7" t="s">
        <v>2239</v>
      </c>
      <c r="M850" s="7" t="s">
        <v>2244</v>
      </c>
    </row>
    <row r="851" spans="1:13" x14ac:dyDescent="0.2">
      <c r="A851" s="5">
        <v>3733</v>
      </c>
      <c r="B851" t="s">
        <v>2241</v>
      </c>
      <c r="C851" t="s">
        <v>348</v>
      </c>
      <c r="D851" t="s">
        <v>898</v>
      </c>
      <c r="E851" s="5">
        <v>15650</v>
      </c>
      <c r="F851" s="5" t="s">
        <v>29</v>
      </c>
      <c r="G851" s="5">
        <v>1242</v>
      </c>
      <c r="H851" s="5">
        <v>2120</v>
      </c>
      <c r="I851" s="5">
        <v>282.11970000000002</v>
      </c>
      <c r="J851" s="5">
        <v>27476</v>
      </c>
      <c r="K851" s="5" t="s">
        <v>2242</v>
      </c>
      <c r="L851" s="7" t="s">
        <v>2243</v>
      </c>
      <c r="M851" s="7" t="s">
        <v>2247</v>
      </c>
    </row>
    <row r="852" spans="1:13" x14ac:dyDescent="0.2">
      <c r="A852" s="5">
        <v>3709</v>
      </c>
      <c r="B852" t="s">
        <v>2245</v>
      </c>
      <c r="C852" t="s">
        <v>348</v>
      </c>
      <c r="D852" t="s">
        <v>930</v>
      </c>
      <c r="E852" s="5">
        <v>48351</v>
      </c>
      <c r="F852" s="5" t="s">
        <v>29</v>
      </c>
      <c r="G852" s="5">
        <v>100001409</v>
      </c>
      <c r="H852" s="5">
        <v>1430</v>
      </c>
      <c r="I852" s="5">
        <v>283.1037</v>
      </c>
      <c r="J852" s="5">
        <v>65095</v>
      </c>
      <c r="K852" s="5" t="s">
        <v>2246</v>
      </c>
      <c r="L852" s="5"/>
      <c r="M852" s="7" t="s">
        <v>2250</v>
      </c>
    </row>
    <row r="853" spans="1:13" x14ac:dyDescent="0.2">
      <c r="A853" s="5">
        <v>3771</v>
      </c>
      <c r="B853" t="s">
        <v>2248</v>
      </c>
      <c r="C853" t="s">
        <v>348</v>
      </c>
      <c r="D853" t="s">
        <v>859</v>
      </c>
      <c r="E853" s="5">
        <v>35137</v>
      </c>
      <c r="F853" s="5" t="s">
        <v>29</v>
      </c>
      <c r="G853" s="5">
        <v>100001412</v>
      </c>
      <c r="H853" s="5">
        <v>2210</v>
      </c>
      <c r="I853" s="5">
        <v>312.13029999999998</v>
      </c>
      <c r="J853" s="5">
        <v>92919</v>
      </c>
      <c r="K853" s="5" t="s">
        <v>2249</v>
      </c>
      <c r="L853" s="5"/>
      <c r="M853" s="5"/>
    </row>
    <row r="854" spans="1:13" x14ac:dyDescent="0.2">
      <c r="A854" s="5">
        <v>430</v>
      </c>
      <c r="B854" t="s">
        <v>2251</v>
      </c>
      <c r="C854" t="s">
        <v>27</v>
      </c>
      <c r="D854" t="s">
        <v>489</v>
      </c>
      <c r="E854" s="5">
        <v>43591</v>
      </c>
      <c r="F854" s="5" t="s">
        <v>15</v>
      </c>
      <c r="G854" s="5">
        <v>100004575</v>
      </c>
      <c r="H854" s="5">
        <v>1367</v>
      </c>
      <c r="I854" s="5">
        <v>215.1037</v>
      </c>
      <c r="J854" s="5">
        <v>10398396</v>
      </c>
      <c r="K854" s="5" t="s">
        <v>2252</v>
      </c>
      <c r="L854" s="5"/>
      <c r="M854" s="5"/>
    </row>
    <row r="855" spans="1:13" x14ac:dyDescent="0.2">
      <c r="A855" s="5">
        <v>101</v>
      </c>
      <c r="B855" t="s">
        <v>2253</v>
      </c>
      <c r="C855" t="s">
        <v>27</v>
      </c>
      <c r="D855" t="s">
        <v>377</v>
      </c>
      <c r="E855" s="5">
        <v>63254</v>
      </c>
      <c r="F855" s="5" t="s">
        <v>29</v>
      </c>
      <c r="G855" s="5">
        <v>100020545</v>
      </c>
      <c r="H855" s="5">
        <v>2172</v>
      </c>
      <c r="I855" s="5">
        <v>217.15469999999999</v>
      </c>
      <c r="J855" s="5"/>
      <c r="K855" s="5"/>
      <c r="L855" s="5"/>
      <c r="M855" s="5"/>
    </row>
    <row r="856" spans="1:13" x14ac:dyDescent="0.2">
      <c r="A856" s="5">
        <v>100</v>
      </c>
      <c r="B856" t="s">
        <v>2254</v>
      </c>
      <c r="C856" t="s">
        <v>27</v>
      </c>
      <c r="D856" t="s">
        <v>377</v>
      </c>
      <c r="E856" s="5">
        <v>62954</v>
      </c>
      <c r="F856" s="5" t="s">
        <v>29</v>
      </c>
      <c r="G856" s="5">
        <v>100020546</v>
      </c>
      <c r="H856" s="5">
        <v>2168</v>
      </c>
      <c r="I856" s="5">
        <v>203.13900000000001</v>
      </c>
      <c r="J856" s="5"/>
      <c r="K856" s="5"/>
      <c r="L856" s="5"/>
      <c r="M856" s="7" t="s">
        <v>2258</v>
      </c>
    </row>
    <row r="857" spans="1:13" x14ac:dyDescent="0.2">
      <c r="A857" s="5">
        <v>97</v>
      </c>
      <c r="B857" t="s">
        <v>2255</v>
      </c>
      <c r="C857" t="s">
        <v>27</v>
      </c>
      <c r="D857" t="s">
        <v>377</v>
      </c>
      <c r="E857" s="5">
        <v>36751</v>
      </c>
      <c r="F857" s="5" t="s">
        <v>139</v>
      </c>
      <c r="G857" s="5">
        <v>100001721</v>
      </c>
      <c r="H857" s="5">
        <v>3372.6</v>
      </c>
      <c r="I857" s="5">
        <v>187.1088</v>
      </c>
      <c r="J857" s="5">
        <v>92907</v>
      </c>
      <c r="K857" s="5" t="s">
        <v>2256</v>
      </c>
      <c r="L857" s="7" t="s">
        <v>2257</v>
      </c>
      <c r="M857" s="7" t="s">
        <v>2261</v>
      </c>
    </row>
    <row r="858" spans="1:13" x14ac:dyDescent="0.2">
      <c r="A858" s="5">
        <v>3770</v>
      </c>
      <c r="B858" t="s">
        <v>2259</v>
      </c>
      <c r="C858" t="s">
        <v>348</v>
      </c>
      <c r="D858" t="s">
        <v>859</v>
      </c>
      <c r="E858" s="5">
        <v>35133</v>
      </c>
      <c r="F858" s="5" t="s">
        <v>15</v>
      </c>
      <c r="G858" s="5">
        <v>100001467</v>
      </c>
      <c r="H858" s="5">
        <v>1988</v>
      </c>
      <c r="I858" s="5">
        <v>296.10000000000002</v>
      </c>
      <c r="J858" s="5">
        <v>3035422</v>
      </c>
      <c r="K858" s="5" t="s">
        <v>2260</v>
      </c>
      <c r="L858" s="5"/>
      <c r="M858" s="7" t="s">
        <v>2264</v>
      </c>
    </row>
    <row r="859" spans="1:13" x14ac:dyDescent="0.2">
      <c r="A859" s="5">
        <v>3831</v>
      </c>
      <c r="B859" t="s">
        <v>2262</v>
      </c>
      <c r="C859" t="s">
        <v>348</v>
      </c>
      <c r="D859" t="s">
        <v>354</v>
      </c>
      <c r="E859" s="5">
        <v>35130</v>
      </c>
      <c r="F859" s="5" t="s">
        <v>15</v>
      </c>
      <c r="G859" s="5">
        <v>100001413</v>
      </c>
      <c r="H859" s="5">
        <v>2040</v>
      </c>
      <c r="I859" s="5">
        <v>284.08879999999999</v>
      </c>
      <c r="J859" s="5">
        <v>107461</v>
      </c>
      <c r="K859" s="5" t="s">
        <v>2263</v>
      </c>
      <c r="L859" s="5"/>
      <c r="M859" s="7" t="s">
        <v>2268</v>
      </c>
    </row>
    <row r="860" spans="1:13" x14ac:dyDescent="0.2">
      <c r="A860" s="5">
        <v>107</v>
      </c>
      <c r="B860" t="s">
        <v>2265</v>
      </c>
      <c r="C860" t="s">
        <v>27</v>
      </c>
      <c r="D860" t="s">
        <v>377</v>
      </c>
      <c r="E860" s="5">
        <v>1498</v>
      </c>
      <c r="F860" s="5" t="s">
        <v>29</v>
      </c>
      <c r="G860" s="5">
        <v>189</v>
      </c>
      <c r="H860" s="5">
        <v>2825</v>
      </c>
      <c r="I860" s="5">
        <v>189.15979999999999</v>
      </c>
      <c r="J860" s="5">
        <v>440120</v>
      </c>
      <c r="K860" s="5" t="s">
        <v>2266</v>
      </c>
      <c r="L860" s="7" t="s">
        <v>2267</v>
      </c>
      <c r="M860" s="7" t="s">
        <v>2272</v>
      </c>
    </row>
    <row r="861" spans="1:13" x14ac:dyDescent="0.2">
      <c r="A861" s="5">
        <v>106</v>
      </c>
      <c r="B861" t="s">
        <v>2269</v>
      </c>
      <c r="C861" t="s">
        <v>27</v>
      </c>
      <c r="D861" t="s">
        <v>377</v>
      </c>
      <c r="E861" s="5">
        <v>62862</v>
      </c>
      <c r="F861" s="5" t="s">
        <v>29</v>
      </c>
      <c r="G861" s="5">
        <v>100020417</v>
      </c>
      <c r="H861" s="5">
        <v>2831</v>
      </c>
      <c r="I861" s="5">
        <v>175.14410000000001</v>
      </c>
      <c r="J861" s="5">
        <v>193344</v>
      </c>
      <c r="K861" s="5" t="s">
        <v>2270</v>
      </c>
      <c r="L861" s="7" t="s">
        <v>2271</v>
      </c>
      <c r="M861" s="7" t="s">
        <v>2276</v>
      </c>
    </row>
    <row r="862" spans="1:13" x14ac:dyDescent="0.2">
      <c r="A862" s="5">
        <v>98</v>
      </c>
      <c r="B862" t="s">
        <v>2273</v>
      </c>
      <c r="C862" t="s">
        <v>27</v>
      </c>
      <c r="D862" t="s">
        <v>377</v>
      </c>
      <c r="E862" s="5">
        <v>36752</v>
      </c>
      <c r="F862" s="5" t="s">
        <v>15</v>
      </c>
      <c r="G862" s="5">
        <v>100001734</v>
      </c>
      <c r="H862" s="5">
        <v>1059</v>
      </c>
      <c r="I862" s="5">
        <v>187.1088</v>
      </c>
      <c r="J862" s="5">
        <v>92832</v>
      </c>
      <c r="K862" s="5" t="s">
        <v>2274</v>
      </c>
      <c r="L862" s="7" t="s">
        <v>2275</v>
      </c>
      <c r="M862" s="7" t="s">
        <v>2279</v>
      </c>
    </row>
    <row r="863" spans="1:13" x14ac:dyDescent="0.2">
      <c r="A863" s="5">
        <v>3744</v>
      </c>
      <c r="B863" t="s">
        <v>2277</v>
      </c>
      <c r="C863" t="s">
        <v>348</v>
      </c>
      <c r="D863" t="s">
        <v>898</v>
      </c>
      <c r="E863" s="5">
        <v>35157</v>
      </c>
      <c r="F863" s="5" t="s">
        <v>15</v>
      </c>
      <c r="G863" s="5">
        <v>100001415</v>
      </c>
      <c r="H863" s="5">
        <v>2164</v>
      </c>
      <c r="I863" s="5">
        <v>411.12700000000001</v>
      </c>
      <c r="J863" s="5">
        <v>161466</v>
      </c>
      <c r="K863" s="5" t="s">
        <v>2278</v>
      </c>
      <c r="L863" s="5"/>
      <c r="M863" s="5"/>
    </row>
    <row r="864" spans="1:13" x14ac:dyDescent="0.2">
      <c r="A864" s="5">
        <v>1263</v>
      </c>
      <c r="B864" t="s">
        <v>2280</v>
      </c>
      <c r="C864" t="s">
        <v>58</v>
      </c>
      <c r="D864" t="s">
        <v>2281</v>
      </c>
      <c r="E864" s="5">
        <v>36713</v>
      </c>
      <c r="F864" s="5" t="s">
        <v>29</v>
      </c>
      <c r="G864" s="5">
        <v>100001768</v>
      </c>
      <c r="H864" s="5">
        <v>2500</v>
      </c>
      <c r="I864" s="5">
        <v>205.1183</v>
      </c>
      <c r="J864" s="5">
        <v>123800</v>
      </c>
      <c r="K864" s="8">
        <v>1404817</v>
      </c>
      <c r="L864" s="5"/>
      <c r="M864" s="7" t="s">
        <v>2284</v>
      </c>
    </row>
    <row r="865" spans="1:13" x14ac:dyDescent="0.2">
      <c r="A865" s="5">
        <v>3734</v>
      </c>
      <c r="B865" t="s">
        <v>2282</v>
      </c>
      <c r="C865" t="s">
        <v>348</v>
      </c>
      <c r="D865" t="s">
        <v>898</v>
      </c>
      <c r="E865" s="5">
        <v>37114</v>
      </c>
      <c r="F865" s="5" t="s">
        <v>29</v>
      </c>
      <c r="G865" s="5">
        <v>213</v>
      </c>
      <c r="H865" s="5">
        <v>2264</v>
      </c>
      <c r="I865" s="5">
        <v>282.11970000000002</v>
      </c>
      <c r="J865" s="5">
        <v>1869</v>
      </c>
      <c r="K865" s="5" t="s">
        <v>2283</v>
      </c>
      <c r="L865" s="5"/>
      <c r="M865" s="7" t="s">
        <v>2288</v>
      </c>
    </row>
    <row r="866" spans="1:13" x14ac:dyDescent="0.2">
      <c r="A866" s="5">
        <v>105</v>
      </c>
      <c r="B866" t="s">
        <v>2285</v>
      </c>
      <c r="C866" t="s">
        <v>27</v>
      </c>
      <c r="D866" t="s">
        <v>377</v>
      </c>
      <c r="E866" s="5">
        <v>62860</v>
      </c>
      <c r="F866" s="5" t="s">
        <v>29</v>
      </c>
      <c r="G866" s="5">
        <v>100003415</v>
      </c>
      <c r="H866" s="5">
        <v>2831</v>
      </c>
      <c r="I866" s="5">
        <v>161.1285</v>
      </c>
      <c r="J866" s="5">
        <v>164795</v>
      </c>
      <c r="K866" s="5" t="s">
        <v>2286</v>
      </c>
      <c r="L866" s="7" t="s">
        <v>2287</v>
      </c>
      <c r="M866" s="7" t="s">
        <v>2291</v>
      </c>
    </row>
    <row r="867" spans="1:13" x14ac:dyDescent="0.2">
      <c r="A867" s="5">
        <v>3754</v>
      </c>
      <c r="B867" t="s">
        <v>2289</v>
      </c>
      <c r="C867" t="s">
        <v>348</v>
      </c>
      <c r="D867" t="s">
        <v>898</v>
      </c>
      <c r="E867" s="5">
        <v>48130</v>
      </c>
      <c r="F867" s="5" t="s">
        <v>15</v>
      </c>
      <c r="G867" s="5">
        <v>100001664</v>
      </c>
      <c r="H867" s="5">
        <v>940</v>
      </c>
      <c r="I867" s="5">
        <v>382.10039999999998</v>
      </c>
      <c r="J867" s="5">
        <v>165243</v>
      </c>
      <c r="K867" s="5" t="s">
        <v>2290</v>
      </c>
      <c r="L867" s="5"/>
      <c r="M867" s="7" t="s">
        <v>2295</v>
      </c>
    </row>
    <row r="868" spans="1:13" x14ac:dyDescent="0.2">
      <c r="A868" s="5">
        <v>4719</v>
      </c>
      <c r="B868" t="s">
        <v>2292</v>
      </c>
      <c r="C868" t="s">
        <v>24</v>
      </c>
      <c r="D868" t="s">
        <v>374</v>
      </c>
      <c r="E868" s="5">
        <v>12122</v>
      </c>
      <c r="F868" s="5" t="s">
        <v>15</v>
      </c>
      <c r="G868" s="5">
        <v>1384</v>
      </c>
      <c r="H868" s="5">
        <v>4155</v>
      </c>
      <c r="I868" s="5">
        <v>229.08699999999999</v>
      </c>
      <c r="J868" s="5">
        <v>156391</v>
      </c>
      <c r="K868" s="5" t="s">
        <v>2293</v>
      </c>
      <c r="L868" s="7" t="s">
        <v>2294</v>
      </c>
      <c r="M868" s="5"/>
    </row>
    <row r="869" spans="1:13" x14ac:dyDescent="0.2">
      <c r="A869" s="5">
        <v>1649</v>
      </c>
      <c r="B869" t="s">
        <v>2296</v>
      </c>
      <c r="C869" t="s">
        <v>13</v>
      </c>
      <c r="D869" t="s">
        <v>520</v>
      </c>
      <c r="E869" s="5">
        <v>57531</v>
      </c>
      <c r="F869" s="5" t="s">
        <v>38</v>
      </c>
      <c r="G869" s="5">
        <v>100015846</v>
      </c>
      <c r="H869" s="5">
        <v>1602</v>
      </c>
      <c r="I869" s="5">
        <v>510.45170000000002</v>
      </c>
      <c r="J869" s="5"/>
      <c r="K869" s="5"/>
      <c r="L869" s="5"/>
      <c r="M869" s="7" t="s">
        <v>2300</v>
      </c>
    </row>
    <row r="870" spans="1:13" x14ac:dyDescent="0.2">
      <c r="A870" s="5">
        <v>3876</v>
      </c>
      <c r="B870" t="s">
        <v>2297</v>
      </c>
      <c r="C870" t="s">
        <v>163</v>
      </c>
      <c r="D870" t="s">
        <v>164</v>
      </c>
      <c r="E870" s="5">
        <v>594</v>
      </c>
      <c r="F870" s="5" t="s">
        <v>29</v>
      </c>
      <c r="G870" s="5">
        <v>432</v>
      </c>
      <c r="H870" s="5">
        <v>1942</v>
      </c>
      <c r="I870" s="5">
        <v>123.0553</v>
      </c>
      <c r="J870" s="5">
        <v>936</v>
      </c>
      <c r="K870" s="5" t="s">
        <v>2298</v>
      </c>
      <c r="L870" s="7" t="s">
        <v>2299</v>
      </c>
      <c r="M870" s="7" t="s">
        <v>2303</v>
      </c>
    </row>
    <row r="871" spans="1:13" x14ac:dyDescent="0.2">
      <c r="A871" s="5">
        <v>1376</v>
      </c>
      <c r="B871" t="s">
        <v>2301</v>
      </c>
      <c r="C871" t="s">
        <v>13</v>
      </c>
      <c r="D871" t="s">
        <v>918</v>
      </c>
      <c r="E871" s="5">
        <v>57810</v>
      </c>
      <c r="F871" s="5" t="s">
        <v>15</v>
      </c>
      <c r="G871" s="5">
        <v>100015785</v>
      </c>
      <c r="H871" s="5">
        <v>5657</v>
      </c>
      <c r="I871" s="5">
        <v>355.26429999999999</v>
      </c>
      <c r="J871" s="5">
        <v>11792612</v>
      </c>
      <c r="K871" s="5" t="s">
        <v>2302</v>
      </c>
      <c r="L871" s="5"/>
      <c r="M871" s="7" t="s">
        <v>2307</v>
      </c>
    </row>
    <row r="872" spans="1:13" x14ac:dyDescent="0.2">
      <c r="A872" s="5">
        <v>1330</v>
      </c>
      <c r="B872" t="s">
        <v>2304</v>
      </c>
      <c r="C872" t="s">
        <v>13</v>
      </c>
      <c r="D872" t="s">
        <v>1009</v>
      </c>
      <c r="E872" s="5">
        <v>1356</v>
      </c>
      <c r="F872" s="5" t="s">
        <v>15</v>
      </c>
      <c r="G872" s="5">
        <v>892</v>
      </c>
      <c r="H872" s="5">
        <v>6068</v>
      </c>
      <c r="I872" s="5">
        <v>297.2799</v>
      </c>
      <c r="J872" s="5">
        <v>12591</v>
      </c>
      <c r="K872" s="5" t="s">
        <v>2305</v>
      </c>
      <c r="L872" s="7" t="s">
        <v>2306</v>
      </c>
      <c r="M872" s="7" t="s">
        <v>2309</v>
      </c>
    </row>
    <row r="873" spans="1:13" x14ac:dyDescent="0.2">
      <c r="A873" s="5">
        <v>1621</v>
      </c>
      <c r="B873" t="s">
        <v>2308</v>
      </c>
      <c r="C873" t="s">
        <v>13</v>
      </c>
      <c r="D873" t="s">
        <v>769</v>
      </c>
      <c r="E873" s="5">
        <v>61775</v>
      </c>
      <c r="F873" s="5" t="s">
        <v>38</v>
      </c>
      <c r="G873" s="5">
        <v>100006620</v>
      </c>
      <c r="H873" s="5">
        <v>1003</v>
      </c>
      <c r="I873" s="5">
        <v>302.23259999999999</v>
      </c>
      <c r="J873" s="5"/>
      <c r="K873" s="5"/>
      <c r="L873" s="5"/>
      <c r="M873" s="7" t="s">
        <v>2312</v>
      </c>
    </row>
    <row r="874" spans="1:13" x14ac:dyDescent="0.2">
      <c r="A874" s="5">
        <v>4133</v>
      </c>
      <c r="B874" t="s">
        <v>2310</v>
      </c>
      <c r="C874" t="s">
        <v>24</v>
      </c>
      <c r="D874" t="s">
        <v>1256</v>
      </c>
      <c r="E874" s="5">
        <v>57782</v>
      </c>
      <c r="F874" s="5" t="s">
        <v>29</v>
      </c>
      <c r="G874" s="5">
        <v>100002715</v>
      </c>
      <c r="H874" s="5">
        <v>2156</v>
      </c>
      <c r="I874" s="5">
        <v>163.0866</v>
      </c>
      <c r="J874" s="5">
        <v>413</v>
      </c>
      <c r="K874" s="5" t="s">
        <v>2311</v>
      </c>
      <c r="L874" s="5"/>
      <c r="M874" s="5"/>
    </row>
    <row r="875" spans="1:13" x14ac:dyDescent="0.2">
      <c r="A875" s="5">
        <v>4097</v>
      </c>
      <c r="B875" t="s">
        <v>2313</v>
      </c>
      <c r="C875" t="s">
        <v>24</v>
      </c>
      <c r="D875" t="s">
        <v>399</v>
      </c>
      <c r="E875" s="5">
        <v>36845</v>
      </c>
      <c r="F875" s="5" t="s">
        <v>15</v>
      </c>
      <c r="G875" s="5">
        <v>100001806</v>
      </c>
      <c r="H875" s="5">
        <v>2796</v>
      </c>
      <c r="I875" s="5">
        <v>187.00710000000001</v>
      </c>
      <c r="J875" s="5">
        <v>11615528</v>
      </c>
      <c r="K875" s="5"/>
      <c r="L875" s="5"/>
      <c r="M875" s="5"/>
    </row>
    <row r="876" spans="1:13" x14ac:dyDescent="0.2">
      <c r="A876" s="5">
        <v>4953</v>
      </c>
      <c r="B876" t="s">
        <v>2314</v>
      </c>
      <c r="C876" t="s">
        <v>24</v>
      </c>
      <c r="D876" t="s">
        <v>943</v>
      </c>
      <c r="E876" s="5">
        <v>47883</v>
      </c>
      <c r="F876" s="5" t="s">
        <v>15</v>
      </c>
      <c r="G876" s="5">
        <v>100005933</v>
      </c>
      <c r="H876" s="5">
        <v>5015</v>
      </c>
      <c r="I876" s="5">
        <v>573.24059999999997</v>
      </c>
      <c r="J876" s="5">
        <v>9808225</v>
      </c>
      <c r="K876" s="5" t="s">
        <v>2315</v>
      </c>
      <c r="L876" s="5"/>
      <c r="M876" s="5"/>
    </row>
    <row r="877" spans="1:13" x14ac:dyDescent="0.2">
      <c r="A877" s="5">
        <v>5152</v>
      </c>
      <c r="B877" t="s">
        <v>2316</v>
      </c>
      <c r="C877" t="s">
        <v>24</v>
      </c>
      <c r="D877" t="s">
        <v>35</v>
      </c>
      <c r="E877" s="5">
        <v>45413</v>
      </c>
      <c r="F877" s="5" t="s">
        <v>15</v>
      </c>
      <c r="G877" s="5">
        <v>100005384</v>
      </c>
      <c r="H877" s="5">
        <v>990</v>
      </c>
      <c r="I877" s="5">
        <v>260.02339999999998</v>
      </c>
      <c r="J877" s="5">
        <v>514186</v>
      </c>
      <c r="K877" s="5"/>
      <c r="L877" s="5"/>
      <c r="M877" s="5"/>
    </row>
    <row r="878" spans="1:13" x14ac:dyDescent="0.2">
      <c r="A878" s="5">
        <v>1507</v>
      </c>
      <c r="B878" t="s">
        <v>2317</v>
      </c>
      <c r="C878" t="s">
        <v>13</v>
      </c>
      <c r="D878" t="s">
        <v>405</v>
      </c>
      <c r="E878" s="5">
        <v>61860</v>
      </c>
      <c r="F878" s="5" t="s">
        <v>15</v>
      </c>
      <c r="G878" s="5">
        <v>100019982</v>
      </c>
      <c r="H878" s="5">
        <v>4676</v>
      </c>
      <c r="I878" s="5">
        <v>309.20710000000003</v>
      </c>
      <c r="J878" s="5"/>
      <c r="K878" s="5"/>
      <c r="L878" s="5"/>
      <c r="M878" s="7" t="s">
        <v>2320</v>
      </c>
    </row>
    <row r="879" spans="1:13" x14ac:dyDescent="0.2">
      <c r="A879" s="5">
        <v>1505</v>
      </c>
      <c r="B879" t="s">
        <v>2318</v>
      </c>
      <c r="C879" t="s">
        <v>13</v>
      </c>
      <c r="D879" t="s">
        <v>405</v>
      </c>
      <c r="E879" s="5">
        <v>36754</v>
      </c>
      <c r="F879" s="5" t="s">
        <v>15</v>
      </c>
      <c r="G879" s="5">
        <v>100001615</v>
      </c>
      <c r="H879" s="5">
        <v>5043</v>
      </c>
      <c r="I879" s="5">
        <v>313.23840000000001</v>
      </c>
      <c r="J879" s="5">
        <v>70095</v>
      </c>
      <c r="K879" s="5" t="s">
        <v>2319</v>
      </c>
      <c r="L879" s="5"/>
      <c r="M879" s="5"/>
    </row>
    <row r="880" spans="1:13" x14ac:dyDescent="0.2">
      <c r="A880" s="5">
        <v>1672</v>
      </c>
      <c r="B880" t="s">
        <v>2321</v>
      </c>
      <c r="C880" t="s">
        <v>13</v>
      </c>
      <c r="D880" t="s">
        <v>915</v>
      </c>
      <c r="E880" s="5">
        <v>61867</v>
      </c>
      <c r="F880" s="5" t="s">
        <v>38</v>
      </c>
      <c r="G880" s="5">
        <v>100005998</v>
      </c>
      <c r="H880" s="5">
        <v>1227</v>
      </c>
      <c r="I880" s="5">
        <v>458.3476</v>
      </c>
      <c r="J880" s="5"/>
      <c r="K880" s="5" t="s">
        <v>2322</v>
      </c>
      <c r="L880" s="5"/>
      <c r="M880" s="5"/>
    </row>
    <row r="881" spans="1:13" x14ac:dyDescent="0.2">
      <c r="A881" s="5">
        <v>1506</v>
      </c>
      <c r="B881" t="s">
        <v>2323</v>
      </c>
      <c r="C881" t="s">
        <v>13</v>
      </c>
      <c r="D881" t="s">
        <v>405</v>
      </c>
      <c r="E881" s="5">
        <v>61861</v>
      </c>
      <c r="F881" s="5" t="s">
        <v>15</v>
      </c>
      <c r="G881" s="5">
        <v>100019978</v>
      </c>
      <c r="H881" s="5">
        <v>4875</v>
      </c>
      <c r="I881" s="5">
        <v>311.22280000000001</v>
      </c>
      <c r="J881" s="5"/>
      <c r="K881" s="5"/>
      <c r="L881" s="5"/>
      <c r="M881" s="5"/>
    </row>
    <row r="882" spans="1:13" x14ac:dyDescent="0.2">
      <c r="A882" s="5">
        <v>1673</v>
      </c>
      <c r="B882" t="s">
        <v>2324</v>
      </c>
      <c r="C882" t="s">
        <v>13</v>
      </c>
      <c r="D882" t="s">
        <v>915</v>
      </c>
      <c r="E882" s="5">
        <v>61865</v>
      </c>
      <c r="F882" s="5" t="s">
        <v>38</v>
      </c>
      <c r="G882" s="5">
        <v>100005996</v>
      </c>
      <c r="H882" s="5">
        <v>1180</v>
      </c>
      <c r="I882" s="5">
        <v>456.33199999999999</v>
      </c>
      <c r="J882" s="5"/>
      <c r="K882" s="5" t="s">
        <v>2325</v>
      </c>
      <c r="L882" s="5"/>
      <c r="M882" s="7" t="s">
        <v>2329</v>
      </c>
    </row>
    <row r="883" spans="1:13" x14ac:dyDescent="0.2">
      <c r="A883" s="5">
        <v>1620</v>
      </c>
      <c r="B883" t="s">
        <v>2326</v>
      </c>
      <c r="C883" t="s">
        <v>13</v>
      </c>
      <c r="D883" t="s">
        <v>769</v>
      </c>
      <c r="E883" s="5">
        <v>33936</v>
      </c>
      <c r="F883" s="5" t="s">
        <v>38</v>
      </c>
      <c r="G883" s="5">
        <v>100001247</v>
      </c>
      <c r="H883" s="5">
        <v>950</v>
      </c>
      <c r="I883" s="5">
        <v>288.21690000000001</v>
      </c>
      <c r="J883" s="5">
        <v>123701</v>
      </c>
      <c r="K883" s="5" t="s">
        <v>2327</v>
      </c>
      <c r="L883" s="7" t="s">
        <v>2328</v>
      </c>
      <c r="M883" s="5"/>
    </row>
    <row r="884" spans="1:13" x14ac:dyDescent="0.2">
      <c r="A884" s="5">
        <v>1345</v>
      </c>
      <c r="B884" t="s">
        <v>2330</v>
      </c>
      <c r="C884" t="s">
        <v>13</v>
      </c>
      <c r="D884" t="s">
        <v>307</v>
      </c>
      <c r="E884" s="5">
        <v>52285</v>
      </c>
      <c r="F884" s="5" t="s">
        <v>15</v>
      </c>
      <c r="G884" s="5">
        <v>100008930</v>
      </c>
      <c r="H884" s="5">
        <v>5655</v>
      </c>
      <c r="I884" s="5">
        <v>281.24860000000001</v>
      </c>
      <c r="J884" s="5"/>
      <c r="K884" s="5"/>
      <c r="L884" s="5"/>
      <c r="M884" s="7" t="s">
        <v>2333</v>
      </c>
    </row>
    <row r="885" spans="1:13" x14ac:dyDescent="0.2">
      <c r="A885" s="5">
        <v>1874</v>
      </c>
      <c r="B885" t="s">
        <v>2331</v>
      </c>
      <c r="C885" t="s">
        <v>13</v>
      </c>
      <c r="D885" t="s">
        <v>1018</v>
      </c>
      <c r="E885" s="5">
        <v>38102</v>
      </c>
      <c r="F885" s="5" t="s">
        <v>38</v>
      </c>
      <c r="G885" s="5">
        <v>1137</v>
      </c>
      <c r="H885" s="5">
        <v>1661</v>
      </c>
      <c r="I885" s="5">
        <v>326.30540000000002</v>
      </c>
      <c r="J885" s="5">
        <v>5283454</v>
      </c>
      <c r="K885" s="5" t="s">
        <v>2332</v>
      </c>
      <c r="L885" s="5"/>
      <c r="M885" s="7" t="s">
        <v>2335</v>
      </c>
    </row>
    <row r="886" spans="1:13" x14ac:dyDescent="0.2">
      <c r="A886" s="5">
        <v>2603</v>
      </c>
      <c r="B886" t="s">
        <v>2334</v>
      </c>
      <c r="C886" t="s">
        <v>13</v>
      </c>
      <c r="D886" t="s">
        <v>1337</v>
      </c>
      <c r="E886" s="5">
        <v>54960</v>
      </c>
      <c r="F886" s="5" t="s">
        <v>38</v>
      </c>
      <c r="G886" s="5">
        <v>100010936</v>
      </c>
      <c r="H886" s="5">
        <v>2907</v>
      </c>
      <c r="I886" s="5">
        <v>660.55619999999999</v>
      </c>
      <c r="J886" s="5"/>
      <c r="K886" s="5"/>
      <c r="L886" s="5"/>
      <c r="M886" s="7" t="s">
        <v>2335</v>
      </c>
    </row>
    <row r="887" spans="1:13" x14ac:dyDescent="0.2">
      <c r="A887" s="5">
        <v>2604</v>
      </c>
      <c r="B887" t="s">
        <v>2336</v>
      </c>
      <c r="C887" t="s">
        <v>13</v>
      </c>
      <c r="D887" t="s">
        <v>1337</v>
      </c>
      <c r="E887" s="5">
        <v>54961</v>
      </c>
      <c r="F887" s="5" t="s">
        <v>38</v>
      </c>
      <c r="G887" s="5">
        <v>100010937</v>
      </c>
      <c r="H887" s="5">
        <v>2990</v>
      </c>
      <c r="I887" s="5">
        <v>660.55619999999999</v>
      </c>
      <c r="J887" s="5"/>
      <c r="K887" s="5"/>
      <c r="L887" s="5"/>
      <c r="M887" s="7" t="s">
        <v>2338</v>
      </c>
    </row>
    <row r="888" spans="1:13" x14ac:dyDescent="0.2">
      <c r="A888" s="5">
        <v>2593</v>
      </c>
      <c r="B888" t="s">
        <v>2337</v>
      </c>
      <c r="C888" t="s">
        <v>13</v>
      </c>
      <c r="D888" t="s">
        <v>1337</v>
      </c>
      <c r="E888" s="5">
        <v>54970</v>
      </c>
      <c r="F888" s="5" t="s">
        <v>38</v>
      </c>
      <c r="G888" s="5">
        <v>100010944</v>
      </c>
      <c r="H888" s="5">
        <v>2819</v>
      </c>
      <c r="I888" s="5">
        <v>634.54049999999995</v>
      </c>
      <c r="J888" s="5"/>
      <c r="K888" s="5"/>
      <c r="L888" s="5"/>
      <c r="M888" s="7" t="s">
        <v>2341</v>
      </c>
    </row>
    <row r="889" spans="1:13" x14ac:dyDescent="0.2">
      <c r="A889" s="5">
        <v>2590</v>
      </c>
      <c r="B889" t="s">
        <v>2339</v>
      </c>
      <c r="C889" t="s">
        <v>13</v>
      </c>
      <c r="D889" t="s">
        <v>1337</v>
      </c>
      <c r="E889" s="5">
        <v>46798</v>
      </c>
      <c r="F889" s="5" t="s">
        <v>38</v>
      </c>
      <c r="G889" s="5">
        <v>100002989</v>
      </c>
      <c r="H889" s="5">
        <v>3115</v>
      </c>
      <c r="I889" s="5">
        <v>636.55619999999999</v>
      </c>
      <c r="J889" s="5"/>
      <c r="K889" s="5" t="s">
        <v>2340</v>
      </c>
      <c r="L889" s="5"/>
      <c r="M889" s="7" t="s">
        <v>2341</v>
      </c>
    </row>
    <row r="890" spans="1:13" x14ac:dyDescent="0.2">
      <c r="A890" s="5">
        <v>2591</v>
      </c>
      <c r="B890" t="s">
        <v>2342</v>
      </c>
      <c r="C890" t="s">
        <v>13</v>
      </c>
      <c r="D890" t="s">
        <v>1337</v>
      </c>
      <c r="E890" s="5">
        <v>46799</v>
      </c>
      <c r="F890" s="5" t="s">
        <v>38</v>
      </c>
      <c r="G890" s="5">
        <v>100002990</v>
      </c>
      <c r="H890" s="5">
        <v>3223</v>
      </c>
      <c r="I890" s="5">
        <v>636.55619999999999</v>
      </c>
      <c r="J890" s="5"/>
      <c r="K890" s="5" t="s">
        <v>2343</v>
      </c>
      <c r="L890" s="5"/>
      <c r="M890" s="7" t="s">
        <v>2345</v>
      </c>
    </row>
    <row r="891" spans="1:13" x14ac:dyDescent="0.2">
      <c r="A891" s="5">
        <v>2587</v>
      </c>
      <c r="B891" t="s">
        <v>2344</v>
      </c>
      <c r="C891" t="s">
        <v>13</v>
      </c>
      <c r="D891" t="s">
        <v>1337</v>
      </c>
      <c r="E891" s="5">
        <v>54945</v>
      </c>
      <c r="F891" s="5" t="s">
        <v>38</v>
      </c>
      <c r="G891" s="5">
        <v>100010918</v>
      </c>
      <c r="H891" s="5">
        <v>3571</v>
      </c>
      <c r="I891" s="5">
        <v>638.57180000000005</v>
      </c>
      <c r="J891" s="5"/>
      <c r="K891" s="5"/>
      <c r="L891" s="5"/>
      <c r="M891" s="7" t="s">
        <v>2345</v>
      </c>
    </row>
    <row r="892" spans="1:13" x14ac:dyDescent="0.2">
      <c r="A892" s="5">
        <v>2588</v>
      </c>
      <c r="B892" t="s">
        <v>2346</v>
      </c>
      <c r="C892" t="s">
        <v>13</v>
      </c>
      <c r="D892" t="s">
        <v>1337</v>
      </c>
      <c r="E892" s="5">
        <v>54946</v>
      </c>
      <c r="F892" s="5" t="s">
        <v>38</v>
      </c>
      <c r="G892" s="5">
        <v>100010919</v>
      </c>
      <c r="H892" s="5">
        <v>3695</v>
      </c>
      <c r="I892" s="5">
        <v>638.57180000000005</v>
      </c>
      <c r="J892" s="5"/>
      <c r="K892" s="5"/>
      <c r="L892" s="5"/>
      <c r="M892" s="7" t="s">
        <v>2349</v>
      </c>
    </row>
    <row r="893" spans="1:13" x14ac:dyDescent="0.2">
      <c r="A893" s="5">
        <v>1646</v>
      </c>
      <c r="B893" t="s">
        <v>2347</v>
      </c>
      <c r="C893" t="s">
        <v>13</v>
      </c>
      <c r="D893" t="s">
        <v>520</v>
      </c>
      <c r="E893" s="5">
        <v>35160</v>
      </c>
      <c r="F893" s="5" t="s">
        <v>38</v>
      </c>
      <c r="G893" s="5">
        <v>100001501</v>
      </c>
      <c r="H893" s="5">
        <v>1423</v>
      </c>
      <c r="I893" s="5">
        <v>426.3578</v>
      </c>
      <c r="J893" s="5">
        <v>6441392</v>
      </c>
      <c r="K893" s="5" t="s">
        <v>2348</v>
      </c>
      <c r="L893" s="5"/>
      <c r="M893" s="5"/>
    </row>
    <row r="894" spans="1:13" x14ac:dyDescent="0.2">
      <c r="A894" s="5">
        <v>1693</v>
      </c>
      <c r="B894" t="s">
        <v>2350</v>
      </c>
      <c r="C894" t="s">
        <v>13</v>
      </c>
      <c r="D894" t="s">
        <v>1024</v>
      </c>
      <c r="E894" s="5">
        <v>53260</v>
      </c>
      <c r="F894" s="5" t="s">
        <v>38</v>
      </c>
      <c r="G894" s="5">
        <v>100009331</v>
      </c>
      <c r="H894" s="5">
        <v>1449</v>
      </c>
      <c r="I894" s="5">
        <v>368.35230000000001</v>
      </c>
      <c r="J894" s="5"/>
      <c r="K894" s="5"/>
      <c r="L894" s="5"/>
      <c r="M894" s="7" t="s">
        <v>2355</v>
      </c>
    </row>
    <row r="895" spans="1:13" x14ac:dyDescent="0.2">
      <c r="A895" s="5">
        <v>4937</v>
      </c>
      <c r="B895" t="s">
        <v>2351</v>
      </c>
      <c r="C895" t="s">
        <v>24</v>
      </c>
      <c r="D895" t="s">
        <v>2352</v>
      </c>
      <c r="E895" s="5">
        <v>38600</v>
      </c>
      <c r="F895" s="5" t="s">
        <v>15</v>
      </c>
      <c r="G895" s="5">
        <v>100002725</v>
      </c>
      <c r="H895" s="5">
        <v>4673</v>
      </c>
      <c r="I895" s="5">
        <v>344.10739999999998</v>
      </c>
      <c r="J895" s="5">
        <v>4594</v>
      </c>
      <c r="K895" s="5" t="s">
        <v>2353</v>
      </c>
      <c r="L895" s="7" t="s">
        <v>2354</v>
      </c>
      <c r="M895" s="7" t="s">
        <v>2359</v>
      </c>
    </row>
    <row r="896" spans="1:13" x14ac:dyDescent="0.2">
      <c r="A896" s="5">
        <v>410</v>
      </c>
      <c r="B896" t="s">
        <v>2356</v>
      </c>
      <c r="C896" t="s">
        <v>27</v>
      </c>
      <c r="D896" t="s">
        <v>489</v>
      </c>
      <c r="E896" s="5">
        <v>1493</v>
      </c>
      <c r="F896" s="5" t="s">
        <v>29</v>
      </c>
      <c r="G896" s="5">
        <v>444</v>
      </c>
      <c r="H896" s="5">
        <v>2800</v>
      </c>
      <c r="I896" s="5">
        <v>133.09719999999999</v>
      </c>
      <c r="J896" s="5">
        <v>6262</v>
      </c>
      <c r="K896" s="5" t="s">
        <v>2357</v>
      </c>
      <c r="L896" s="7" t="s">
        <v>2358</v>
      </c>
      <c r="M896" s="7" t="s">
        <v>2363</v>
      </c>
    </row>
    <row r="897" spans="1:13" x14ac:dyDescent="0.2">
      <c r="A897" s="5">
        <v>3784</v>
      </c>
      <c r="B897" t="s">
        <v>2360</v>
      </c>
      <c r="C897" t="s">
        <v>348</v>
      </c>
      <c r="D897" t="s">
        <v>1357</v>
      </c>
      <c r="E897" s="5">
        <v>1505</v>
      </c>
      <c r="F897" s="5" t="s">
        <v>139</v>
      </c>
      <c r="G897" s="5">
        <v>445</v>
      </c>
      <c r="H897" s="5">
        <v>1638.1</v>
      </c>
      <c r="I897" s="5">
        <v>155.00980000000001</v>
      </c>
      <c r="J897" s="5">
        <v>967</v>
      </c>
      <c r="K897" s="5" t="s">
        <v>2361</v>
      </c>
      <c r="L897" s="7" t="s">
        <v>2362</v>
      </c>
      <c r="M897" s="7" t="s">
        <v>2366</v>
      </c>
    </row>
    <row r="898" spans="1:13" x14ac:dyDescent="0.2">
      <c r="A898" s="5">
        <v>3786</v>
      </c>
      <c r="B898" t="s">
        <v>2364</v>
      </c>
      <c r="C898" t="s">
        <v>348</v>
      </c>
      <c r="D898" t="s">
        <v>1357</v>
      </c>
      <c r="E898" s="5">
        <v>35172</v>
      </c>
      <c r="F898" s="5" t="s">
        <v>139</v>
      </c>
      <c r="G898" s="5">
        <v>100001416</v>
      </c>
      <c r="H898" s="5">
        <v>2250</v>
      </c>
      <c r="I898" s="5">
        <v>287.0521</v>
      </c>
      <c r="J898" s="5">
        <v>92751</v>
      </c>
      <c r="K898" s="5" t="s">
        <v>2365</v>
      </c>
      <c r="L898" s="5"/>
      <c r="M898" s="7" t="s">
        <v>2370</v>
      </c>
    </row>
    <row r="899" spans="1:13" x14ac:dyDescent="0.2">
      <c r="A899" s="5">
        <v>3923</v>
      </c>
      <c r="B899" t="s">
        <v>2367</v>
      </c>
      <c r="C899" t="s">
        <v>163</v>
      </c>
      <c r="D899" t="s">
        <v>1036</v>
      </c>
      <c r="E899" s="5">
        <v>20694</v>
      </c>
      <c r="F899" s="5" t="s">
        <v>15</v>
      </c>
      <c r="G899" s="5">
        <v>100000841</v>
      </c>
      <c r="H899" s="5">
        <v>603</v>
      </c>
      <c r="I899" s="5">
        <v>88.988</v>
      </c>
      <c r="J899" s="5">
        <v>971</v>
      </c>
      <c r="K899" s="5" t="s">
        <v>2368</v>
      </c>
      <c r="L899" s="7" t="s">
        <v>2369</v>
      </c>
      <c r="M899" s="7" t="s">
        <v>2374</v>
      </c>
    </row>
    <row r="900" spans="1:13" x14ac:dyDescent="0.2">
      <c r="A900" s="5">
        <v>4968</v>
      </c>
      <c r="B900" t="s">
        <v>2371</v>
      </c>
      <c r="C900" t="s">
        <v>24</v>
      </c>
      <c r="D900" t="s">
        <v>943</v>
      </c>
      <c r="E900" s="5">
        <v>41726</v>
      </c>
      <c r="F900" s="5" t="s">
        <v>139</v>
      </c>
      <c r="G900" s="5">
        <v>100002489</v>
      </c>
      <c r="H900" s="5">
        <v>1656</v>
      </c>
      <c r="I900" s="5">
        <v>151.02619999999999</v>
      </c>
      <c r="J900" s="5">
        <v>4644</v>
      </c>
      <c r="K900" s="5" t="s">
        <v>2372</v>
      </c>
      <c r="L900" s="7" t="s">
        <v>2373</v>
      </c>
      <c r="M900" s="7" t="s">
        <v>2377</v>
      </c>
    </row>
    <row r="901" spans="1:13" x14ac:dyDescent="0.2">
      <c r="A901" s="5">
        <v>201</v>
      </c>
      <c r="B901" t="s">
        <v>2375</v>
      </c>
      <c r="C901" t="s">
        <v>27</v>
      </c>
      <c r="D901" t="s">
        <v>120</v>
      </c>
      <c r="E901" s="5">
        <v>48841</v>
      </c>
      <c r="F901" s="5" t="s">
        <v>15</v>
      </c>
      <c r="G901" s="5">
        <v>100006191</v>
      </c>
      <c r="H901" s="5">
        <v>2420</v>
      </c>
      <c r="I901" s="5">
        <v>283.08229999999998</v>
      </c>
      <c r="J901" s="5">
        <v>154035</v>
      </c>
      <c r="K901" s="5" t="s">
        <v>2376</v>
      </c>
      <c r="L901" s="5"/>
      <c r="M901" s="7" t="s">
        <v>2380</v>
      </c>
    </row>
    <row r="902" spans="1:13" x14ac:dyDescent="0.2">
      <c r="A902" s="5">
        <v>4090</v>
      </c>
      <c r="B902" t="s">
        <v>2378</v>
      </c>
      <c r="C902" t="s">
        <v>24</v>
      </c>
      <c r="D902" t="s">
        <v>399</v>
      </c>
      <c r="E902" s="5">
        <v>36103</v>
      </c>
      <c r="F902" s="5" t="s">
        <v>15</v>
      </c>
      <c r="G902" s="5">
        <v>100001315</v>
      </c>
      <c r="H902" s="5">
        <v>2890</v>
      </c>
      <c r="I902" s="5">
        <v>187.00710000000001</v>
      </c>
      <c r="J902" s="5">
        <v>4615423</v>
      </c>
      <c r="K902" s="5" t="s">
        <v>2379</v>
      </c>
      <c r="L902" s="5"/>
      <c r="M902" s="7" t="s">
        <v>2384</v>
      </c>
    </row>
    <row r="903" spans="1:13" x14ac:dyDescent="0.2">
      <c r="A903" s="5">
        <v>1327</v>
      </c>
      <c r="B903" t="s">
        <v>2381</v>
      </c>
      <c r="C903" t="s">
        <v>13</v>
      </c>
      <c r="D903" t="s">
        <v>1009</v>
      </c>
      <c r="E903" s="5">
        <v>1336</v>
      </c>
      <c r="F903" s="5" t="s">
        <v>15</v>
      </c>
      <c r="G903" s="5">
        <v>424</v>
      </c>
      <c r="H903" s="5">
        <v>5618</v>
      </c>
      <c r="I903" s="5">
        <v>255.233</v>
      </c>
      <c r="J903" s="5">
        <v>985</v>
      </c>
      <c r="K903" s="5" t="s">
        <v>2382</v>
      </c>
      <c r="L903" s="7" t="s">
        <v>2383</v>
      </c>
      <c r="M903" s="7" t="s">
        <v>2388</v>
      </c>
    </row>
    <row r="904" spans="1:13" x14ac:dyDescent="0.2">
      <c r="A904" s="5">
        <v>1341</v>
      </c>
      <c r="B904" t="s">
        <v>2385</v>
      </c>
      <c r="C904" t="s">
        <v>13</v>
      </c>
      <c r="D904" t="s">
        <v>307</v>
      </c>
      <c r="E904" s="5">
        <v>33447</v>
      </c>
      <c r="F904" s="5" t="s">
        <v>15</v>
      </c>
      <c r="G904" s="5">
        <v>452</v>
      </c>
      <c r="H904" s="5">
        <v>5475</v>
      </c>
      <c r="I904" s="5">
        <v>253.21729999999999</v>
      </c>
      <c r="J904" s="5">
        <v>445638</v>
      </c>
      <c r="K904" s="5" t="s">
        <v>2386</v>
      </c>
      <c r="L904" s="7" t="s">
        <v>2387</v>
      </c>
      <c r="M904" s="5"/>
    </row>
    <row r="905" spans="1:13" x14ac:dyDescent="0.2">
      <c r="A905" s="5">
        <v>2580</v>
      </c>
      <c r="B905" t="s">
        <v>2389</v>
      </c>
      <c r="C905" t="s">
        <v>13</v>
      </c>
      <c r="D905" t="s">
        <v>1337</v>
      </c>
      <c r="E905" s="5">
        <v>57406</v>
      </c>
      <c r="F905" s="5" t="s">
        <v>38</v>
      </c>
      <c r="G905" s="5">
        <v>100015681</v>
      </c>
      <c r="H905" s="5">
        <v>2528</v>
      </c>
      <c r="I905" s="5">
        <v>632.5249</v>
      </c>
      <c r="J905" s="5"/>
      <c r="K905" s="5"/>
      <c r="L905" s="5"/>
      <c r="M905" s="7" t="s">
        <v>2391</v>
      </c>
    </row>
    <row r="906" spans="1:13" x14ac:dyDescent="0.2">
      <c r="A906" s="5">
        <v>2576</v>
      </c>
      <c r="B906" t="s">
        <v>2390</v>
      </c>
      <c r="C906" t="s">
        <v>13</v>
      </c>
      <c r="D906" t="s">
        <v>1337</v>
      </c>
      <c r="E906" s="5">
        <v>54967</v>
      </c>
      <c r="F906" s="5" t="s">
        <v>38</v>
      </c>
      <c r="G906" s="5">
        <v>100010930</v>
      </c>
      <c r="H906" s="5">
        <v>2664</v>
      </c>
      <c r="I906" s="5">
        <v>608.5249</v>
      </c>
      <c r="J906" s="5"/>
      <c r="K906" s="5"/>
      <c r="L906" s="5"/>
      <c r="M906" s="7" t="s">
        <v>2393</v>
      </c>
    </row>
    <row r="907" spans="1:13" x14ac:dyDescent="0.2">
      <c r="A907" s="5">
        <v>2574</v>
      </c>
      <c r="B907" t="s">
        <v>2392</v>
      </c>
      <c r="C907" t="s">
        <v>13</v>
      </c>
      <c r="D907" t="s">
        <v>1337</v>
      </c>
      <c r="E907" s="5">
        <v>52632</v>
      </c>
      <c r="F907" s="5" t="s">
        <v>38</v>
      </c>
      <c r="G907" s="5">
        <v>100009053</v>
      </c>
      <c r="H907" s="5">
        <v>3035</v>
      </c>
      <c r="I907" s="5">
        <v>610.54049999999995</v>
      </c>
      <c r="J907" s="5">
        <v>9543694</v>
      </c>
      <c r="K907" s="5"/>
      <c r="L907" s="5"/>
      <c r="M907" s="5"/>
    </row>
    <row r="908" spans="1:13" x14ac:dyDescent="0.2">
      <c r="A908" s="5">
        <v>2575</v>
      </c>
      <c r="B908" t="s">
        <v>2394</v>
      </c>
      <c r="C908" t="s">
        <v>13</v>
      </c>
      <c r="D908" t="s">
        <v>1337</v>
      </c>
      <c r="E908" s="5">
        <v>52631</v>
      </c>
      <c r="F908" s="5" t="s">
        <v>38</v>
      </c>
      <c r="G908" s="5">
        <v>100009054</v>
      </c>
      <c r="H908" s="5">
        <v>3154</v>
      </c>
      <c r="I908" s="5">
        <v>610.54049999999995</v>
      </c>
      <c r="J908" s="5"/>
      <c r="K908" s="5"/>
      <c r="L908" s="5"/>
      <c r="M908" s="5"/>
    </row>
    <row r="909" spans="1:13" x14ac:dyDescent="0.2">
      <c r="A909" s="5">
        <v>1645</v>
      </c>
      <c r="B909" t="s">
        <v>2395</v>
      </c>
      <c r="C909" t="s">
        <v>13</v>
      </c>
      <c r="D909" t="s">
        <v>520</v>
      </c>
      <c r="E909" s="5">
        <v>53223</v>
      </c>
      <c r="F909" s="5" t="s">
        <v>38</v>
      </c>
      <c r="G909" s="5">
        <v>100009406</v>
      </c>
      <c r="H909" s="5">
        <v>1357</v>
      </c>
      <c r="I909" s="5">
        <v>398.32650000000001</v>
      </c>
      <c r="J909" s="5">
        <v>71464547</v>
      </c>
      <c r="K909" s="5"/>
      <c r="L909" s="5"/>
      <c r="M909" s="5"/>
    </row>
    <row r="910" spans="1:13" x14ac:dyDescent="0.2">
      <c r="A910" s="5">
        <v>1694</v>
      </c>
      <c r="B910" t="s">
        <v>2396</v>
      </c>
      <c r="C910" t="s">
        <v>13</v>
      </c>
      <c r="D910" t="s">
        <v>1024</v>
      </c>
      <c r="E910" s="5">
        <v>53257</v>
      </c>
      <c r="F910" s="5" t="s">
        <v>38</v>
      </c>
      <c r="G910" s="5">
        <v>100009334</v>
      </c>
      <c r="H910" s="5">
        <v>1385</v>
      </c>
      <c r="I910" s="5">
        <v>340.32100000000003</v>
      </c>
      <c r="J910" s="5"/>
      <c r="K910" s="5"/>
      <c r="L910" s="5"/>
      <c r="M910" s="5"/>
    </row>
    <row r="911" spans="1:13" x14ac:dyDescent="0.2">
      <c r="A911" s="5">
        <v>2751</v>
      </c>
      <c r="B911" t="s">
        <v>2397</v>
      </c>
      <c r="C911" t="s">
        <v>13</v>
      </c>
      <c r="D911" t="s">
        <v>1064</v>
      </c>
      <c r="E911" s="5">
        <v>52434</v>
      </c>
      <c r="F911" s="5" t="s">
        <v>38</v>
      </c>
      <c r="G911" s="5">
        <v>100008954</v>
      </c>
      <c r="H911" s="5">
        <v>2290</v>
      </c>
      <c r="I911" s="5">
        <v>705.59050000000002</v>
      </c>
      <c r="J911" s="5">
        <v>9939965</v>
      </c>
      <c r="K911" s="5"/>
      <c r="L911" s="5"/>
      <c r="M911" s="7" t="s">
        <v>2401</v>
      </c>
    </row>
    <row r="912" spans="1:13" x14ac:dyDescent="0.2">
      <c r="A912" s="5">
        <v>1877</v>
      </c>
      <c r="B912" t="s">
        <v>2398</v>
      </c>
      <c r="C912" t="s">
        <v>13</v>
      </c>
      <c r="D912" t="s">
        <v>1018</v>
      </c>
      <c r="E912" s="5">
        <v>38165</v>
      </c>
      <c r="F912" s="5" t="s">
        <v>38</v>
      </c>
      <c r="G912" s="5">
        <v>1489</v>
      </c>
      <c r="H912" s="5">
        <v>1643</v>
      </c>
      <c r="I912" s="5">
        <v>300.28969999999998</v>
      </c>
      <c r="J912" s="5">
        <v>4671</v>
      </c>
      <c r="K912" s="5" t="s">
        <v>2399</v>
      </c>
      <c r="L912" s="7" t="s">
        <v>2400</v>
      </c>
      <c r="M912" s="5"/>
    </row>
    <row r="913" spans="1:13" x14ac:dyDescent="0.2">
      <c r="A913" s="5">
        <v>2755</v>
      </c>
      <c r="B913" t="s">
        <v>2402</v>
      </c>
      <c r="C913" t="s">
        <v>13</v>
      </c>
      <c r="D913" t="s">
        <v>1067</v>
      </c>
      <c r="E913" s="5">
        <v>37506</v>
      </c>
      <c r="F913" s="5" t="s">
        <v>38</v>
      </c>
      <c r="G913" s="5">
        <v>100002107</v>
      </c>
      <c r="H913" s="5">
        <v>2168</v>
      </c>
      <c r="I913" s="5">
        <v>703.57489999999996</v>
      </c>
      <c r="J913" s="5">
        <v>9939941</v>
      </c>
      <c r="K913" s="5" t="s">
        <v>2403</v>
      </c>
      <c r="L913" s="5"/>
      <c r="M913" s="7" t="s">
        <v>2405</v>
      </c>
    </row>
    <row r="914" spans="1:13" x14ac:dyDescent="0.2">
      <c r="A914" s="5">
        <v>2578</v>
      </c>
      <c r="B914" t="s">
        <v>2404</v>
      </c>
      <c r="C914" t="s">
        <v>13</v>
      </c>
      <c r="D914" t="s">
        <v>1337</v>
      </c>
      <c r="E914" s="5">
        <v>54957</v>
      </c>
      <c r="F914" s="5" t="s">
        <v>38</v>
      </c>
      <c r="G914" s="5">
        <v>100010924</v>
      </c>
      <c r="H914" s="5">
        <v>2916</v>
      </c>
      <c r="I914" s="5">
        <v>634.54049999999995</v>
      </c>
      <c r="J914" s="5"/>
      <c r="K914" s="5"/>
      <c r="L914" s="5"/>
      <c r="M914" s="7" t="s">
        <v>2405</v>
      </c>
    </row>
    <row r="915" spans="1:13" x14ac:dyDescent="0.2">
      <c r="A915" s="5">
        <v>2579</v>
      </c>
      <c r="B915" t="s">
        <v>2406</v>
      </c>
      <c r="C915" t="s">
        <v>13</v>
      </c>
      <c r="D915" t="s">
        <v>1337</v>
      </c>
      <c r="E915" s="5">
        <v>54958</v>
      </c>
      <c r="F915" s="5" t="s">
        <v>38</v>
      </c>
      <c r="G915" s="5">
        <v>100010925</v>
      </c>
      <c r="H915" s="5">
        <v>3015</v>
      </c>
      <c r="I915" s="5">
        <v>634.54049999999995</v>
      </c>
      <c r="J915" s="5"/>
      <c r="K915" s="5"/>
      <c r="L915" s="5"/>
      <c r="M915" s="7" t="s">
        <v>2408</v>
      </c>
    </row>
    <row r="916" spans="1:13" x14ac:dyDescent="0.2">
      <c r="A916" s="5">
        <v>2581</v>
      </c>
      <c r="B916" t="s">
        <v>2407</v>
      </c>
      <c r="C916" t="s">
        <v>13</v>
      </c>
      <c r="D916" t="s">
        <v>1337</v>
      </c>
      <c r="E916" s="5">
        <v>57373</v>
      </c>
      <c r="F916" s="5" t="s">
        <v>38</v>
      </c>
      <c r="G916" s="5">
        <v>100015618</v>
      </c>
      <c r="H916" s="5">
        <v>2749</v>
      </c>
      <c r="I916" s="5">
        <v>658.54049999999995</v>
      </c>
      <c r="J916" s="5"/>
      <c r="K916" s="5"/>
      <c r="L916" s="5"/>
      <c r="M916" s="7" t="s">
        <v>2410</v>
      </c>
    </row>
    <row r="917" spans="1:13" x14ac:dyDescent="0.2">
      <c r="A917" s="5">
        <v>2571</v>
      </c>
      <c r="B917" t="s">
        <v>2409</v>
      </c>
      <c r="C917" t="s">
        <v>13</v>
      </c>
      <c r="D917" t="s">
        <v>1337</v>
      </c>
      <c r="E917" s="5">
        <v>52633</v>
      </c>
      <c r="F917" s="5" t="s">
        <v>38</v>
      </c>
      <c r="G917" s="5">
        <v>100009052</v>
      </c>
      <c r="H917" s="5">
        <v>3080</v>
      </c>
      <c r="I917" s="5">
        <v>610.54049999999995</v>
      </c>
      <c r="J917" s="5">
        <v>9543695</v>
      </c>
      <c r="K917" s="5"/>
      <c r="L917" s="5"/>
      <c r="M917" s="7" t="s">
        <v>2410</v>
      </c>
    </row>
    <row r="918" spans="1:13" x14ac:dyDescent="0.2">
      <c r="A918" s="5">
        <v>2572</v>
      </c>
      <c r="B918" t="s">
        <v>2411</v>
      </c>
      <c r="C918" t="s">
        <v>13</v>
      </c>
      <c r="D918" t="s">
        <v>1337</v>
      </c>
      <c r="E918" s="5">
        <v>52634</v>
      </c>
      <c r="F918" s="5" t="s">
        <v>38</v>
      </c>
      <c r="G918" s="5">
        <v>100009055</v>
      </c>
      <c r="H918" s="5">
        <v>3197</v>
      </c>
      <c r="I918" s="5">
        <v>610.54049999999995</v>
      </c>
      <c r="J918" s="5"/>
      <c r="K918" s="5"/>
      <c r="L918" s="5"/>
      <c r="M918" s="7" t="s">
        <v>2414</v>
      </c>
    </row>
    <row r="919" spans="1:13" x14ac:dyDescent="0.2">
      <c r="A919" s="5">
        <v>2569</v>
      </c>
      <c r="B919" t="s">
        <v>2412</v>
      </c>
      <c r="C919" t="s">
        <v>13</v>
      </c>
      <c r="D919" t="s">
        <v>1337</v>
      </c>
      <c r="E919" s="5">
        <v>54943</v>
      </c>
      <c r="F919" s="5" t="s">
        <v>38</v>
      </c>
      <c r="G919" s="5">
        <v>100010916</v>
      </c>
      <c r="H919" s="5">
        <v>3562</v>
      </c>
      <c r="I919" s="5">
        <v>612.55619999999999</v>
      </c>
      <c r="J919" s="5"/>
      <c r="K919" s="5"/>
      <c r="L919" s="7" t="s">
        <v>2413</v>
      </c>
      <c r="M919" s="7" t="s">
        <v>2414</v>
      </c>
    </row>
    <row r="920" spans="1:13" x14ac:dyDescent="0.2">
      <c r="A920" s="5">
        <v>2570</v>
      </c>
      <c r="B920" t="s">
        <v>2415</v>
      </c>
      <c r="C920" t="s">
        <v>13</v>
      </c>
      <c r="D920" t="s">
        <v>1337</v>
      </c>
      <c r="E920" s="5">
        <v>54942</v>
      </c>
      <c r="F920" s="5" t="s">
        <v>38</v>
      </c>
      <c r="G920" s="5">
        <v>100010917</v>
      </c>
      <c r="H920" s="5">
        <v>3695</v>
      </c>
      <c r="I920" s="5">
        <v>612.55619999999999</v>
      </c>
      <c r="J920" s="5"/>
      <c r="K920" s="5"/>
      <c r="L920" s="7" t="s">
        <v>2413</v>
      </c>
      <c r="M920" s="5"/>
    </row>
    <row r="921" spans="1:13" x14ac:dyDescent="0.2">
      <c r="A921" s="5">
        <v>2786</v>
      </c>
      <c r="B921" t="s">
        <v>2416</v>
      </c>
      <c r="C921" t="s">
        <v>13</v>
      </c>
      <c r="D921" t="s">
        <v>2417</v>
      </c>
      <c r="E921" s="5">
        <v>62984</v>
      </c>
      <c r="F921" s="5" t="s">
        <v>38</v>
      </c>
      <c r="G921" s="5">
        <v>100021162</v>
      </c>
      <c r="H921" s="5">
        <v>2207</v>
      </c>
      <c r="I921" s="5">
        <v>661.52790000000005</v>
      </c>
      <c r="J921" s="5"/>
      <c r="K921" s="5"/>
      <c r="L921" s="5"/>
      <c r="M921" s="7" t="s">
        <v>2421</v>
      </c>
    </row>
    <row r="922" spans="1:13" x14ac:dyDescent="0.2">
      <c r="A922" s="5">
        <v>1627</v>
      </c>
      <c r="B922" t="s">
        <v>2418</v>
      </c>
      <c r="C922" t="s">
        <v>13</v>
      </c>
      <c r="D922" t="s">
        <v>1026</v>
      </c>
      <c r="E922" s="5">
        <v>44681</v>
      </c>
      <c r="F922" s="5" t="s">
        <v>38</v>
      </c>
      <c r="G922" s="5">
        <v>100000776</v>
      </c>
      <c r="H922" s="5">
        <v>1425</v>
      </c>
      <c r="I922" s="5">
        <v>400.34210000000002</v>
      </c>
      <c r="J922" s="5">
        <v>461</v>
      </c>
      <c r="K922" s="5" t="s">
        <v>2419</v>
      </c>
      <c r="L922" s="7" t="s">
        <v>2420</v>
      </c>
      <c r="M922" s="5"/>
    </row>
    <row r="923" spans="1:13" x14ac:dyDescent="0.2">
      <c r="A923" s="5">
        <v>1692</v>
      </c>
      <c r="B923" t="s">
        <v>2422</v>
      </c>
      <c r="C923" t="s">
        <v>13</v>
      </c>
      <c r="D923" t="s">
        <v>1024</v>
      </c>
      <c r="E923" s="5">
        <v>52944</v>
      </c>
      <c r="F923" s="5" t="s">
        <v>38</v>
      </c>
      <c r="G923" s="5">
        <v>100009233</v>
      </c>
      <c r="H923" s="5">
        <v>1482</v>
      </c>
      <c r="I923" s="5">
        <v>342.33670000000001</v>
      </c>
      <c r="J923" s="5">
        <v>151731</v>
      </c>
      <c r="K923" s="5"/>
      <c r="L923" s="5"/>
      <c r="M923" s="5"/>
    </row>
    <row r="924" spans="1:13" x14ac:dyDescent="0.2">
      <c r="A924" s="5">
        <v>3904</v>
      </c>
      <c r="B924" t="s">
        <v>2423</v>
      </c>
      <c r="C924" t="s">
        <v>163</v>
      </c>
      <c r="D924" t="s">
        <v>2424</v>
      </c>
      <c r="E924" s="5">
        <v>63061</v>
      </c>
      <c r="F924" s="5" t="s">
        <v>15</v>
      </c>
      <c r="G924" s="5">
        <v>100002613</v>
      </c>
      <c r="H924" s="5">
        <v>1143</v>
      </c>
      <c r="I924" s="5">
        <v>147.06630000000001</v>
      </c>
      <c r="J924" s="5">
        <v>439251</v>
      </c>
      <c r="K924" s="5" t="s">
        <v>2425</v>
      </c>
      <c r="L924" s="7" t="s">
        <v>2426</v>
      </c>
      <c r="M924" s="7" t="s">
        <v>2430</v>
      </c>
    </row>
    <row r="925" spans="1:13" x14ac:dyDescent="0.2">
      <c r="A925" s="5">
        <v>3905</v>
      </c>
      <c r="B925" t="s">
        <v>2427</v>
      </c>
      <c r="C925" t="s">
        <v>163</v>
      </c>
      <c r="D925" t="s">
        <v>2424</v>
      </c>
      <c r="E925" s="5">
        <v>1508</v>
      </c>
      <c r="F925" s="5" t="s">
        <v>15</v>
      </c>
      <c r="G925" s="5">
        <v>1024</v>
      </c>
      <c r="H925" s="5">
        <v>1498.7</v>
      </c>
      <c r="I925" s="5">
        <v>218.10339999999999</v>
      </c>
      <c r="J925" s="5">
        <v>6613</v>
      </c>
      <c r="K925" s="5" t="s">
        <v>2428</v>
      </c>
      <c r="L925" s="7" t="s">
        <v>2429</v>
      </c>
      <c r="M925" s="7" t="s">
        <v>2434</v>
      </c>
    </row>
    <row r="926" spans="1:13" x14ac:dyDescent="0.2">
      <c r="A926" s="5">
        <v>4109</v>
      </c>
      <c r="B926" t="s">
        <v>2431</v>
      </c>
      <c r="C926" t="s">
        <v>24</v>
      </c>
      <c r="D926" t="s">
        <v>50</v>
      </c>
      <c r="E926" s="5">
        <v>18254</v>
      </c>
      <c r="F926" s="5" t="s">
        <v>15</v>
      </c>
      <c r="G926" s="5">
        <v>100000453</v>
      </c>
      <c r="H926" s="5">
        <v>2279</v>
      </c>
      <c r="I926" s="5">
        <v>179.0575</v>
      </c>
      <c r="J926" s="5">
        <v>4687</v>
      </c>
      <c r="K926" s="5" t="s">
        <v>2432</v>
      </c>
      <c r="L926" s="7" t="s">
        <v>2433</v>
      </c>
      <c r="M926" s="7" t="s">
        <v>2438</v>
      </c>
    </row>
    <row r="927" spans="1:13" x14ac:dyDescent="0.2">
      <c r="A927" s="5">
        <v>1315</v>
      </c>
      <c r="B927" t="s">
        <v>2435</v>
      </c>
      <c r="C927" t="s">
        <v>13</v>
      </c>
      <c r="D927" t="s">
        <v>22</v>
      </c>
      <c r="E927" s="5">
        <v>12035</v>
      </c>
      <c r="F927" s="5" t="s">
        <v>15</v>
      </c>
      <c r="G927" s="5">
        <v>437</v>
      </c>
      <c r="H927" s="5">
        <v>4798</v>
      </c>
      <c r="I927" s="5">
        <v>157.1234</v>
      </c>
      <c r="J927" s="5">
        <v>8158</v>
      </c>
      <c r="K927" s="5" t="s">
        <v>2436</v>
      </c>
      <c r="L927" s="7" t="s">
        <v>2437</v>
      </c>
      <c r="M927" s="7" t="s">
        <v>2442</v>
      </c>
    </row>
    <row r="928" spans="1:13" x14ac:dyDescent="0.2">
      <c r="A928" s="5">
        <v>1326</v>
      </c>
      <c r="B928" t="s">
        <v>2439</v>
      </c>
      <c r="C928" t="s">
        <v>13</v>
      </c>
      <c r="D928" t="s">
        <v>1009</v>
      </c>
      <c r="E928" s="5">
        <v>1361</v>
      </c>
      <c r="F928" s="5" t="s">
        <v>15</v>
      </c>
      <c r="G928" s="5">
        <v>980</v>
      </c>
      <c r="H928" s="5">
        <v>5521</v>
      </c>
      <c r="I928" s="5">
        <v>241.21729999999999</v>
      </c>
      <c r="J928" s="5">
        <v>13849</v>
      </c>
      <c r="K928" s="5" t="s">
        <v>2440</v>
      </c>
      <c r="L928" s="7" t="s">
        <v>2441</v>
      </c>
      <c r="M928" s="5"/>
    </row>
    <row r="929" spans="1:13" x14ac:dyDescent="0.2">
      <c r="A929" s="5">
        <v>5384</v>
      </c>
      <c r="B929" t="s">
        <v>2443</v>
      </c>
      <c r="C929" t="s">
        <v>1116</v>
      </c>
      <c r="D929" t="s">
        <v>1116</v>
      </c>
      <c r="E929" s="5">
        <v>63264</v>
      </c>
      <c r="F929" s="5" t="s">
        <v>139</v>
      </c>
      <c r="G929" s="5">
        <v>100021467</v>
      </c>
      <c r="H929" s="5">
        <v>2180</v>
      </c>
      <c r="I929" s="5">
        <v>165.04050000000001</v>
      </c>
      <c r="J929" s="5"/>
      <c r="K929" s="5"/>
      <c r="L929" s="5"/>
      <c r="M929" s="7" t="s">
        <v>2447</v>
      </c>
    </row>
    <row r="930" spans="1:13" x14ac:dyDescent="0.2">
      <c r="A930" s="5">
        <v>5248</v>
      </c>
      <c r="B930" t="s">
        <v>2444</v>
      </c>
      <c r="C930" t="s">
        <v>24</v>
      </c>
      <c r="D930" t="s">
        <v>35</v>
      </c>
      <c r="E930" s="5">
        <v>57564</v>
      </c>
      <c r="F930" s="5" t="s">
        <v>139</v>
      </c>
      <c r="G930" s="5">
        <v>100010955</v>
      </c>
      <c r="H930" s="5">
        <v>662</v>
      </c>
      <c r="I930" s="5">
        <v>498.93020000000001</v>
      </c>
      <c r="J930" s="5">
        <v>74483</v>
      </c>
      <c r="K930" s="5" t="s">
        <v>2445</v>
      </c>
      <c r="L930" s="7" t="s">
        <v>2446</v>
      </c>
      <c r="M930" s="7" t="s">
        <v>2449</v>
      </c>
    </row>
    <row r="931" spans="1:13" x14ac:dyDescent="0.2">
      <c r="A931" s="5">
        <v>5292</v>
      </c>
      <c r="B931" t="s">
        <v>2448</v>
      </c>
      <c r="C931" t="s">
        <v>24</v>
      </c>
      <c r="D931" t="s">
        <v>35</v>
      </c>
      <c r="E931" s="5">
        <v>62071</v>
      </c>
      <c r="F931" s="5" t="s">
        <v>15</v>
      </c>
      <c r="G931" s="5">
        <v>100020208</v>
      </c>
      <c r="H931" s="5">
        <v>5130</v>
      </c>
      <c r="I931" s="5">
        <v>412.96640000000002</v>
      </c>
      <c r="J931" s="5">
        <v>9554</v>
      </c>
      <c r="K931" s="5"/>
      <c r="L931" s="5"/>
      <c r="M931" s="7" t="s">
        <v>2453</v>
      </c>
    </row>
    <row r="932" spans="1:13" x14ac:dyDescent="0.2">
      <c r="A932" s="5">
        <v>166</v>
      </c>
      <c r="B932" t="s">
        <v>2450</v>
      </c>
      <c r="C932" t="s">
        <v>27</v>
      </c>
      <c r="D932" t="s">
        <v>120</v>
      </c>
      <c r="E932" s="5">
        <v>32553</v>
      </c>
      <c r="F932" s="5" t="s">
        <v>15</v>
      </c>
      <c r="G932" s="5">
        <v>100001510</v>
      </c>
      <c r="H932" s="5">
        <v>2156</v>
      </c>
      <c r="I932" s="5">
        <v>172.9914</v>
      </c>
      <c r="J932" s="5">
        <v>74426</v>
      </c>
      <c r="K932" s="5" t="s">
        <v>2451</v>
      </c>
      <c r="L932" s="7" t="s">
        <v>2452</v>
      </c>
      <c r="M932" s="7" t="s">
        <v>2457</v>
      </c>
    </row>
    <row r="933" spans="1:13" x14ac:dyDescent="0.2">
      <c r="A933" s="5">
        <v>141</v>
      </c>
      <c r="B933" t="s">
        <v>2454</v>
      </c>
      <c r="C933" t="s">
        <v>27</v>
      </c>
      <c r="D933" t="s">
        <v>118</v>
      </c>
      <c r="E933" s="5">
        <v>57745</v>
      </c>
      <c r="F933" s="5" t="s">
        <v>15</v>
      </c>
      <c r="G933" s="5">
        <v>100000011</v>
      </c>
      <c r="H933" s="5">
        <v>2150</v>
      </c>
      <c r="I933" s="5">
        <v>91.055400000000006</v>
      </c>
      <c r="J933" s="5">
        <v>999</v>
      </c>
      <c r="K933" s="5" t="s">
        <v>2455</v>
      </c>
      <c r="L933" s="7" t="s">
        <v>2456</v>
      </c>
      <c r="M933" s="5"/>
    </row>
    <row r="934" spans="1:13" x14ac:dyDescent="0.2">
      <c r="A934" s="5">
        <v>1024</v>
      </c>
      <c r="B934" t="s">
        <v>2458</v>
      </c>
      <c r="C934" t="s">
        <v>744</v>
      </c>
      <c r="D934" t="s">
        <v>745</v>
      </c>
      <c r="E934" s="5">
        <v>48425</v>
      </c>
      <c r="F934" s="5" t="s">
        <v>29</v>
      </c>
      <c r="G934" s="5">
        <v>100006108</v>
      </c>
      <c r="H934" s="5">
        <v>3092</v>
      </c>
      <c r="I934" s="5">
        <v>280.15429999999998</v>
      </c>
      <c r="J934" s="5">
        <v>101724840</v>
      </c>
      <c r="K934" s="5" t="s">
        <v>2459</v>
      </c>
      <c r="L934" s="5"/>
      <c r="M934" s="7" t="s">
        <v>2461</v>
      </c>
    </row>
    <row r="935" spans="1:13" x14ac:dyDescent="0.2">
      <c r="A935" s="5">
        <v>1026</v>
      </c>
      <c r="B935" t="s">
        <v>2460</v>
      </c>
      <c r="C935" t="s">
        <v>744</v>
      </c>
      <c r="D935" t="s">
        <v>745</v>
      </c>
      <c r="E935" s="5">
        <v>52925</v>
      </c>
      <c r="F935" s="5" t="s">
        <v>15</v>
      </c>
      <c r="G935" s="5">
        <v>100009045</v>
      </c>
      <c r="H935" s="5">
        <v>1630</v>
      </c>
      <c r="I935" s="5">
        <v>264.08769999999998</v>
      </c>
      <c r="J935" s="5">
        <v>11579826</v>
      </c>
      <c r="K935" s="5"/>
      <c r="L935" s="5"/>
      <c r="M935" s="7" t="s">
        <v>2465</v>
      </c>
    </row>
    <row r="936" spans="1:13" x14ac:dyDescent="0.2">
      <c r="A936" s="5">
        <v>1027</v>
      </c>
      <c r="B936" t="s">
        <v>2462</v>
      </c>
      <c r="C936" t="s">
        <v>744</v>
      </c>
      <c r="D936" t="s">
        <v>745</v>
      </c>
      <c r="E936" s="5">
        <v>35126</v>
      </c>
      <c r="F936" s="5" t="s">
        <v>29</v>
      </c>
      <c r="G936" s="5">
        <v>100001417</v>
      </c>
      <c r="H936" s="5">
        <v>2145</v>
      </c>
      <c r="I936" s="5">
        <v>265.11829999999998</v>
      </c>
      <c r="J936" s="5">
        <v>92258</v>
      </c>
      <c r="K936" s="5" t="s">
        <v>2463</v>
      </c>
      <c r="L936" s="7" t="s">
        <v>2464</v>
      </c>
      <c r="M936" s="7" t="s">
        <v>2469</v>
      </c>
    </row>
    <row r="937" spans="1:13" x14ac:dyDescent="0.2">
      <c r="A937" s="5">
        <v>1030</v>
      </c>
      <c r="B937" t="s">
        <v>2466</v>
      </c>
      <c r="C937" t="s">
        <v>744</v>
      </c>
      <c r="D937" t="s">
        <v>745</v>
      </c>
      <c r="E937" s="5">
        <v>33945</v>
      </c>
      <c r="F937" s="5" t="s">
        <v>15</v>
      </c>
      <c r="G937" s="5">
        <v>100001275</v>
      </c>
      <c r="H937" s="5">
        <v>2375</v>
      </c>
      <c r="I937" s="5">
        <v>192.06659999999999</v>
      </c>
      <c r="J937" s="5">
        <v>68144</v>
      </c>
      <c r="K937" s="5" t="s">
        <v>2467</v>
      </c>
      <c r="L937" s="7" t="s">
        <v>2468</v>
      </c>
      <c r="M937" s="7" t="s">
        <v>2473</v>
      </c>
    </row>
    <row r="938" spans="1:13" x14ac:dyDescent="0.2">
      <c r="A938" s="5">
        <v>128</v>
      </c>
      <c r="B938" t="s">
        <v>2470</v>
      </c>
      <c r="C938" t="s">
        <v>27</v>
      </c>
      <c r="D938" t="s">
        <v>118</v>
      </c>
      <c r="E938" s="5">
        <v>64</v>
      </c>
      <c r="F938" s="5" t="s">
        <v>29</v>
      </c>
      <c r="G938" s="5">
        <v>460</v>
      </c>
      <c r="H938" s="5">
        <v>2878</v>
      </c>
      <c r="I938" s="5">
        <v>166.08629999999999</v>
      </c>
      <c r="J938" s="5">
        <v>6140</v>
      </c>
      <c r="K938" s="5" t="s">
        <v>2471</v>
      </c>
      <c r="L938" s="7" t="s">
        <v>2472</v>
      </c>
      <c r="M938" s="7" t="s">
        <v>2476</v>
      </c>
    </row>
    <row r="939" spans="1:13" x14ac:dyDescent="0.2">
      <c r="A939" s="5">
        <v>827</v>
      </c>
      <c r="B939" t="s">
        <v>2474</v>
      </c>
      <c r="C939" t="s">
        <v>744</v>
      </c>
      <c r="D939" t="s">
        <v>1708</v>
      </c>
      <c r="E939" s="5">
        <v>41370</v>
      </c>
      <c r="F939" s="5" t="s">
        <v>29</v>
      </c>
      <c r="G939" s="5">
        <v>100003588</v>
      </c>
      <c r="H939" s="5">
        <v>2898</v>
      </c>
      <c r="I939" s="5">
        <v>223.10769999999999</v>
      </c>
      <c r="J939" s="5">
        <v>98207</v>
      </c>
      <c r="K939" s="5" t="s">
        <v>2475</v>
      </c>
      <c r="L939" s="5"/>
      <c r="M939" s="7" t="s">
        <v>2480</v>
      </c>
    </row>
    <row r="940" spans="1:13" x14ac:dyDescent="0.2">
      <c r="A940" s="5">
        <v>137</v>
      </c>
      <c r="B940" t="s">
        <v>2477</v>
      </c>
      <c r="C940" t="s">
        <v>27</v>
      </c>
      <c r="D940" t="s">
        <v>118</v>
      </c>
      <c r="E940" s="5">
        <v>22130</v>
      </c>
      <c r="F940" s="5" t="s">
        <v>15</v>
      </c>
      <c r="G940" s="5">
        <v>100000774</v>
      </c>
      <c r="H940" s="5">
        <v>2208</v>
      </c>
      <c r="I940" s="5">
        <v>165.0557</v>
      </c>
      <c r="J940" s="5">
        <v>3848</v>
      </c>
      <c r="K940" s="5" t="s">
        <v>2478</v>
      </c>
      <c r="L940" s="7" t="s">
        <v>2479</v>
      </c>
      <c r="M940" s="7" t="s">
        <v>2484</v>
      </c>
    </row>
    <row r="941" spans="1:13" x14ac:dyDescent="0.2">
      <c r="A941" s="5">
        <v>136</v>
      </c>
      <c r="B941" t="s">
        <v>2481</v>
      </c>
      <c r="C941" t="s">
        <v>27</v>
      </c>
      <c r="D941" t="s">
        <v>118</v>
      </c>
      <c r="E941" s="5">
        <v>566</v>
      </c>
      <c r="F941" s="5" t="s">
        <v>15</v>
      </c>
      <c r="G941" s="5">
        <v>241</v>
      </c>
      <c r="H941" s="5">
        <v>2515</v>
      </c>
      <c r="I941" s="5">
        <v>163.0401</v>
      </c>
      <c r="J941" s="5">
        <v>997</v>
      </c>
      <c r="K941" s="5" t="s">
        <v>2482</v>
      </c>
      <c r="L941" s="7" t="s">
        <v>2483</v>
      </c>
      <c r="M941" s="7" t="s">
        <v>2489</v>
      </c>
    </row>
    <row r="942" spans="1:13" x14ac:dyDescent="0.2">
      <c r="A942" s="5">
        <v>1294</v>
      </c>
      <c r="B942" t="s">
        <v>2485</v>
      </c>
      <c r="C942" t="s">
        <v>476</v>
      </c>
      <c r="D942" t="s">
        <v>2486</v>
      </c>
      <c r="E942" s="5">
        <v>42109</v>
      </c>
      <c r="F942" s="5" t="s">
        <v>29</v>
      </c>
      <c r="G942" s="5">
        <v>461</v>
      </c>
      <c r="H942" s="5">
        <v>576</v>
      </c>
      <c r="I942" s="5">
        <v>98.984200000000001</v>
      </c>
      <c r="J942" s="5">
        <v>1061</v>
      </c>
      <c r="K942" s="5" t="s">
        <v>2487</v>
      </c>
      <c r="L942" s="7" t="s">
        <v>2488</v>
      </c>
      <c r="M942" s="7" t="s">
        <v>2493</v>
      </c>
    </row>
    <row r="943" spans="1:13" x14ac:dyDescent="0.2">
      <c r="A943" s="5">
        <v>1077</v>
      </c>
      <c r="B943" t="s">
        <v>2490</v>
      </c>
      <c r="C943" t="s">
        <v>58</v>
      </c>
      <c r="D943" t="s">
        <v>59</v>
      </c>
      <c r="E943" s="5">
        <v>597</v>
      </c>
      <c r="F943" s="5" t="s">
        <v>139</v>
      </c>
      <c r="G943" s="5">
        <v>463</v>
      </c>
      <c r="H943" s="5">
        <v>4212</v>
      </c>
      <c r="I943" s="5">
        <v>166.9751</v>
      </c>
      <c r="J943" s="5">
        <v>1005</v>
      </c>
      <c r="K943" s="5" t="s">
        <v>2491</v>
      </c>
      <c r="L943" s="7" t="s">
        <v>2492</v>
      </c>
      <c r="M943" s="7" t="s">
        <v>2497</v>
      </c>
    </row>
    <row r="944" spans="1:13" x14ac:dyDescent="0.2">
      <c r="A944" s="5">
        <v>1949</v>
      </c>
      <c r="B944" t="s">
        <v>2494</v>
      </c>
      <c r="C944" t="s">
        <v>13</v>
      </c>
      <c r="D944" t="s">
        <v>1214</v>
      </c>
      <c r="E944" s="5">
        <v>1600</v>
      </c>
      <c r="F944" s="5" t="s">
        <v>29</v>
      </c>
      <c r="G944" s="5">
        <v>1026</v>
      </c>
      <c r="H944" s="5">
        <v>700</v>
      </c>
      <c r="I944" s="5">
        <v>142.0264</v>
      </c>
      <c r="J944" s="5">
        <v>1015</v>
      </c>
      <c r="K944" s="5" t="s">
        <v>2495</v>
      </c>
      <c r="L944" s="7" t="s">
        <v>2496</v>
      </c>
      <c r="M944" s="7" t="s">
        <v>2501</v>
      </c>
    </row>
    <row r="945" spans="1:13" x14ac:dyDescent="0.2">
      <c r="A945" s="5">
        <v>248</v>
      </c>
      <c r="B945" t="s">
        <v>2498</v>
      </c>
      <c r="C945" t="s">
        <v>27</v>
      </c>
      <c r="D945" t="s">
        <v>631</v>
      </c>
      <c r="E945" s="5">
        <v>1512</v>
      </c>
      <c r="F945" s="5" t="s">
        <v>29</v>
      </c>
      <c r="G945" s="5">
        <v>1022</v>
      </c>
      <c r="H945" s="5">
        <v>910</v>
      </c>
      <c r="I945" s="5">
        <v>124.0393</v>
      </c>
      <c r="J945" s="5">
        <v>1018</v>
      </c>
      <c r="K945" s="5" t="s">
        <v>2499</v>
      </c>
      <c r="L945" s="7" t="s">
        <v>2500</v>
      </c>
      <c r="M945" s="7" t="s">
        <v>2504</v>
      </c>
    </row>
    <row r="946" spans="1:13" x14ac:dyDescent="0.2">
      <c r="A946" s="5">
        <v>1611</v>
      </c>
      <c r="B946" t="s">
        <v>2502</v>
      </c>
      <c r="C946" t="s">
        <v>13</v>
      </c>
      <c r="D946" t="s">
        <v>587</v>
      </c>
      <c r="E946" s="5">
        <v>63057</v>
      </c>
      <c r="F946" s="5" t="s">
        <v>29</v>
      </c>
      <c r="G946" s="5">
        <v>100021198</v>
      </c>
      <c r="H946" s="5">
        <v>1945</v>
      </c>
      <c r="I946" s="5">
        <v>181.0608</v>
      </c>
      <c r="J946" s="5">
        <v>11788622</v>
      </c>
      <c r="K946" s="5" t="s">
        <v>2503</v>
      </c>
      <c r="L946" s="5"/>
      <c r="M946" s="7" t="s">
        <v>2508</v>
      </c>
    </row>
    <row r="947" spans="1:13" x14ac:dyDescent="0.2">
      <c r="A947" s="5">
        <v>1480</v>
      </c>
      <c r="B947" t="s">
        <v>2505</v>
      </c>
      <c r="C947" t="s">
        <v>13</v>
      </c>
      <c r="D947" t="s">
        <v>405</v>
      </c>
      <c r="E947" s="5">
        <v>15704</v>
      </c>
      <c r="F947" s="5" t="s">
        <v>139</v>
      </c>
      <c r="G947" s="5">
        <v>100000101</v>
      </c>
      <c r="H947" s="5">
        <v>2745</v>
      </c>
      <c r="I947" s="5">
        <v>159.06630000000001</v>
      </c>
      <c r="J947" s="5">
        <v>385</v>
      </c>
      <c r="K947" s="5" t="s">
        <v>2506</v>
      </c>
      <c r="L947" s="7" t="s">
        <v>2507</v>
      </c>
      <c r="M947" s="5"/>
    </row>
    <row r="948" spans="1:13" x14ac:dyDescent="0.2">
      <c r="A948" s="5">
        <v>1669</v>
      </c>
      <c r="B948" t="s">
        <v>2509</v>
      </c>
      <c r="C948" t="s">
        <v>13</v>
      </c>
      <c r="D948" t="s">
        <v>915</v>
      </c>
      <c r="E948" s="5">
        <v>53224</v>
      </c>
      <c r="F948" s="5" t="s">
        <v>29</v>
      </c>
      <c r="G948" s="5">
        <v>100009407</v>
      </c>
      <c r="H948" s="5">
        <v>2773</v>
      </c>
      <c r="I948" s="5">
        <v>304.1755</v>
      </c>
      <c r="J948" s="5"/>
      <c r="K948" s="5"/>
      <c r="L948" s="5"/>
      <c r="M948" s="7" t="s">
        <v>2513</v>
      </c>
    </row>
    <row r="949" spans="1:13" x14ac:dyDescent="0.2">
      <c r="A949" s="5">
        <v>121</v>
      </c>
      <c r="B949" t="s">
        <v>2510</v>
      </c>
      <c r="C949" t="s">
        <v>27</v>
      </c>
      <c r="D949" t="s">
        <v>377</v>
      </c>
      <c r="E949" s="5">
        <v>1444</v>
      </c>
      <c r="F949" s="5" t="s">
        <v>29</v>
      </c>
      <c r="G949" s="5">
        <v>1025</v>
      </c>
      <c r="H949" s="5">
        <v>2200</v>
      </c>
      <c r="I949" s="5">
        <v>130.08629999999999</v>
      </c>
      <c r="J949" s="5">
        <v>849</v>
      </c>
      <c r="K949" s="5" t="s">
        <v>2511</v>
      </c>
      <c r="L949" s="7" t="s">
        <v>2512</v>
      </c>
      <c r="M949" s="7" t="s">
        <v>2517</v>
      </c>
    </row>
    <row r="950" spans="1:13" x14ac:dyDescent="0.2">
      <c r="A950" s="5">
        <v>4439</v>
      </c>
      <c r="B950" t="s">
        <v>2514</v>
      </c>
      <c r="C950" t="s">
        <v>24</v>
      </c>
      <c r="D950" t="s">
        <v>25</v>
      </c>
      <c r="E950" s="5">
        <v>33935</v>
      </c>
      <c r="F950" s="5" t="s">
        <v>38</v>
      </c>
      <c r="G950" s="5">
        <v>100001267</v>
      </c>
      <c r="H950" s="5">
        <v>1168</v>
      </c>
      <c r="I950" s="5">
        <v>286.1438</v>
      </c>
      <c r="J950" s="5">
        <v>638024</v>
      </c>
      <c r="K950" s="5" t="s">
        <v>2515</v>
      </c>
      <c r="L950" s="7" t="s">
        <v>2516</v>
      </c>
      <c r="M950" s="7" t="s">
        <v>2520</v>
      </c>
    </row>
    <row r="951" spans="1:13" x14ac:dyDescent="0.2">
      <c r="A951" s="5">
        <v>2931</v>
      </c>
      <c r="B951" t="s">
        <v>2518</v>
      </c>
      <c r="C951" t="s">
        <v>13</v>
      </c>
      <c r="D951" t="s">
        <v>843</v>
      </c>
      <c r="E951" s="5">
        <v>40708</v>
      </c>
      <c r="F951" s="5" t="s">
        <v>15</v>
      </c>
      <c r="G951" s="5">
        <v>100003470</v>
      </c>
      <c r="H951" s="5">
        <v>5145</v>
      </c>
      <c r="I951" s="5">
        <v>495.29629999999997</v>
      </c>
      <c r="J951" s="5">
        <v>123796</v>
      </c>
      <c r="K951" s="5" t="s">
        <v>2519</v>
      </c>
      <c r="L951" s="5"/>
      <c r="M951" s="5"/>
    </row>
    <row r="952" spans="1:13" x14ac:dyDescent="0.2">
      <c r="A952" s="5">
        <v>2936</v>
      </c>
      <c r="B952" t="s">
        <v>2521</v>
      </c>
      <c r="C952" t="s">
        <v>13</v>
      </c>
      <c r="D952" t="s">
        <v>843</v>
      </c>
      <c r="E952" s="5">
        <v>48394</v>
      </c>
      <c r="F952" s="5" t="s">
        <v>15</v>
      </c>
      <c r="G952" s="5">
        <v>100006173</v>
      </c>
      <c r="H952" s="5">
        <v>5160</v>
      </c>
      <c r="I952" s="5">
        <v>397.2054</v>
      </c>
      <c r="J952" s="5"/>
      <c r="K952" s="5"/>
      <c r="L952" s="5"/>
      <c r="M952" s="5"/>
    </row>
    <row r="953" spans="1:13" x14ac:dyDescent="0.2">
      <c r="A953" s="5">
        <v>2908</v>
      </c>
      <c r="B953" t="s">
        <v>2522</v>
      </c>
      <c r="C953" t="s">
        <v>13</v>
      </c>
      <c r="D953" t="s">
        <v>340</v>
      </c>
      <c r="E953" s="5">
        <v>32562</v>
      </c>
      <c r="F953" s="5" t="s">
        <v>15</v>
      </c>
      <c r="G953" s="5">
        <v>100001993</v>
      </c>
      <c r="H953" s="5">
        <v>3868</v>
      </c>
      <c r="I953" s="5">
        <v>238.07749999999999</v>
      </c>
      <c r="J953" s="5"/>
      <c r="K953" s="5"/>
      <c r="L953" s="5"/>
      <c r="M953" s="5"/>
    </row>
    <row r="954" spans="1:13" x14ac:dyDescent="0.2">
      <c r="A954" s="5">
        <v>2907</v>
      </c>
      <c r="B954" t="s">
        <v>2523</v>
      </c>
      <c r="C954" t="s">
        <v>13</v>
      </c>
      <c r="D954" t="s">
        <v>340</v>
      </c>
      <c r="E954" s="5">
        <v>32619</v>
      </c>
      <c r="F954" s="5" t="s">
        <v>15</v>
      </c>
      <c r="G954" s="5">
        <v>100002067</v>
      </c>
      <c r="H954" s="5">
        <v>5000</v>
      </c>
      <c r="I954" s="5">
        <v>397.2054</v>
      </c>
      <c r="J954" s="5"/>
      <c r="K954" s="5" t="s">
        <v>2524</v>
      </c>
      <c r="L954" s="5"/>
      <c r="M954" s="5"/>
    </row>
    <row r="955" spans="1:13" x14ac:dyDescent="0.2">
      <c r="A955" s="5">
        <v>2910</v>
      </c>
      <c r="B955" t="s">
        <v>2525</v>
      </c>
      <c r="C955" t="s">
        <v>13</v>
      </c>
      <c r="D955" t="s">
        <v>340</v>
      </c>
      <c r="E955" s="5">
        <v>62921</v>
      </c>
      <c r="F955" s="5" t="s">
        <v>15</v>
      </c>
      <c r="G955" s="5">
        <v>100021104</v>
      </c>
      <c r="H955" s="5">
        <v>3504</v>
      </c>
      <c r="I955" s="5">
        <v>246.07490000000001</v>
      </c>
      <c r="J955" s="5"/>
      <c r="K955" s="5"/>
      <c r="L955" s="5"/>
      <c r="M955" s="5"/>
    </row>
    <row r="956" spans="1:13" x14ac:dyDescent="0.2">
      <c r="A956" s="5">
        <v>2909</v>
      </c>
      <c r="B956" t="s">
        <v>2526</v>
      </c>
      <c r="C956" t="s">
        <v>13</v>
      </c>
      <c r="D956" t="s">
        <v>340</v>
      </c>
      <c r="E956" s="5">
        <v>62922</v>
      </c>
      <c r="F956" s="5" t="s">
        <v>15</v>
      </c>
      <c r="G956" s="5">
        <v>100021103</v>
      </c>
      <c r="H956" s="5">
        <v>4749</v>
      </c>
      <c r="I956" s="5">
        <v>413.20030000000003</v>
      </c>
      <c r="J956" s="5"/>
      <c r="K956" s="5"/>
      <c r="L956" s="5"/>
      <c r="M956" s="7" t="s">
        <v>2528</v>
      </c>
    </row>
    <row r="957" spans="1:13" x14ac:dyDescent="0.2">
      <c r="A957" s="5">
        <v>2891</v>
      </c>
      <c r="B957" t="s">
        <v>2527</v>
      </c>
      <c r="C957" t="s">
        <v>13</v>
      </c>
      <c r="D957" t="s">
        <v>340</v>
      </c>
      <c r="E957" s="5">
        <v>38170</v>
      </c>
      <c r="F957" s="5" t="s">
        <v>15</v>
      </c>
      <c r="G957" s="5">
        <v>100002129</v>
      </c>
      <c r="H957" s="5">
        <v>5100</v>
      </c>
      <c r="I957" s="5">
        <v>395.18979999999999</v>
      </c>
      <c r="J957" s="5">
        <v>105074</v>
      </c>
      <c r="K957" s="5" t="s">
        <v>2524</v>
      </c>
      <c r="L957" s="5"/>
      <c r="M957" s="7" t="s">
        <v>2531</v>
      </c>
    </row>
    <row r="958" spans="1:13" x14ac:dyDescent="0.2">
      <c r="A958" s="5">
        <v>435</v>
      </c>
      <c r="B958" t="s">
        <v>2529</v>
      </c>
      <c r="C958" t="s">
        <v>27</v>
      </c>
      <c r="D958" t="s">
        <v>489</v>
      </c>
      <c r="E958" s="5">
        <v>35127</v>
      </c>
      <c r="F958" s="5" t="s">
        <v>29</v>
      </c>
      <c r="G958" s="5">
        <v>100001167</v>
      </c>
      <c r="H958" s="5">
        <v>2128</v>
      </c>
      <c r="I958" s="5">
        <v>229.1183</v>
      </c>
      <c r="J958" s="5">
        <v>11673055</v>
      </c>
      <c r="K958" s="5" t="s">
        <v>2530</v>
      </c>
      <c r="L958" s="5"/>
      <c r="M958" s="7" t="s">
        <v>2535</v>
      </c>
    </row>
    <row r="959" spans="1:13" x14ac:dyDescent="0.2">
      <c r="A959" s="5">
        <v>418</v>
      </c>
      <c r="B959" t="s">
        <v>2532</v>
      </c>
      <c r="C959" t="s">
        <v>27</v>
      </c>
      <c r="D959" t="s">
        <v>489</v>
      </c>
      <c r="E959" s="5">
        <v>1898</v>
      </c>
      <c r="F959" s="5" t="s">
        <v>29</v>
      </c>
      <c r="G959" s="5">
        <v>480</v>
      </c>
      <c r="H959" s="5">
        <v>1603</v>
      </c>
      <c r="I959" s="5">
        <v>116.0706</v>
      </c>
      <c r="J959" s="5">
        <v>145742</v>
      </c>
      <c r="K959" s="5" t="s">
        <v>2533</v>
      </c>
      <c r="L959" s="7" t="s">
        <v>2534</v>
      </c>
      <c r="M959" s="7" t="s">
        <v>2538</v>
      </c>
    </row>
    <row r="960" spans="1:13" x14ac:dyDescent="0.2">
      <c r="A960" s="5">
        <v>847</v>
      </c>
      <c r="B960" t="s">
        <v>2536</v>
      </c>
      <c r="C960" t="s">
        <v>744</v>
      </c>
      <c r="D960" t="s">
        <v>1708</v>
      </c>
      <c r="E960" s="5">
        <v>40703</v>
      </c>
      <c r="F960" s="5" t="s">
        <v>29</v>
      </c>
      <c r="G960" s="5">
        <v>100003674</v>
      </c>
      <c r="H960" s="5">
        <v>2136</v>
      </c>
      <c r="I960" s="5">
        <v>173.09209999999999</v>
      </c>
      <c r="J960" s="5">
        <v>6426709</v>
      </c>
      <c r="K960" s="5" t="s">
        <v>2537</v>
      </c>
      <c r="L960" s="5"/>
      <c r="M960" s="7" t="s">
        <v>2542</v>
      </c>
    </row>
    <row r="961" spans="1:13" x14ac:dyDescent="0.2">
      <c r="A961" s="5">
        <v>1578</v>
      </c>
      <c r="B961" t="s">
        <v>2539</v>
      </c>
      <c r="C961" t="s">
        <v>13</v>
      </c>
      <c r="D961" t="s">
        <v>1123</v>
      </c>
      <c r="E961" s="5">
        <v>32452</v>
      </c>
      <c r="F961" s="5" t="s">
        <v>29</v>
      </c>
      <c r="G961" s="5">
        <v>100001162</v>
      </c>
      <c r="H961" s="5">
        <v>2590</v>
      </c>
      <c r="I961" s="5">
        <v>218.1387</v>
      </c>
      <c r="J961" s="5">
        <v>107738</v>
      </c>
      <c r="K961" s="5" t="s">
        <v>2540</v>
      </c>
      <c r="L961" s="7" t="s">
        <v>2541</v>
      </c>
      <c r="M961" s="7" t="s">
        <v>2545</v>
      </c>
    </row>
    <row r="962" spans="1:13" x14ac:dyDescent="0.2">
      <c r="A962" s="5">
        <v>1579</v>
      </c>
      <c r="B962" t="s">
        <v>2543</v>
      </c>
      <c r="C962" t="s">
        <v>13</v>
      </c>
      <c r="D962" t="s">
        <v>1123</v>
      </c>
      <c r="E962" s="5">
        <v>31932</v>
      </c>
      <c r="F962" s="5" t="s">
        <v>139</v>
      </c>
      <c r="G962" s="5">
        <v>100001150</v>
      </c>
      <c r="H962" s="5">
        <v>1502.5</v>
      </c>
      <c r="I962" s="5">
        <v>130.05099999999999</v>
      </c>
      <c r="J962" s="5">
        <v>98681</v>
      </c>
      <c r="K962" s="5" t="s">
        <v>2544</v>
      </c>
      <c r="L962" s="5"/>
      <c r="M962" s="5"/>
    </row>
    <row r="963" spans="1:13" x14ac:dyDescent="0.2">
      <c r="A963" s="5">
        <v>4085</v>
      </c>
      <c r="B963" t="s">
        <v>2546</v>
      </c>
      <c r="C963" t="s">
        <v>24</v>
      </c>
      <c r="D963" t="s">
        <v>399</v>
      </c>
      <c r="E963" s="5">
        <v>48460</v>
      </c>
      <c r="F963" s="5" t="s">
        <v>15</v>
      </c>
      <c r="G963" s="5">
        <v>100006264</v>
      </c>
      <c r="H963" s="5">
        <v>3971</v>
      </c>
      <c r="I963" s="5">
        <v>259.02820000000003</v>
      </c>
      <c r="J963" s="5"/>
      <c r="K963" s="5" t="s">
        <v>2547</v>
      </c>
      <c r="L963" s="5"/>
      <c r="M963" s="7" t="s">
        <v>2551</v>
      </c>
    </row>
    <row r="964" spans="1:13" x14ac:dyDescent="0.2">
      <c r="A964" s="5">
        <v>3798</v>
      </c>
      <c r="B964" t="s">
        <v>2548</v>
      </c>
      <c r="C964" t="s">
        <v>348</v>
      </c>
      <c r="D964" t="s">
        <v>349</v>
      </c>
      <c r="E964" s="5">
        <v>33442</v>
      </c>
      <c r="F964" s="5" t="s">
        <v>29</v>
      </c>
      <c r="G964" s="5">
        <v>821</v>
      </c>
      <c r="H964" s="5">
        <v>800</v>
      </c>
      <c r="I964" s="5">
        <v>245.07679999999999</v>
      </c>
      <c r="J964" s="5">
        <v>15047</v>
      </c>
      <c r="K964" s="5" t="s">
        <v>2549</v>
      </c>
      <c r="L964" s="7" t="s">
        <v>2550</v>
      </c>
      <c r="M964" s="7" t="s">
        <v>2556</v>
      </c>
    </row>
    <row r="965" spans="1:13" x14ac:dyDescent="0.2">
      <c r="A965" s="5">
        <v>4010</v>
      </c>
      <c r="B965" t="s">
        <v>2552</v>
      </c>
      <c r="C965" t="s">
        <v>163</v>
      </c>
      <c r="D965" t="s">
        <v>2553</v>
      </c>
      <c r="E965" s="5">
        <v>1651</v>
      </c>
      <c r="F965" s="5" t="s">
        <v>29</v>
      </c>
      <c r="G965" s="5">
        <v>491</v>
      </c>
      <c r="H965" s="5">
        <v>2343</v>
      </c>
      <c r="I965" s="5">
        <v>168.06549999999999</v>
      </c>
      <c r="J965" s="5">
        <v>1050</v>
      </c>
      <c r="K965" s="5" t="s">
        <v>2554</v>
      </c>
      <c r="L965" s="7" t="s">
        <v>2555</v>
      </c>
      <c r="M965" s="7" t="s">
        <v>2560</v>
      </c>
    </row>
    <row r="966" spans="1:13" x14ac:dyDescent="0.2">
      <c r="A966" s="5">
        <v>4011</v>
      </c>
      <c r="B966" t="s">
        <v>2557</v>
      </c>
      <c r="C966" t="s">
        <v>163</v>
      </c>
      <c r="D966" t="s">
        <v>2553</v>
      </c>
      <c r="E966" s="5">
        <v>31555</v>
      </c>
      <c r="F966" s="5" t="s">
        <v>15</v>
      </c>
      <c r="G966" s="5">
        <v>100001121</v>
      </c>
      <c r="H966" s="5">
        <v>2185</v>
      </c>
      <c r="I966" s="5">
        <v>182.04589999999999</v>
      </c>
      <c r="J966" s="5">
        <v>6723</v>
      </c>
      <c r="K966" s="5" t="s">
        <v>2558</v>
      </c>
      <c r="L966" s="7" t="s">
        <v>2559</v>
      </c>
      <c r="M966" s="7" t="s">
        <v>2564</v>
      </c>
    </row>
    <row r="967" spans="1:13" x14ac:dyDescent="0.2">
      <c r="A967" s="5">
        <v>4005</v>
      </c>
      <c r="B967" t="s">
        <v>2561</v>
      </c>
      <c r="C967" t="s">
        <v>163</v>
      </c>
      <c r="D967" t="s">
        <v>2553</v>
      </c>
      <c r="E967" s="5">
        <v>608</v>
      </c>
      <c r="F967" s="5" t="s">
        <v>15</v>
      </c>
      <c r="G967" s="5">
        <v>936</v>
      </c>
      <c r="H967" s="5">
        <v>1657</v>
      </c>
      <c r="I967" s="5">
        <v>168.06659999999999</v>
      </c>
      <c r="J967" s="5">
        <v>1054</v>
      </c>
      <c r="K967" s="5" t="s">
        <v>2562</v>
      </c>
      <c r="L967" s="7" t="s">
        <v>2563</v>
      </c>
      <c r="M967" s="5"/>
    </row>
    <row r="968" spans="1:13" x14ac:dyDescent="0.2">
      <c r="A968" s="5">
        <v>52</v>
      </c>
      <c r="B968" t="s">
        <v>2565</v>
      </c>
      <c r="C968" t="s">
        <v>27</v>
      </c>
      <c r="D968" t="s">
        <v>503</v>
      </c>
      <c r="E968" s="5">
        <v>46225</v>
      </c>
      <c r="F968" s="5" t="s">
        <v>29</v>
      </c>
      <c r="G968" s="5">
        <v>100001540</v>
      </c>
      <c r="H968" s="5">
        <v>1900</v>
      </c>
      <c r="I968" s="5">
        <v>129.0659</v>
      </c>
      <c r="J968" s="5">
        <v>134508</v>
      </c>
      <c r="K968" s="5" t="s">
        <v>2566</v>
      </c>
      <c r="L968" s="5"/>
      <c r="M968" s="7" t="s">
        <v>2569</v>
      </c>
    </row>
    <row r="969" spans="1:13" x14ac:dyDescent="0.2">
      <c r="A969" s="5">
        <v>4546</v>
      </c>
      <c r="B969" t="s">
        <v>2567</v>
      </c>
      <c r="C969" t="s">
        <v>24</v>
      </c>
      <c r="D969" t="s">
        <v>25</v>
      </c>
      <c r="E969" s="5">
        <v>48428</v>
      </c>
      <c r="F969" s="5" t="s">
        <v>15</v>
      </c>
      <c r="G969" s="5">
        <v>100001767</v>
      </c>
      <c r="H969" s="5">
        <v>2304</v>
      </c>
      <c r="I969" s="5">
        <v>253.11940000000001</v>
      </c>
      <c r="J969" s="5">
        <v>122228</v>
      </c>
      <c r="K969" s="5" t="s">
        <v>2568</v>
      </c>
      <c r="L969" s="5"/>
      <c r="M969" s="7" t="s">
        <v>2573</v>
      </c>
    </row>
    <row r="970" spans="1:13" x14ac:dyDescent="0.2">
      <c r="A970" s="5">
        <v>1078</v>
      </c>
      <c r="B970" t="s">
        <v>2570</v>
      </c>
      <c r="C970" t="s">
        <v>58</v>
      </c>
      <c r="D970" t="s">
        <v>59</v>
      </c>
      <c r="E970" s="5">
        <v>48990</v>
      </c>
      <c r="F970" s="5" t="s">
        <v>139</v>
      </c>
      <c r="G970" s="5">
        <v>823</v>
      </c>
      <c r="H970" s="5">
        <v>1083</v>
      </c>
      <c r="I970" s="5">
        <v>87.008799999999994</v>
      </c>
      <c r="J970" s="5">
        <v>1060</v>
      </c>
      <c r="K970" s="5" t="s">
        <v>2571</v>
      </c>
      <c r="L970" s="7" t="s">
        <v>2572</v>
      </c>
      <c r="M970" s="7" t="s">
        <v>2577</v>
      </c>
    </row>
    <row r="971" spans="1:13" x14ac:dyDescent="0.2">
      <c r="A971" s="5">
        <v>4354</v>
      </c>
      <c r="B971" t="s">
        <v>2574</v>
      </c>
      <c r="C971" t="s">
        <v>24</v>
      </c>
      <c r="D971" t="s">
        <v>25</v>
      </c>
      <c r="E971" s="5">
        <v>18335</v>
      </c>
      <c r="F971" s="5" t="s">
        <v>139</v>
      </c>
      <c r="G971" s="5">
        <v>100000442</v>
      </c>
      <c r="H971" s="5">
        <v>2432.9</v>
      </c>
      <c r="I971" s="5">
        <v>191.05609999999999</v>
      </c>
      <c r="J971" s="5">
        <v>6508</v>
      </c>
      <c r="K971" s="5" t="s">
        <v>2575</v>
      </c>
      <c r="L971" s="7" t="s">
        <v>2576</v>
      </c>
      <c r="M971" s="5"/>
    </row>
    <row r="972" spans="1:13" x14ac:dyDescent="0.2">
      <c r="A972" s="5">
        <v>4816</v>
      </c>
      <c r="B972" t="s">
        <v>2578</v>
      </c>
      <c r="C972" t="s">
        <v>24</v>
      </c>
      <c r="D972" t="s">
        <v>1172</v>
      </c>
      <c r="E972" s="5">
        <v>39767</v>
      </c>
      <c r="F972" s="5" t="s">
        <v>29</v>
      </c>
      <c r="G972" s="5">
        <v>100002968</v>
      </c>
      <c r="H972" s="5">
        <v>3378</v>
      </c>
      <c r="I972" s="5">
        <v>325.19110000000001</v>
      </c>
      <c r="J972" s="5">
        <v>2728270</v>
      </c>
      <c r="K972" s="5" t="s">
        <v>2579</v>
      </c>
      <c r="L972" s="5"/>
      <c r="M972" s="7" t="s">
        <v>2583</v>
      </c>
    </row>
    <row r="973" spans="1:13" x14ac:dyDescent="0.2">
      <c r="A973" s="5">
        <v>3872</v>
      </c>
      <c r="B973" t="s">
        <v>2580</v>
      </c>
      <c r="C973" t="s">
        <v>163</v>
      </c>
      <c r="D973" t="s">
        <v>164</v>
      </c>
      <c r="E973" s="5">
        <v>1899</v>
      </c>
      <c r="F973" s="5" t="s">
        <v>29</v>
      </c>
      <c r="G973" s="5">
        <v>182</v>
      </c>
      <c r="H973" s="5">
        <v>845</v>
      </c>
      <c r="I973" s="5">
        <v>168.0291</v>
      </c>
      <c r="J973" s="5">
        <v>1066</v>
      </c>
      <c r="K973" s="5" t="s">
        <v>2581</v>
      </c>
      <c r="L973" s="7" t="s">
        <v>2582</v>
      </c>
      <c r="M973" s="7" t="s">
        <v>2587</v>
      </c>
    </row>
    <row r="974" spans="1:13" x14ac:dyDescent="0.2">
      <c r="A974" s="5">
        <v>4933</v>
      </c>
      <c r="B974" t="s">
        <v>2584</v>
      </c>
      <c r="C974" t="s">
        <v>24</v>
      </c>
      <c r="D974" t="s">
        <v>2352</v>
      </c>
      <c r="E974" s="5">
        <v>38595</v>
      </c>
      <c r="F974" s="5" t="s">
        <v>29</v>
      </c>
      <c r="G974" s="5">
        <v>100002735</v>
      </c>
      <c r="H974" s="5">
        <v>2910</v>
      </c>
      <c r="I974" s="5">
        <v>315.14850000000001</v>
      </c>
      <c r="J974" s="5">
        <v>3001055</v>
      </c>
      <c r="K974" s="5" t="s">
        <v>2585</v>
      </c>
      <c r="L974" s="7" t="s">
        <v>2586</v>
      </c>
      <c r="M974" s="5"/>
    </row>
    <row r="975" spans="1:13" x14ac:dyDescent="0.2">
      <c r="A975" s="5">
        <v>4934</v>
      </c>
      <c r="B975" t="s">
        <v>2588</v>
      </c>
      <c r="C975" t="s">
        <v>24</v>
      </c>
      <c r="D975" t="s">
        <v>2352</v>
      </c>
      <c r="E975" s="5">
        <v>62485</v>
      </c>
      <c r="F975" s="5" t="s">
        <v>29</v>
      </c>
      <c r="G975" s="5">
        <v>100020810</v>
      </c>
      <c r="H975" s="5">
        <v>2926</v>
      </c>
      <c r="I975" s="5">
        <v>331.14350000000002</v>
      </c>
      <c r="J975" s="5">
        <v>3033888</v>
      </c>
      <c r="K975" s="5"/>
      <c r="L975" s="5"/>
      <c r="M975" s="7" t="s">
        <v>2591</v>
      </c>
    </row>
    <row r="976" spans="1:13" x14ac:dyDescent="0.2">
      <c r="A976" s="5">
        <v>3998</v>
      </c>
      <c r="B976" t="s">
        <v>2589</v>
      </c>
      <c r="C976" t="s">
        <v>163</v>
      </c>
      <c r="D976" t="s">
        <v>1084</v>
      </c>
      <c r="E976" s="5">
        <v>40807</v>
      </c>
      <c r="F976" s="5" t="s">
        <v>38</v>
      </c>
      <c r="G976" s="5">
        <v>100004088</v>
      </c>
      <c r="H976" s="5">
        <v>1666</v>
      </c>
      <c r="I976" s="5">
        <v>285.22129999999999</v>
      </c>
      <c r="J976" s="5">
        <v>638015</v>
      </c>
      <c r="K976" s="5"/>
      <c r="L976" s="7" t="s">
        <v>2590</v>
      </c>
      <c r="M976" s="7" t="s">
        <v>2595</v>
      </c>
    </row>
    <row r="977" spans="1:13" x14ac:dyDescent="0.2">
      <c r="A977" s="5">
        <v>3991</v>
      </c>
      <c r="B977" t="s">
        <v>2592</v>
      </c>
      <c r="C977" t="s">
        <v>163</v>
      </c>
      <c r="D977" t="s">
        <v>1084</v>
      </c>
      <c r="E977" s="5">
        <v>1806</v>
      </c>
      <c r="F977" s="5" t="s">
        <v>38</v>
      </c>
      <c r="G977" s="5">
        <v>498</v>
      </c>
      <c r="H977" s="5">
        <v>1636</v>
      </c>
      <c r="I977" s="5">
        <v>269.22640000000001</v>
      </c>
      <c r="J977" s="5">
        <v>445354</v>
      </c>
      <c r="K977" s="5" t="s">
        <v>2593</v>
      </c>
      <c r="L977" s="7" t="s">
        <v>2594</v>
      </c>
      <c r="M977" s="7" t="s">
        <v>2599</v>
      </c>
    </row>
    <row r="978" spans="1:13" x14ac:dyDescent="0.2">
      <c r="A978" s="5">
        <v>1101</v>
      </c>
      <c r="B978" t="s">
        <v>2596</v>
      </c>
      <c r="C978" t="s">
        <v>58</v>
      </c>
      <c r="D978" t="s">
        <v>1001</v>
      </c>
      <c r="E978" s="5">
        <v>15772</v>
      </c>
      <c r="F978" s="5" t="s">
        <v>139</v>
      </c>
      <c r="G978" s="5">
        <v>100000406</v>
      </c>
      <c r="H978" s="5">
        <v>1789.6</v>
      </c>
      <c r="I978" s="5">
        <v>151.06120000000001</v>
      </c>
      <c r="J978" s="5">
        <v>6912</v>
      </c>
      <c r="K978" s="5" t="s">
        <v>2597</v>
      </c>
      <c r="L978" s="7" t="s">
        <v>2598</v>
      </c>
      <c r="M978" s="7" t="s">
        <v>2604</v>
      </c>
    </row>
    <row r="979" spans="1:13" x14ac:dyDescent="0.2">
      <c r="A979" s="5">
        <v>3901</v>
      </c>
      <c r="B979" t="s">
        <v>2600</v>
      </c>
      <c r="C979" t="s">
        <v>163</v>
      </c>
      <c r="D979" t="s">
        <v>2601</v>
      </c>
      <c r="E979" s="5">
        <v>1827</v>
      </c>
      <c r="F979" s="5" t="s">
        <v>15</v>
      </c>
      <c r="G979" s="5">
        <v>500</v>
      </c>
      <c r="H979" s="5">
        <v>3160</v>
      </c>
      <c r="I979" s="5">
        <v>255.08869999999999</v>
      </c>
      <c r="J979" s="5">
        <v>493570</v>
      </c>
      <c r="K979" s="5" t="s">
        <v>2602</v>
      </c>
      <c r="L979" s="7" t="s">
        <v>2603</v>
      </c>
      <c r="M979" s="7" t="s">
        <v>2607</v>
      </c>
    </row>
    <row r="980" spans="1:13" x14ac:dyDescent="0.2">
      <c r="A980" s="5">
        <v>1102</v>
      </c>
      <c r="B980" t="s">
        <v>2605</v>
      </c>
      <c r="C980" t="s">
        <v>58</v>
      </c>
      <c r="D980" t="s">
        <v>1001</v>
      </c>
      <c r="E980" s="5">
        <v>27731</v>
      </c>
      <c r="F980" s="5" t="s">
        <v>139</v>
      </c>
      <c r="G980" s="5">
        <v>100001007</v>
      </c>
      <c r="H980" s="5">
        <v>2425</v>
      </c>
      <c r="I980" s="5">
        <v>165.04050000000001</v>
      </c>
      <c r="J980" s="5">
        <v>5460677</v>
      </c>
      <c r="K980" s="8">
        <v>1255190</v>
      </c>
      <c r="L980" s="7" t="s">
        <v>2606</v>
      </c>
      <c r="M980" s="5"/>
    </row>
    <row r="981" spans="1:13" x14ac:dyDescent="0.2">
      <c r="A981" s="5">
        <v>1126</v>
      </c>
      <c r="B981" t="s">
        <v>2608</v>
      </c>
      <c r="C981" t="s">
        <v>58</v>
      </c>
      <c r="D981" t="s">
        <v>1001</v>
      </c>
      <c r="E981" s="5">
        <v>61858</v>
      </c>
      <c r="F981" s="5" t="s">
        <v>139</v>
      </c>
      <c r="G981" s="5">
        <v>100019968</v>
      </c>
      <c r="H981" s="5">
        <v>2350</v>
      </c>
      <c r="I981" s="5">
        <v>165.04050000000001</v>
      </c>
      <c r="J981" s="5"/>
      <c r="K981" s="5"/>
      <c r="L981" s="5"/>
      <c r="M981" s="7" t="s">
        <v>2612</v>
      </c>
    </row>
    <row r="982" spans="1:13" x14ac:dyDescent="0.2">
      <c r="A982" s="5">
        <v>60</v>
      </c>
      <c r="B982" t="s">
        <v>2609</v>
      </c>
      <c r="C982" t="s">
        <v>27</v>
      </c>
      <c r="D982" t="s">
        <v>503</v>
      </c>
      <c r="E982" s="5">
        <v>42370</v>
      </c>
      <c r="F982" s="5" t="s">
        <v>29</v>
      </c>
      <c r="G982" s="5">
        <v>35</v>
      </c>
      <c r="H982" s="5">
        <v>1528</v>
      </c>
      <c r="I982" s="5">
        <v>114.05500000000001</v>
      </c>
      <c r="J982" s="5">
        <v>1196</v>
      </c>
      <c r="K982" s="5" t="s">
        <v>2610</v>
      </c>
      <c r="L982" s="7" t="s">
        <v>2611</v>
      </c>
      <c r="M982" s="7" t="s">
        <v>2616</v>
      </c>
    </row>
    <row r="983" spans="1:13" x14ac:dyDescent="0.2">
      <c r="A983" s="5">
        <v>375</v>
      </c>
      <c r="B983" t="s">
        <v>2613</v>
      </c>
      <c r="C983" t="s">
        <v>27</v>
      </c>
      <c r="D983" t="s">
        <v>364</v>
      </c>
      <c r="E983" s="5">
        <v>42382</v>
      </c>
      <c r="F983" s="5" t="s">
        <v>15</v>
      </c>
      <c r="G983" s="5">
        <v>197</v>
      </c>
      <c r="H983" s="5">
        <v>1832.4</v>
      </c>
      <c r="I983" s="5">
        <v>383.11430000000001</v>
      </c>
      <c r="J983" s="5">
        <v>439155</v>
      </c>
      <c r="K983" s="5" t="s">
        <v>2614</v>
      </c>
      <c r="L983" s="7" t="s">
        <v>2615</v>
      </c>
      <c r="M983" s="7" t="s">
        <v>2619</v>
      </c>
    </row>
    <row r="984" spans="1:13" x14ac:dyDescent="0.2">
      <c r="A984" s="5">
        <v>4475</v>
      </c>
      <c r="B984" t="s">
        <v>2617</v>
      </c>
      <c r="C984" t="s">
        <v>24</v>
      </c>
      <c r="D984" t="s">
        <v>25</v>
      </c>
      <c r="E984" s="5">
        <v>43239</v>
      </c>
      <c r="F984" s="5" t="s">
        <v>29</v>
      </c>
      <c r="G984" s="5">
        <v>100004509</v>
      </c>
      <c r="H984" s="5">
        <v>2690</v>
      </c>
      <c r="I984" s="5">
        <v>162.0583</v>
      </c>
      <c r="J984" s="5">
        <v>98280</v>
      </c>
      <c r="K984" s="5" t="s">
        <v>2618</v>
      </c>
      <c r="L984" s="5"/>
      <c r="M984" s="7" t="s">
        <v>2624</v>
      </c>
    </row>
    <row r="985" spans="1:13" x14ac:dyDescent="0.2">
      <c r="A985" s="5">
        <v>5099</v>
      </c>
      <c r="B985" t="s">
        <v>2620</v>
      </c>
      <c r="C985" t="s">
        <v>24</v>
      </c>
      <c r="D985" t="s">
        <v>2621</v>
      </c>
      <c r="E985" s="5">
        <v>47897</v>
      </c>
      <c r="F985" s="5" t="s">
        <v>29</v>
      </c>
      <c r="G985" s="5">
        <v>100002324</v>
      </c>
      <c r="H985" s="5">
        <v>1490</v>
      </c>
      <c r="I985" s="5">
        <v>180.0325</v>
      </c>
      <c r="J985" s="5">
        <v>1080</v>
      </c>
      <c r="K985" s="5" t="s">
        <v>2622</v>
      </c>
      <c r="L985" s="7" t="s">
        <v>2623</v>
      </c>
      <c r="M985" s="7" t="s">
        <v>2627</v>
      </c>
    </row>
    <row r="986" spans="1:13" x14ac:dyDescent="0.2">
      <c r="A986" s="5">
        <v>385</v>
      </c>
      <c r="B986" t="s">
        <v>2625</v>
      </c>
      <c r="C986" t="s">
        <v>27</v>
      </c>
      <c r="D986" t="s">
        <v>364</v>
      </c>
      <c r="E986" s="5">
        <v>39592</v>
      </c>
      <c r="F986" s="5" t="s">
        <v>139</v>
      </c>
      <c r="G986" s="5">
        <v>100002749</v>
      </c>
      <c r="H986" s="5">
        <v>1942</v>
      </c>
      <c r="I986" s="5">
        <v>134.02809999999999</v>
      </c>
      <c r="J986" s="5">
        <v>24417</v>
      </c>
      <c r="K986" s="5" t="s">
        <v>2626</v>
      </c>
      <c r="L986" s="5"/>
      <c r="M986" s="7" t="s">
        <v>2630</v>
      </c>
    </row>
    <row r="987" spans="1:13" x14ac:dyDescent="0.2">
      <c r="A987" s="5">
        <v>386</v>
      </c>
      <c r="B987" t="s">
        <v>2628</v>
      </c>
      <c r="C987" t="s">
        <v>27</v>
      </c>
      <c r="D987" t="s">
        <v>364</v>
      </c>
      <c r="E987" s="5">
        <v>43378</v>
      </c>
      <c r="F987" s="5" t="s">
        <v>29</v>
      </c>
      <c r="G987" s="5">
        <v>100002927</v>
      </c>
      <c r="H987" s="5">
        <v>900</v>
      </c>
      <c r="I987" s="5">
        <v>152.0376</v>
      </c>
      <c r="J987" s="5">
        <v>82142</v>
      </c>
      <c r="K987" s="5" t="s">
        <v>2629</v>
      </c>
      <c r="L987" s="5"/>
      <c r="M987" s="7" t="s">
        <v>2633</v>
      </c>
    </row>
    <row r="988" spans="1:13" x14ac:dyDescent="0.2">
      <c r="A988" s="5">
        <v>367</v>
      </c>
      <c r="B988" t="s">
        <v>2631</v>
      </c>
      <c r="C988" t="s">
        <v>27</v>
      </c>
      <c r="D988" t="s">
        <v>364</v>
      </c>
      <c r="E988" s="5">
        <v>38127</v>
      </c>
      <c r="F988" s="5" t="s">
        <v>29</v>
      </c>
      <c r="G988" s="5">
        <v>100002183</v>
      </c>
      <c r="H988" s="5">
        <v>2555</v>
      </c>
      <c r="I988" s="5">
        <v>164.07400000000001</v>
      </c>
      <c r="J988" s="5">
        <v>458</v>
      </c>
      <c r="K988" s="8">
        <v>582174</v>
      </c>
      <c r="L988" s="7" t="s">
        <v>2632</v>
      </c>
      <c r="M988" s="7" t="s">
        <v>2637</v>
      </c>
    </row>
    <row r="989" spans="1:13" x14ac:dyDescent="0.2">
      <c r="A989" s="5">
        <v>4472</v>
      </c>
      <c r="B989" t="s">
        <v>2634</v>
      </c>
      <c r="C989" t="s">
        <v>24</v>
      </c>
      <c r="D989" t="s">
        <v>25</v>
      </c>
      <c r="E989" s="5">
        <v>21151</v>
      </c>
      <c r="F989" s="5" t="s">
        <v>15</v>
      </c>
      <c r="G989" s="5">
        <v>100000870</v>
      </c>
      <c r="H989" s="5">
        <v>2000</v>
      </c>
      <c r="I989" s="5">
        <v>181.99170000000001</v>
      </c>
      <c r="J989" s="5">
        <v>5143</v>
      </c>
      <c r="K989" s="5" t="s">
        <v>2635</v>
      </c>
      <c r="L989" s="7" t="s">
        <v>2636</v>
      </c>
      <c r="M989" s="7" t="s">
        <v>2641</v>
      </c>
    </row>
    <row r="990" spans="1:13" x14ac:dyDescent="0.2">
      <c r="A990" s="5">
        <v>5071</v>
      </c>
      <c r="B990" t="s">
        <v>2638</v>
      </c>
      <c r="C990" t="s">
        <v>24</v>
      </c>
      <c r="D990" t="s">
        <v>370</v>
      </c>
      <c r="E990" s="5">
        <v>1515</v>
      </c>
      <c r="F990" s="5" t="s">
        <v>139</v>
      </c>
      <c r="G990" s="5">
        <v>501</v>
      </c>
      <c r="H990" s="5">
        <v>802</v>
      </c>
      <c r="I990" s="5">
        <v>137.02420000000001</v>
      </c>
      <c r="J990" s="5">
        <v>338</v>
      </c>
      <c r="K990" s="5" t="s">
        <v>2639</v>
      </c>
      <c r="L990" s="7" t="s">
        <v>2640</v>
      </c>
      <c r="M990" s="5"/>
    </row>
    <row r="991" spans="1:13" x14ac:dyDescent="0.2">
      <c r="A991" s="5">
        <v>4731</v>
      </c>
      <c r="B991" t="s">
        <v>2642</v>
      </c>
      <c r="C991" t="s">
        <v>24</v>
      </c>
      <c r="D991" t="s">
        <v>374</v>
      </c>
      <c r="E991" s="5">
        <v>33384</v>
      </c>
      <c r="F991" s="5" t="s">
        <v>15</v>
      </c>
      <c r="G991" s="5">
        <v>100001332</v>
      </c>
      <c r="H991" s="5">
        <v>1463</v>
      </c>
      <c r="I991" s="5">
        <v>370.07799999999997</v>
      </c>
      <c r="J991" s="5"/>
      <c r="K991" s="5"/>
      <c r="L991" s="5"/>
      <c r="M991" s="7" t="s">
        <v>2646</v>
      </c>
    </row>
    <row r="992" spans="1:13" x14ac:dyDescent="0.2">
      <c r="A992" s="5">
        <v>4</v>
      </c>
      <c r="B992" t="s">
        <v>2643</v>
      </c>
      <c r="C992" t="s">
        <v>27</v>
      </c>
      <c r="D992" t="s">
        <v>479</v>
      </c>
      <c r="E992" s="5">
        <v>1516</v>
      </c>
      <c r="F992" s="5" t="s">
        <v>29</v>
      </c>
      <c r="G992" s="5">
        <v>1023</v>
      </c>
      <c r="H992" s="5">
        <v>1280</v>
      </c>
      <c r="I992" s="5">
        <v>90.055000000000007</v>
      </c>
      <c r="J992" s="5">
        <v>1088</v>
      </c>
      <c r="K992" s="5" t="s">
        <v>2644</v>
      </c>
      <c r="L992" s="7" t="s">
        <v>2645</v>
      </c>
      <c r="M992" s="7" t="s">
        <v>2650</v>
      </c>
    </row>
    <row r="993" spans="1:13" x14ac:dyDescent="0.2">
      <c r="A993" s="5">
        <v>1488</v>
      </c>
      <c r="B993" t="s">
        <v>2647</v>
      </c>
      <c r="C993" t="s">
        <v>13</v>
      </c>
      <c r="D993" t="s">
        <v>405</v>
      </c>
      <c r="E993" s="5">
        <v>32398</v>
      </c>
      <c r="F993" s="5" t="s">
        <v>15</v>
      </c>
      <c r="G993" s="5">
        <v>100001211</v>
      </c>
      <c r="H993" s="5">
        <v>1788</v>
      </c>
      <c r="I993" s="5">
        <v>201.11320000000001</v>
      </c>
      <c r="J993" s="5">
        <v>5192</v>
      </c>
      <c r="K993" s="5" t="s">
        <v>2648</v>
      </c>
      <c r="L993" s="7" t="s">
        <v>2649</v>
      </c>
      <c r="M993" s="7" t="s">
        <v>2653</v>
      </c>
    </row>
    <row r="994" spans="1:13" x14ac:dyDescent="0.2">
      <c r="A994" s="5">
        <v>1125</v>
      </c>
      <c r="B994" t="s">
        <v>2651</v>
      </c>
      <c r="C994" t="s">
        <v>58</v>
      </c>
      <c r="D994" t="s">
        <v>1001</v>
      </c>
      <c r="E994" s="5">
        <v>53237</v>
      </c>
      <c r="F994" s="5" t="s">
        <v>139</v>
      </c>
      <c r="G994" s="5">
        <v>100002619</v>
      </c>
      <c r="H994" s="5">
        <v>2255</v>
      </c>
      <c r="I994" s="5">
        <v>209.0667</v>
      </c>
      <c r="J994" s="5">
        <v>5459879</v>
      </c>
      <c r="K994" s="5" t="s">
        <v>2652</v>
      </c>
      <c r="L994" s="5"/>
      <c r="M994" s="7" t="s">
        <v>2657</v>
      </c>
    </row>
    <row r="995" spans="1:13" x14ac:dyDescent="0.2">
      <c r="A995" s="5">
        <v>9</v>
      </c>
      <c r="B995" t="s">
        <v>2654</v>
      </c>
      <c r="C995" t="s">
        <v>27</v>
      </c>
      <c r="D995" t="s">
        <v>479</v>
      </c>
      <c r="E995" s="5">
        <v>1648</v>
      </c>
      <c r="F995" s="5" t="s">
        <v>29</v>
      </c>
      <c r="G995" s="5">
        <v>503</v>
      </c>
      <c r="H995" s="5">
        <v>1239</v>
      </c>
      <c r="I995" s="5">
        <v>106.04989999999999</v>
      </c>
      <c r="J995" s="5">
        <v>5951</v>
      </c>
      <c r="K995" s="5" t="s">
        <v>2655</v>
      </c>
      <c r="L995" s="7" t="s">
        <v>2656</v>
      </c>
      <c r="M995" s="7" t="s">
        <v>2661</v>
      </c>
    </row>
    <row r="996" spans="1:13" x14ac:dyDescent="0.2">
      <c r="A996" s="5">
        <v>253</v>
      </c>
      <c r="B996" t="s">
        <v>2658</v>
      </c>
      <c r="C996" t="s">
        <v>27</v>
      </c>
      <c r="D996" t="s">
        <v>631</v>
      </c>
      <c r="E996" s="5">
        <v>2342</v>
      </c>
      <c r="F996" s="5" t="s">
        <v>29</v>
      </c>
      <c r="G996" s="5">
        <v>504</v>
      </c>
      <c r="H996" s="5">
        <v>2550</v>
      </c>
      <c r="I996" s="5">
        <v>177.10220000000001</v>
      </c>
      <c r="J996" s="5">
        <v>5202</v>
      </c>
      <c r="K996" s="5" t="s">
        <v>2659</v>
      </c>
      <c r="L996" s="7" t="s">
        <v>2660</v>
      </c>
      <c r="M996" s="7" t="s">
        <v>2665</v>
      </c>
    </row>
    <row r="997" spans="1:13" x14ac:dyDescent="0.2">
      <c r="A997" s="5">
        <v>461</v>
      </c>
      <c r="B997" t="s">
        <v>2662</v>
      </c>
      <c r="C997" t="s">
        <v>27</v>
      </c>
      <c r="D997" t="s">
        <v>28</v>
      </c>
      <c r="E997" s="5">
        <v>485</v>
      </c>
      <c r="F997" s="5" t="s">
        <v>29</v>
      </c>
      <c r="G997" s="5">
        <v>50</v>
      </c>
      <c r="H997" s="5">
        <v>3355</v>
      </c>
      <c r="I997" s="5">
        <v>146.1652</v>
      </c>
      <c r="J997" s="5">
        <v>1102</v>
      </c>
      <c r="K997" s="5" t="s">
        <v>2663</v>
      </c>
      <c r="L997" s="7" t="s">
        <v>2664</v>
      </c>
      <c r="M997" s="7" t="s">
        <v>2669</v>
      </c>
    </row>
    <row r="998" spans="1:13" x14ac:dyDescent="0.2">
      <c r="A998" s="5">
        <v>468</v>
      </c>
      <c r="B998" t="s">
        <v>2666</v>
      </c>
      <c r="C998" t="s">
        <v>27</v>
      </c>
      <c r="D998" t="s">
        <v>28</v>
      </c>
      <c r="E998" s="5">
        <v>603</v>
      </c>
      <c r="F998" s="5" t="s">
        <v>29</v>
      </c>
      <c r="G998" s="5">
        <v>507</v>
      </c>
      <c r="H998" s="5">
        <v>3350</v>
      </c>
      <c r="I998" s="5">
        <v>203.22300000000001</v>
      </c>
      <c r="J998" s="5">
        <v>1103</v>
      </c>
      <c r="K998" s="5" t="s">
        <v>2667</v>
      </c>
      <c r="L998" s="7" t="s">
        <v>2668</v>
      </c>
      <c r="M998" s="5"/>
    </row>
    <row r="999" spans="1:13" x14ac:dyDescent="0.2">
      <c r="A999" s="5">
        <v>2662</v>
      </c>
      <c r="B999" t="s">
        <v>2670</v>
      </c>
      <c r="C999" t="s">
        <v>13</v>
      </c>
      <c r="D999" t="s">
        <v>2671</v>
      </c>
      <c r="E999" s="5">
        <v>57426</v>
      </c>
      <c r="F999" s="5" t="s">
        <v>38</v>
      </c>
      <c r="G999" s="5">
        <v>100015643</v>
      </c>
      <c r="H999" s="5">
        <v>1350</v>
      </c>
      <c r="I999" s="5">
        <v>298.27409999999998</v>
      </c>
      <c r="J999" s="5">
        <v>6449795</v>
      </c>
      <c r="K999" s="5" t="s">
        <v>2672</v>
      </c>
      <c r="L999" s="5"/>
      <c r="M999" s="7" t="s">
        <v>2676</v>
      </c>
    </row>
    <row r="1000" spans="1:13" x14ac:dyDescent="0.2">
      <c r="A1000" s="5">
        <v>2660</v>
      </c>
      <c r="B1000" t="s">
        <v>2673</v>
      </c>
      <c r="C1000" t="s">
        <v>13</v>
      </c>
      <c r="D1000" t="s">
        <v>2671</v>
      </c>
      <c r="E1000" s="5">
        <v>17769</v>
      </c>
      <c r="F1000" s="5" t="s">
        <v>38</v>
      </c>
      <c r="G1000" s="5">
        <v>313</v>
      </c>
      <c r="H1000" s="5">
        <v>1413</v>
      </c>
      <c r="I1000" s="5">
        <v>302.30540000000002</v>
      </c>
      <c r="J1000" s="5">
        <v>3126</v>
      </c>
      <c r="K1000" s="5" t="s">
        <v>2674</v>
      </c>
      <c r="L1000" s="7" t="s">
        <v>2675</v>
      </c>
      <c r="M1000" s="7" t="s">
        <v>2679</v>
      </c>
    </row>
    <row r="1001" spans="1:13" x14ac:dyDescent="0.2">
      <c r="A1001" s="5">
        <v>2661</v>
      </c>
      <c r="B1001" t="s">
        <v>2677</v>
      </c>
      <c r="C1001" t="s">
        <v>13</v>
      </c>
      <c r="D1001" t="s">
        <v>2671</v>
      </c>
      <c r="E1001" s="5">
        <v>52605</v>
      </c>
      <c r="F1001" s="5" t="s">
        <v>38</v>
      </c>
      <c r="G1001" s="5">
        <v>100001876</v>
      </c>
      <c r="H1001" s="5">
        <v>1431</v>
      </c>
      <c r="I1001" s="5">
        <v>382.27170000000001</v>
      </c>
      <c r="J1001" s="5">
        <v>520</v>
      </c>
      <c r="K1001" s="5" t="s">
        <v>2678</v>
      </c>
      <c r="L1001" s="5"/>
      <c r="M1001" s="5"/>
    </row>
    <row r="1002" spans="1:13" x14ac:dyDescent="0.2">
      <c r="A1002" s="5">
        <v>2764</v>
      </c>
      <c r="B1002" t="s">
        <v>2680</v>
      </c>
      <c r="C1002" t="s">
        <v>13</v>
      </c>
      <c r="D1002" t="s">
        <v>1067</v>
      </c>
      <c r="E1002" s="5">
        <v>62152</v>
      </c>
      <c r="F1002" s="5" t="s">
        <v>38</v>
      </c>
      <c r="G1002" s="5">
        <v>100020276</v>
      </c>
      <c r="H1002" s="5">
        <v>1950</v>
      </c>
      <c r="I1002" s="5">
        <v>661.52790000000005</v>
      </c>
      <c r="J1002" s="5"/>
      <c r="K1002" s="5"/>
      <c r="L1002" s="5"/>
      <c r="M1002" s="5"/>
    </row>
    <row r="1003" spans="1:13" x14ac:dyDescent="0.2">
      <c r="A1003" s="5">
        <v>2767</v>
      </c>
      <c r="B1003" t="s">
        <v>2681</v>
      </c>
      <c r="C1003" t="s">
        <v>13</v>
      </c>
      <c r="D1003" t="s">
        <v>1067</v>
      </c>
      <c r="E1003" s="5">
        <v>52433</v>
      </c>
      <c r="F1003" s="5" t="s">
        <v>38</v>
      </c>
      <c r="G1003" s="5">
        <v>100006314</v>
      </c>
      <c r="H1003" s="5">
        <v>2082</v>
      </c>
      <c r="I1003" s="5">
        <v>689.55920000000003</v>
      </c>
      <c r="J1003" s="5"/>
      <c r="K1003" s="5" t="s">
        <v>2682</v>
      </c>
      <c r="L1003" s="5"/>
      <c r="M1003" s="5"/>
    </row>
    <row r="1004" spans="1:13" x14ac:dyDescent="0.2">
      <c r="A1004" s="5">
        <v>2768</v>
      </c>
      <c r="B1004" t="s">
        <v>2683</v>
      </c>
      <c r="C1004" t="s">
        <v>13</v>
      </c>
      <c r="D1004" t="s">
        <v>1067</v>
      </c>
      <c r="E1004" s="5">
        <v>57483</v>
      </c>
      <c r="F1004" s="5" t="s">
        <v>38</v>
      </c>
      <c r="G1004" s="5">
        <v>100015793</v>
      </c>
      <c r="H1004" s="5">
        <v>1837</v>
      </c>
      <c r="I1004" s="5">
        <v>687.54359999999997</v>
      </c>
      <c r="J1004" s="5"/>
      <c r="K1004" s="5"/>
      <c r="L1004" s="5"/>
      <c r="M1004" s="7" t="s">
        <v>2685</v>
      </c>
    </row>
    <row r="1005" spans="1:13" x14ac:dyDescent="0.2">
      <c r="A1005" s="5">
        <v>2753</v>
      </c>
      <c r="B1005" t="s">
        <v>2684</v>
      </c>
      <c r="C1005" t="s">
        <v>13</v>
      </c>
      <c r="D1005" t="s">
        <v>1064</v>
      </c>
      <c r="E1005" s="5">
        <v>57473</v>
      </c>
      <c r="F1005" s="5" t="s">
        <v>38</v>
      </c>
      <c r="G1005" s="5">
        <v>100009027</v>
      </c>
      <c r="H1005" s="5">
        <v>2362</v>
      </c>
      <c r="I1005" s="5">
        <v>733.62180000000001</v>
      </c>
      <c r="J1005" s="5"/>
      <c r="K1005" s="5"/>
      <c r="L1005" s="5"/>
      <c r="M1005" s="5"/>
    </row>
    <row r="1006" spans="1:13" x14ac:dyDescent="0.2">
      <c r="A1006" s="5">
        <v>2754</v>
      </c>
      <c r="B1006" t="s">
        <v>2686</v>
      </c>
      <c r="C1006" t="s">
        <v>13</v>
      </c>
      <c r="D1006" t="s">
        <v>1064</v>
      </c>
      <c r="E1006" s="5">
        <v>57476</v>
      </c>
      <c r="F1006" s="5" t="s">
        <v>38</v>
      </c>
      <c r="G1006" s="5">
        <v>100015786</v>
      </c>
      <c r="H1006" s="5">
        <v>2600</v>
      </c>
      <c r="I1006" s="5">
        <v>761.65309999999999</v>
      </c>
      <c r="J1006" s="5"/>
      <c r="K1006" s="5"/>
      <c r="L1006" s="5"/>
      <c r="M1006" s="7" t="s">
        <v>2688</v>
      </c>
    </row>
    <row r="1007" spans="1:13" x14ac:dyDescent="0.2">
      <c r="A1007" s="5">
        <v>2765</v>
      </c>
      <c r="B1007" t="s">
        <v>2687</v>
      </c>
      <c r="C1007" t="s">
        <v>13</v>
      </c>
      <c r="D1007" t="s">
        <v>1067</v>
      </c>
      <c r="E1007" s="5">
        <v>42463</v>
      </c>
      <c r="F1007" s="5" t="s">
        <v>38</v>
      </c>
      <c r="G1007" s="5">
        <v>100004328</v>
      </c>
      <c r="H1007" s="5">
        <v>1998</v>
      </c>
      <c r="I1007" s="5">
        <v>675.54359999999997</v>
      </c>
      <c r="J1007" s="5">
        <v>11433862</v>
      </c>
      <c r="K1007" s="5"/>
      <c r="L1007" s="5"/>
      <c r="M1007" s="5"/>
    </row>
    <row r="1008" spans="1:13" x14ac:dyDescent="0.2">
      <c r="A1008" s="5">
        <v>2770</v>
      </c>
      <c r="B1008" t="s">
        <v>2689</v>
      </c>
      <c r="C1008" t="s">
        <v>13</v>
      </c>
      <c r="D1008" t="s">
        <v>1067</v>
      </c>
      <c r="E1008" s="5">
        <v>52615</v>
      </c>
      <c r="F1008" s="5" t="s">
        <v>38</v>
      </c>
      <c r="G1008" s="5">
        <v>100008920</v>
      </c>
      <c r="H1008" s="5">
        <v>2312</v>
      </c>
      <c r="I1008" s="5">
        <v>717.59050000000002</v>
      </c>
      <c r="J1008" s="5"/>
      <c r="K1008" s="5" t="s">
        <v>2690</v>
      </c>
      <c r="L1008" s="5"/>
      <c r="M1008" s="7" t="s">
        <v>2693</v>
      </c>
    </row>
    <row r="1009" spans="1:13" x14ac:dyDescent="0.2">
      <c r="A1009" s="5">
        <v>2771</v>
      </c>
      <c r="B1009" t="s">
        <v>2691</v>
      </c>
      <c r="C1009" t="s">
        <v>13</v>
      </c>
      <c r="D1009" t="s">
        <v>1067</v>
      </c>
      <c r="E1009" s="5">
        <v>37529</v>
      </c>
      <c r="F1009" s="5" t="s">
        <v>38</v>
      </c>
      <c r="G1009" s="5">
        <v>100002106</v>
      </c>
      <c r="H1009" s="5">
        <v>2167</v>
      </c>
      <c r="I1009" s="5">
        <v>729.59050000000002</v>
      </c>
      <c r="J1009" s="5">
        <v>6443882</v>
      </c>
      <c r="K1009" s="5" t="s">
        <v>2692</v>
      </c>
      <c r="L1009" s="5"/>
      <c r="M1009" s="5"/>
    </row>
    <row r="1010" spans="1:13" x14ac:dyDescent="0.2">
      <c r="A1010" s="5">
        <v>2772</v>
      </c>
      <c r="B1010" t="s">
        <v>2694</v>
      </c>
      <c r="C1010" t="s">
        <v>13</v>
      </c>
      <c r="D1010" t="s">
        <v>1067</v>
      </c>
      <c r="E1010" s="5">
        <v>57475</v>
      </c>
      <c r="F1010" s="5" t="s">
        <v>38</v>
      </c>
      <c r="G1010" s="5">
        <v>100015787</v>
      </c>
      <c r="H1010" s="5">
        <v>2330</v>
      </c>
      <c r="I1010" s="5">
        <v>745.62180000000001</v>
      </c>
      <c r="J1010" s="5"/>
      <c r="K1010" s="5"/>
      <c r="L1010" s="5"/>
      <c r="M1010" s="7" t="s">
        <v>2696</v>
      </c>
    </row>
    <row r="1011" spans="1:13" x14ac:dyDescent="0.2">
      <c r="A1011" s="5">
        <v>2773</v>
      </c>
      <c r="B1011" t="s">
        <v>2695</v>
      </c>
      <c r="C1011" t="s">
        <v>13</v>
      </c>
      <c r="D1011" t="s">
        <v>1067</v>
      </c>
      <c r="E1011" s="5">
        <v>48490</v>
      </c>
      <c r="F1011" s="5" t="s">
        <v>38</v>
      </c>
      <c r="G1011" s="5">
        <v>100006290</v>
      </c>
      <c r="H1011" s="5">
        <v>2685</v>
      </c>
      <c r="I1011" s="5">
        <v>759.63750000000005</v>
      </c>
      <c r="J1011" s="5"/>
      <c r="K1011" s="5"/>
      <c r="L1011" s="5"/>
      <c r="M1011" s="5"/>
    </row>
    <row r="1012" spans="1:13" x14ac:dyDescent="0.2">
      <c r="A1012" s="5">
        <v>2774</v>
      </c>
      <c r="B1012" t="s">
        <v>2697</v>
      </c>
      <c r="C1012" t="s">
        <v>13</v>
      </c>
      <c r="D1012" t="s">
        <v>1067</v>
      </c>
      <c r="E1012" s="5">
        <v>48491</v>
      </c>
      <c r="F1012" s="5" t="s">
        <v>38</v>
      </c>
      <c r="G1012" s="5">
        <v>100006292</v>
      </c>
      <c r="H1012" s="5">
        <v>2383</v>
      </c>
      <c r="I1012" s="5">
        <v>757.62180000000001</v>
      </c>
      <c r="J1012" s="5"/>
      <c r="K1012" s="5" t="s">
        <v>2698</v>
      </c>
      <c r="L1012" s="5"/>
      <c r="M1012" s="5"/>
    </row>
    <row r="1013" spans="1:13" x14ac:dyDescent="0.2">
      <c r="A1013" s="5">
        <v>2775</v>
      </c>
      <c r="B1013" t="s">
        <v>2699</v>
      </c>
      <c r="C1013" t="s">
        <v>13</v>
      </c>
      <c r="D1013" t="s">
        <v>1067</v>
      </c>
      <c r="E1013" s="5">
        <v>57481</v>
      </c>
      <c r="F1013" s="5" t="s">
        <v>38</v>
      </c>
      <c r="G1013" s="5">
        <v>100006293</v>
      </c>
      <c r="H1013" s="5">
        <v>2039</v>
      </c>
      <c r="I1013" s="5">
        <v>755.60619999999994</v>
      </c>
      <c r="J1013" s="5"/>
      <c r="K1013" s="5"/>
      <c r="L1013" s="5"/>
      <c r="M1013" s="5"/>
    </row>
    <row r="1014" spans="1:13" x14ac:dyDescent="0.2">
      <c r="A1014" s="5">
        <v>2776</v>
      </c>
      <c r="B1014" t="s">
        <v>2700</v>
      </c>
      <c r="C1014" t="s">
        <v>13</v>
      </c>
      <c r="D1014" t="s">
        <v>1067</v>
      </c>
      <c r="E1014" s="5">
        <v>52495</v>
      </c>
      <c r="F1014" s="5" t="s">
        <v>38</v>
      </c>
      <c r="G1014" s="5">
        <v>100009025</v>
      </c>
      <c r="H1014" s="5">
        <v>2793</v>
      </c>
      <c r="I1014" s="5">
        <v>773.65309999999999</v>
      </c>
      <c r="J1014" s="5"/>
      <c r="K1014" s="5"/>
      <c r="L1014" s="5"/>
      <c r="M1014" s="7" t="s">
        <v>2702</v>
      </c>
    </row>
    <row r="1015" spans="1:13" x14ac:dyDescent="0.2">
      <c r="A1015" s="5">
        <v>2778</v>
      </c>
      <c r="B1015" t="s">
        <v>2701</v>
      </c>
      <c r="C1015" t="s">
        <v>13</v>
      </c>
      <c r="D1015" t="s">
        <v>1067</v>
      </c>
      <c r="E1015" s="5">
        <v>48493</v>
      </c>
      <c r="F1015" s="5" t="s">
        <v>38</v>
      </c>
      <c r="G1015" s="5">
        <v>100006295</v>
      </c>
      <c r="H1015" s="5">
        <v>2666</v>
      </c>
      <c r="I1015" s="5">
        <v>785.65309999999999</v>
      </c>
      <c r="J1015" s="5"/>
      <c r="K1015" s="5"/>
      <c r="L1015" s="5"/>
      <c r="M1015" s="5"/>
    </row>
    <row r="1016" spans="1:13" x14ac:dyDescent="0.2">
      <c r="A1016" s="5">
        <v>2779</v>
      </c>
      <c r="B1016" t="s">
        <v>2703</v>
      </c>
      <c r="C1016" t="s">
        <v>13</v>
      </c>
      <c r="D1016" t="s">
        <v>1067</v>
      </c>
      <c r="E1016" s="5">
        <v>57477</v>
      </c>
      <c r="F1016" s="5" t="s">
        <v>38</v>
      </c>
      <c r="G1016" s="5">
        <v>100006296</v>
      </c>
      <c r="H1016" s="5">
        <v>2209</v>
      </c>
      <c r="I1016" s="5">
        <v>783.63750000000005</v>
      </c>
      <c r="J1016" s="5"/>
      <c r="K1016" s="5"/>
      <c r="L1016" s="5"/>
      <c r="M1016" s="7" t="s">
        <v>2706</v>
      </c>
    </row>
    <row r="1017" spans="1:13" x14ac:dyDescent="0.2">
      <c r="A1017" s="5">
        <v>2781</v>
      </c>
      <c r="B1017" t="s">
        <v>2704</v>
      </c>
      <c r="C1017" t="s">
        <v>13</v>
      </c>
      <c r="D1017" t="s">
        <v>1067</v>
      </c>
      <c r="E1017" s="5">
        <v>47153</v>
      </c>
      <c r="F1017" s="5" t="s">
        <v>38</v>
      </c>
      <c r="G1017" s="5">
        <v>100005986</v>
      </c>
      <c r="H1017" s="5">
        <v>3033</v>
      </c>
      <c r="I1017" s="5">
        <v>813.68439999999998</v>
      </c>
      <c r="J1017" s="5"/>
      <c r="K1017" s="5" t="s">
        <v>2705</v>
      </c>
      <c r="L1017" s="5"/>
      <c r="M1017" s="5"/>
    </row>
    <row r="1018" spans="1:13" x14ac:dyDescent="0.2">
      <c r="A1018" s="5">
        <v>2783</v>
      </c>
      <c r="B1018" t="s">
        <v>2707</v>
      </c>
      <c r="C1018" t="s">
        <v>13</v>
      </c>
      <c r="D1018" t="s">
        <v>1067</v>
      </c>
      <c r="E1018" s="5">
        <v>57478</v>
      </c>
      <c r="F1018" s="5" t="s">
        <v>38</v>
      </c>
      <c r="G1018" s="5">
        <v>100015792</v>
      </c>
      <c r="H1018" s="5">
        <v>3500</v>
      </c>
      <c r="I1018" s="5">
        <v>829.71569999999997</v>
      </c>
      <c r="J1018" s="5"/>
      <c r="K1018" s="5"/>
      <c r="L1018" s="5"/>
      <c r="M1018" s="5"/>
    </row>
    <row r="1019" spans="1:13" x14ac:dyDescent="0.2">
      <c r="A1019" s="5">
        <v>2766</v>
      </c>
      <c r="B1019" t="s">
        <v>2708</v>
      </c>
      <c r="C1019" t="s">
        <v>13</v>
      </c>
      <c r="D1019" t="s">
        <v>1067</v>
      </c>
      <c r="E1019" s="5">
        <v>47154</v>
      </c>
      <c r="F1019" s="5" t="s">
        <v>38</v>
      </c>
      <c r="G1019" s="5">
        <v>100005985</v>
      </c>
      <c r="H1019" s="5">
        <v>1860</v>
      </c>
      <c r="I1019" s="5">
        <v>673.52790000000005</v>
      </c>
      <c r="J1019" s="5"/>
      <c r="K1019" s="5"/>
      <c r="L1019" s="5"/>
      <c r="M1019" s="5"/>
    </row>
    <row r="1020" spans="1:13" x14ac:dyDescent="0.2">
      <c r="A1020" s="5">
        <v>2769</v>
      </c>
      <c r="B1020" t="s">
        <v>2709</v>
      </c>
      <c r="C1020" t="s">
        <v>13</v>
      </c>
      <c r="D1020" t="s">
        <v>1067</v>
      </c>
      <c r="E1020" s="5">
        <v>42459</v>
      </c>
      <c r="F1020" s="5" t="s">
        <v>38</v>
      </c>
      <c r="G1020" s="5">
        <v>100004329</v>
      </c>
      <c r="H1020" s="5">
        <v>2002</v>
      </c>
      <c r="I1020" s="5">
        <v>701.55920000000003</v>
      </c>
      <c r="J1020" s="5"/>
      <c r="K1020" s="5"/>
      <c r="L1020" s="5"/>
      <c r="M1020" s="5"/>
    </row>
    <row r="1021" spans="1:13" x14ac:dyDescent="0.2">
      <c r="A1021" s="5">
        <v>2761</v>
      </c>
      <c r="B1021" t="s">
        <v>2710</v>
      </c>
      <c r="C1021" t="s">
        <v>13</v>
      </c>
      <c r="D1021" t="s">
        <v>1067</v>
      </c>
      <c r="E1021" s="5">
        <v>57474</v>
      </c>
      <c r="F1021" s="5" t="s">
        <v>38</v>
      </c>
      <c r="G1021" s="5">
        <v>100015788</v>
      </c>
      <c r="H1021" s="5">
        <v>1904</v>
      </c>
      <c r="I1021" s="5">
        <v>727.57489999999996</v>
      </c>
      <c r="J1021" s="5"/>
      <c r="K1021" s="5"/>
      <c r="L1021" s="5"/>
      <c r="M1021" s="5"/>
    </row>
    <row r="1022" spans="1:13" x14ac:dyDescent="0.2">
      <c r="A1022" s="5">
        <v>2777</v>
      </c>
      <c r="B1022" t="s">
        <v>2711</v>
      </c>
      <c r="C1022" t="s">
        <v>13</v>
      </c>
      <c r="D1022" t="s">
        <v>1067</v>
      </c>
      <c r="E1022" s="5">
        <v>57480</v>
      </c>
      <c r="F1022" s="5" t="s">
        <v>38</v>
      </c>
      <c r="G1022" s="5">
        <v>100015790</v>
      </c>
      <c r="H1022" s="5">
        <v>2330</v>
      </c>
      <c r="I1022" s="5">
        <v>771.63750000000005</v>
      </c>
      <c r="J1022" s="5"/>
      <c r="K1022" s="5"/>
      <c r="L1022" s="5"/>
      <c r="M1022" s="5"/>
    </row>
    <row r="1023" spans="1:13" x14ac:dyDescent="0.2">
      <c r="A1023" s="5">
        <v>2780</v>
      </c>
      <c r="B1023" t="s">
        <v>2712</v>
      </c>
      <c r="C1023" t="s">
        <v>13</v>
      </c>
      <c r="D1023" t="s">
        <v>1067</v>
      </c>
      <c r="E1023" s="5">
        <v>52435</v>
      </c>
      <c r="F1023" s="5" t="s">
        <v>38</v>
      </c>
      <c r="G1023" s="5">
        <v>100008956</v>
      </c>
      <c r="H1023" s="5">
        <v>2845</v>
      </c>
      <c r="I1023" s="5">
        <v>799.66869999999994</v>
      </c>
      <c r="J1023" s="5"/>
      <c r="K1023" s="5"/>
      <c r="L1023" s="5"/>
      <c r="M1023" s="5"/>
    </row>
    <row r="1024" spans="1:13" x14ac:dyDescent="0.2">
      <c r="A1024" s="5">
        <v>2762</v>
      </c>
      <c r="B1024" t="s">
        <v>2713</v>
      </c>
      <c r="C1024" t="s">
        <v>13</v>
      </c>
      <c r="D1024" t="s">
        <v>1067</v>
      </c>
      <c r="E1024" s="5">
        <v>57482</v>
      </c>
      <c r="F1024" s="5" t="s">
        <v>38</v>
      </c>
      <c r="G1024" s="5">
        <v>100015791</v>
      </c>
      <c r="H1024" s="5">
        <v>2315</v>
      </c>
      <c r="I1024" s="5">
        <v>797.65309999999999</v>
      </c>
      <c r="J1024" s="5"/>
      <c r="K1024" s="5"/>
      <c r="L1024" s="5"/>
      <c r="M1024" s="5"/>
    </row>
    <row r="1025" spans="1:13" x14ac:dyDescent="0.2">
      <c r="A1025" s="5">
        <v>2782</v>
      </c>
      <c r="B1025" t="s">
        <v>2714</v>
      </c>
      <c r="C1025" t="s">
        <v>13</v>
      </c>
      <c r="D1025" t="s">
        <v>1067</v>
      </c>
      <c r="E1025" s="5">
        <v>52437</v>
      </c>
      <c r="F1025" s="5" t="s">
        <v>38</v>
      </c>
      <c r="G1025" s="5">
        <v>100008957</v>
      </c>
      <c r="H1025" s="5">
        <v>2635</v>
      </c>
      <c r="I1025" s="5">
        <v>811.66869999999994</v>
      </c>
      <c r="J1025" s="5"/>
      <c r="K1025" s="5"/>
      <c r="L1025" s="5"/>
      <c r="M1025" s="5"/>
    </row>
    <row r="1026" spans="1:13" x14ac:dyDescent="0.2">
      <c r="A1026" s="5">
        <v>2763</v>
      </c>
      <c r="B1026" t="s">
        <v>2715</v>
      </c>
      <c r="C1026" t="s">
        <v>13</v>
      </c>
      <c r="D1026" t="s">
        <v>1067</v>
      </c>
      <c r="E1026" s="5">
        <v>57479</v>
      </c>
      <c r="F1026" s="5" t="s">
        <v>38</v>
      </c>
      <c r="G1026" s="5">
        <v>100015789</v>
      </c>
      <c r="H1026" s="5">
        <v>2215</v>
      </c>
      <c r="I1026" s="5">
        <v>809.65309999999999</v>
      </c>
      <c r="J1026" s="5"/>
      <c r="K1026" s="5"/>
      <c r="L1026" s="5"/>
      <c r="M1026" s="7" t="s">
        <v>2720</v>
      </c>
    </row>
    <row r="1027" spans="1:13" x14ac:dyDescent="0.2">
      <c r="A1027" s="5">
        <v>2811</v>
      </c>
      <c r="B1027" t="s">
        <v>2716</v>
      </c>
      <c r="C1027" t="s">
        <v>13</v>
      </c>
      <c r="D1027" t="s">
        <v>2717</v>
      </c>
      <c r="E1027" s="5">
        <v>17747</v>
      </c>
      <c r="F1027" s="5" t="s">
        <v>38</v>
      </c>
      <c r="G1027" s="5">
        <v>297</v>
      </c>
      <c r="H1027" s="5">
        <v>1393</v>
      </c>
      <c r="I1027" s="5">
        <v>300.28969999999998</v>
      </c>
      <c r="J1027" s="5">
        <v>5353955</v>
      </c>
      <c r="K1027" s="5" t="s">
        <v>2718</v>
      </c>
      <c r="L1027" s="7" t="s">
        <v>2719</v>
      </c>
      <c r="M1027" s="7" t="s">
        <v>2724</v>
      </c>
    </row>
    <row r="1028" spans="1:13" x14ac:dyDescent="0.2">
      <c r="A1028" s="5">
        <v>2813</v>
      </c>
      <c r="B1028" t="s">
        <v>2721</v>
      </c>
      <c r="C1028" t="s">
        <v>13</v>
      </c>
      <c r="D1028" t="s">
        <v>2717</v>
      </c>
      <c r="E1028" s="5">
        <v>34445</v>
      </c>
      <c r="F1028" s="5" t="s">
        <v>38</v>
      </c>
      <c r="G1028" s="5">
        <v>100000626</v>
      </c>
      <c r="H1028" s="5">
        <v>1375</v>
      </c>
      <c r="I1028" s="5">
        <v>380.25599999999997</v>
      </c>
      <c r="J1028" s="5">
        <v>5283560</v>
      </c>
      <c r="K1028" s="5" t="s">
        <v>2722</v>
      </c>
      <c r="L1028" s="7" t="s">
        <v>2723</v>
      </c>
      <c r="M1028" s="7" t="s">
        <v>2728</v>
      </c>
    </row>
    <row r="1029" spans="1:13" x14ac:dyDescent="0.2">
      <c r="A1029" s="5">
        <v>4492</v>
      </c>
      <c r="B1029" t="s">
        <v>2725</v>
      </c>
      <c r="C1029" t="s">
        <v>24</v>
      </c>
      <c r="D1029" t="s">
        <v>25</v>
      </c>
      <c r="E1029" s="5">
        <v>34384</v>
      </c>
      <c r="F1029" s="5" t="s">
        <v>29</v>
      </c>
      <c r="G1029" s="5">
        <v>100001296</v>
      </c>
      <c r="H1029" s="5">
        <v>1440</v>
      </c>
      <c r="I1029" s="5">
        <v>144.1019</v>
      </c>
      <c r="J1029" s="5">
        <v>115244</v>
      </c>
      <c r="K1029" s="5" t="s">
        <v>2726</v>
      </c>
      <c r="L1029" s="7" t="s">
        <v>2727</v>
      </c>
      <c r="M1029" s="7" t="s">
        <v>2732</v>
      </c>
    </row>
    <row r="1030" spans="1:13" x14ac:dyDescent="0.2">
      <c r="A1030" s="5">
        <v>1329</v>
      </c>
      <c r="B1030" t="s">
        <v>2729</v>
      </c>
      <c r="C1030" t="s">
        <v>13</v>
      </c>
      <c r="D1030" t="s">
        <v>1009</v>
      </c>
      <c r="E1030" s="5">
        <v>1358</v>
      </c>
      <c r="F1030" s="5" t="s">
        <v>15</v>
      </c>
      <c r="G1030" s="5">
        <v>439</v>
      </c>
      <c r="H1030" s="5">
        <v>5872</v>
      </c>
      <c r="I1030" s="5">
        <v>283.26429999999999</v>
      </c>
      <c r="J1030" s="5">
        <v>5281</v>
      </c>
      <c r="K1030" s="5" t="s">
        <v>2730</v>
      </c>
      <c r="L1030" s="7" t="s">
        <v>2731</v>
      </c>
      <c r="M1030" s="7" t="s">
        <v>2736</v>
      </c>
    </row>
    <row r="1031" spans="1:13" x14ac:dyDescent="0.2">
      <c r="A1031" s="5">
        <v>1368</v>
      </c>
      <c r="B1031" t="s">
        <v>2733</v>
      </c>
      <c r="C1031" t="s">
        <v>13</v>
      </c>
      <c r="D1031" t="s">
        <v>918</v>
      </c>
      <c r="E1031" s="5">
        <v>33969</v>
      </c>
      <c r="F1031" s="5" t="s">
        <v>15</v>
      </c>
      <c r="G1031" s="5">
        <v>100001229</v>
      </c>
      <c r="H1031" s="5">
        <v>5395</v>
      </c>
      <c r="I1031" s="5">
        <v>275.20170000000002</v>
      </c>
      <c r="J1031" s="5">
        <v>5312508</v>
      </c>
      <c r="K1031" s="5" t="s">
        <v>2734</v>
      </c>
      <c r="L1031" s="7" t="s">
        <v>2735</v>
      </c>
      <c r="M1031" s="7" t="s">
        <v>2739</v>
      </c>
    </row>
    <row r="1032" spans="1:13" x14ac:dyDescent="0.2">
      <c r="A1032" s="5">
        <v>1878</v>
      </c>
      <c r="B1032" t="s">
        <v>2737</v>
      </c>
      <c r="C1032" t="s">
        <v>13</v>
      </c>
      <c r="D1032" t="s">
        <v>1018</v>
      </c>
      <c r="E1032" s="5">
        <v>38625</v>
      </c>
      <c r="F1032" s="5" t="s">
        <v>38</v>
      </c>
      <c r="G1032" s="5">
        <v>100002254</v>
      </c>
      <c r="H1032" s="5">
        <v>1787</v>
      </c>
      <c r="I1032" s="5">
        <v>328.32100000000003</v>
      </c>
      <c r="J1032" s="5">
        <v>27902</v>
      </c>
      <c r="K1032" s="5" t="s">
        <v>2738</v>
      </c>
      <c r="L1032" s="5"/>
      <c r="M1032" s="7" t="s">
        <v>2743</v>
      </c>
    </row>
    <row r="1033" spans="1:13" x14ac:dyDescent="0.2">
      <c r="A1033" s="5">
        <v>2757</v>
      </c>
      <c r="B1033" t="s">
        <v>2740</v>
      </c>
      <c r="C1033" t="s">
        <v>13</v>
      </c>
      <c r="D1033" t="s">
        <v>1067</v>
      </c>
      <c r="E1033" s="5">
        <v>19503</v>
      </c>
      <c r="F1033" s="5" t="s">
        <v>38</v>
      </c>
      <c r="G1033" s="5">
        <v>1538</v>
      </c>
      <c r="H1033" s="5">
        <v>2400</v>
      </c>
      <c r="I1033" s="5">
        <v>731.60619999999994</v>
      </c>
      <c r="J1033" s="5">
        <v>6453725</v>
      </c>
      <c r="K1033" s="5" t="s">
        <v>2741</v>
      </c>
      <c r="L1033" s="7" t="s">
        <v>2742</v>
      </c>
      <c r="M1033" s="5"/>
    </row>
    <row r="1034" spans="1:13" x14ac:dyDescent="0.2">
      <c r="A1034" s="5">
        <v>2601</v>
      </c>
      <c r="B1034" t="s">
        <v>2744</v>
      </c>
      <c r="C1034" t="s">
        <v>13</v>
      </c>
      <c r="D1034" t="s">
        <v>1337</v>
      </c>
      <c r="E1034" s="5">
        <v>57450</v>
      </c>
      <c r="F1034" s="5" t="s">
        <v>38</v>
      </c>
      <c r="G1034" s="5">
        <v>100010949</v>
      </c>
      <c r="H1034" s="5">
        <v>3404</v>
      </c>
      <c r="I1034" s="5">
        <v>662.57180000000005</v>
      </c>
      <c r="J1034" s="5"/>
      <c r="K1034" s="5"/>
      <c r="L1034" s="5"/>
      <c r="M1034" s="5"/>
    </row>
    <row r="1035" spans="1:13" x14ac:dyDescent="0.2">
      <c r="A1035" s="5">
        <v>2602</v>
      </c>
      <c r="B1035" t="s">
        <v>2745</v>
      </c>
      <c r="C1035" t="s">
        <v>13</v>
      </c>
      <c r="D1035" t="s">
        <v>1337</v>
      </c>
      <c r="E1035" s="5">
        <v>57449</v>
      </c>
      <c r="F1035" s="5" t="s">
        <v>38</v>
      </c>
      <c r="G1035" s="5">
        <v>100010950</v>
      </c>
      <c r="H1035" s="5">
        <v>3522</v>
      </c>
      <c r="I1035" s="5">
        <v>662.57180000000005</v>
      </c>
      <c r="J1035" s="5"/>
      <c r="K1035" s="5"/>
      <c r="L1035" s="5"/>
      <c r="M1035" s="5"/>
    </row>
    <row r="1036" spans="1:13" x14ac:dyDescent="0.2">
      <c r="A1036" s="5">
        <v>2584</v>
      </c>
      <c r="B1036" t="s">
        <v>2746</v>
      </c>
      <c r="C1036" t="s">
        <v>13</v>
      </c>
      <c r="D1036" t="s">
        <v>1337</v>
      </c>
      <c r="E1036" s="5">
        <v>54948</v>
      </c>
      <c r="F1036" s="5" t="s">
        <v>38</v>
      </c>
      <c r="G1036" s="5">
        <v>100010920</v>
      </c>
      <c r="H1036" s="5">
        <v>3650</v>
      </c>
      <c r="I1036" s="5">
        <v>638.57180000000005</v>
      </c>
      <c r="J1036" s="5"/>
      <c r="K1036" s="5"/>
      <c r="L1036" s="5"/>
      <c r="M1036" s="5"/>
    </row>
    <row r="1037" spans="1:13" x14ac:dyDescent="0.2">
      <c r="A1037" s="5">
        <v>2585</v>
      </c>
      <c r="B1037" t="s">
        <v>2747</v>
      </c>
      <c r="C1037" t="s">
        <v>13</v>
      </c>
      <c r="D1037" t="s">
        <v>1337</v>
      </c>
      <c r="E1037" s="5">
        <v>54947</v>
      </c>
      <c r="F1037" s="5" t="s">
        <v>38</v>
      </c>
      <c r="G1037" s="5">
        <v>100010921</v>
      </c>
      <c r="H1037" s="5">
        <v>3762</v>
      </c>
      <c r="I1037" s="5">
        <v>638.57180000000005</v>
      </c>
      <c r="J1037" s="5"/>
      <c r="K1037" s="5"/>
      <c r="L1037" s="5"/>
      <c r="M1037" s="7" t="s">
        <v>2750</v>
      </c>
    </row>
    <row r="1038" spans="1:13" x14ac:dyDescent="0.2">
      <c r="A1038" s="5">
        <v>1629</v>
      </c>
      <c r="B1038" t="s">
        <v>2748</v>
      </c>
      <c r="C1038" t="s">
        <v>13</v>
      </c>
      <c r="D1038" t="s">
        <v>1026</v>
      </c>
      <c r="E1038" s="5">
        <v>34409</v>
      </c>
      <c r="F1038" s="5" t="s">
        <v>38</v>
      </c>
      <c r="G1038" s="5">
        <v>100001391</v>
      </c>
      <c r="H1038" s="5">
        <v>1485</v>
      </c>
      <c r="I1038" s="5">
        <v>428.3734</v>
      </c>
      <c r="J1038" s="5">
        <v>6426855</v>
      </c>
      <c r="K1038" s="5" t="s">
        <v>2749</v>
      </c>
      <c r="L1038" s="5"/>
      <c r="M1038" s="5"/>
    </row>
    <row r="1039" spans="1:13" x14ac:dyDescent="0.2">
      <c r="A1039" s="5">
        <v>1699</v>
      </c>
      <c r="B1039" t="s">
        <v>2751</v>
      </c>
      <c r="C1039" t="s">
        <v>13</v>
      </c>
      <c r="D1039" t="s">
        <v>1024</v>
      </c>
      <c r="E1039" s="5">
        <v>57464</v>
      </c>
      <c r="F1039" s="5" t="s">
        <v>38</v>
      </c>
      <c r="G1039" s="5">
        <v>100015759</v>
      </c>
      <c r="H1039" s="5">
        <v>1520</v>
      </c>
      <c r="I1039" s="5">
        <v>370.36799999999999</v>
      </c>
      <c r="J1039" s="5"/>
      <c r="K1039" s="5"/>
      <c r="L1039" s="5"/>
      <c r="M1039" s="7" t="s">
        <v>2755</v>
      </c>
    </row>
    <row r="1040" spans="1:13" x14ac:dyDescent="0.2">
      <c r="A1040" s="5">
        <v>1483</v>
      </c>
      <c r="B1040" t="s">
        <v>2752</v>
      </c>
      <c r="C1040" t="s">
        <v>13</v>
      </c>
      <c r="D1040" t="s">
        <v>405</v>
      </c>
      <c r="E1040" s="5">
        <v>15730</v>
      </c>
      <c r="F1040" s="5" t="s">
        <v>15</v>
      </c>
      <c r="G1040" s="5">
        <v>100000016</v>
      </c>
      <c r="H1040" s="5">
        <v>804.3</v>
      </c>
      <c r="I1040" s="5">
        <v>173.08189999999999</v>
      </c>
      <c r="J1040" s="5">
        <v>10457</v>
      </c>
      <c r="K1040" s="5" t="s">
        <v>2753</v>
      </c>
      <c r="L1040" s="7" t="s">
        <v>2754</v>
      </c>
      <c r="M1040" s="5"/>
    </row>
    <row r="1041" spans="1:13" x14ac:dyDescent="0.2">
      <c r="A1041" s="5">
        <v>1670</v>
      </c>
      <c r="B1041" t="s">
        <v>2756</v>
      </c>
      <c r="C1041" t="s">
        <v>13</v>
      </c>
      <c r="D1041" t="s">
        <v>915</v>
      </c>
      <c r="E1041" s="5">
        <v>52990</v>
      </c>
      <c r="F1041" s="5" t="s">
        <v>29</v>
      </c>
      <c r="G1041" s="5">
        <v>100006627</v>
      </c>
      <c r="H1041" s="5">
        <v>2964</v>
      </c>
      <c r="I1041" s="5">
        <v>318.19110000000001</v>
      </c>
      <c r="J1041" s="5"/>
      <c r="K1041" s="5"/>
      <c r="L1041" s="5"/>
      <c r="M1041" s="7" t="s">
        <v>2760</v>
      </c>
    </row>
    <row r="1042" spans="1:13" x14ac:dyDescent="0.2">
      <c r="A1042" s="5">
        <v>1276</v>
      </c>
      <c r="B1042" t="s">
        <v>2757</v>
      </c>
      <c r="C1042" t="s">
        <v>476</v>
      </c>
      <c r="D1042" t="s">
        <v>477</v>
      </c>
      <c r="E1042" s="5">
        <v>1437</v>
      </c>
      <c r="F1042" s="5" t="s">
        <v>15</v>
      </c>
      <c r="G1042" s="5">
        <v>252</v>
      </c>
      <c r="H1042" s="5">
        <v>603</v>
      </c>
      <c r="I1042" s="5">
        <v>117.0193</v>
      </c>
      <c r="J1042" s="5">
        <v>1110</v>
      </c>
      <c r="K1042" s="5" t="s">
        <v>2758</v>
      </c>
      <c r="L1042" s="7" t="s">
        <v>2759</v>
      </c>
      <c r="M1042" s="5"/>
    </row>
    <row r="1043" spans="1:13" x14ac:dyDescent="0.2">
      <c r="A1043" s="5">
        <v>5257</v>
      </c>
      <c r="B1043" t="s">
        <v>2761</v>
      </c>
      <c r="C1043" t="s">
        <v>24</v>
      </c>
      <c r="D1043" t="s">
        <v>35</v>
      </c>
      <c r="E1043" s="5">
        <v>41888</v>
      </c>
      <c r="F1043" s="5" t="s">
        <v>139</v>
      </c>
      <c r="G1043" s="5">
        <v>100003696</v>
      </c>
      <c r="H1043" s="5">
        <v>2155</v>
      </c>
      <c r="I1043" s="5">
        <v>116.03530000000001</v>
      </c>
      <c r="J1043" s="5">
        <v>11439</v>
      </c>
      <c r="K1043" s="5" t="s">
        <v>2762</v>
      </c>
      <c r="L1043" s="7" t="s">
        <v>2763</v>
      </c>
      <c r="M1043" s="7" t="s">
        <v>2766</v>
      </c>
    </row>
    <row r="1044" spans="1:13" x14ac:dyDescent="0.2">
      <c r="A1044" s="5">
        <v>1275</v>
      </c>
      <c r="B1044" t="s">
        <v>2764</v>
      </c>
      <c r="C1044" t="s">
        <v>476</v>
      </c>
      <c r="D1044" t="s">
        <v>477</v>
      </c>
      <c r="E1044" s="5">
        <v>37058</v>
      </c>
      <c r="F1044" s="5" t="s">
        <v>29</v>
      </c>
      <c r="G1044" s="5">
        <v>100001948</v>
      </c>
      <c r="H1044" s="5">
        <v>2291</v>
      </c>
      <c r="I1044" s="5">
        <v>262.12849999999997</v>
      </c>
      <c r="J1044" s="5">
        <v>71464481</v>
      </c>
      <c r="K1044" s="5" t="s">
        <v>2765</v>
      </c>
      <c r="L1044" s="5"/>
      <c r="M1044" s="7" t="s">
        <v>2770</v>
      </c>
    </row>
    <row r="1045" spans="1:13" x14ac:dyDescent="0.2">
      <c r="A1045" s="5">
        <v>1159</v>
      </c>
      <c r="B1045" t="s">
        <v>2767</v>
      </c>
      <c r="C1045" t="s">
        <v>58</v>
      </c>
      <c r="D1045" t="s">
        <v>1917</v>
      </c>
      <c r="E1045" s="5">
        <v>1519</v>
      </c>
      <c r="F1045" s="5" t="s">
        <v>15</v>
      </c>
      <c r="G1045" s="5">
        <v>935</v>
      </c>
      <c r="H1045" s="5">
        <v>865</v>
      </c>
      <c r="I1045" s="5">
        <v>341.10890000000001</v>
      </c>
      <c r="J1045" s="5">
        <v>5988</v>
      </c>
      <c r="K1045" s="5" t="s">
        <v>2768</v>
      </c>
      <c r="L1045" s="7" t="s">
        <v>2769</v>
      </c>
      <c r="M1045" s="5"/>
    </row>
    <row r="1046" spans="1:13" x14ac:dyDescent="0.2">
      <c r="A1046" s="5">
        <v>4451</v>
      </c>
      <c r="B1046" t="s">
        <v>2771</v>
      </c>
      <c r="C1046" t="s">
        <v>24</v>
      </c>
      <c r="D1046" t="s">
        <v>25</v>
      </c>
      <c r="E1046" s="5">
        <v>62295</v>
      </c>
      <c r="F1046" s="5" t="s">
        <v>15</v>
      </c>
      <c r="G1046" s="5">
        <v>100020496</v>
      </c>
      <c r="H1046" s="5">
        <v>4112</v>
      </c>
      <c r="I1046" s="5">
        <v>352.08600000000001</v>
      </c>
      <c r="J1046" s="5"/>
      <c r="K1046" s="5"/>
      <c r="L1046" s="5"/>
      <c r="M1046" s="5"/>
    </row>
    <row r="1047" spans="1:13" x14ac:dyDescent="0.2">
      <c r="A1047" s="5">
        <v>4452</v>
      </c>
      <c r="B1047" t="s">
        <v>2772</v>
      </c>
      <c r="C1047" t="s">
        <v>24</v>
      </c>
      <c r="D1047" t="s">
        <v>25</v>
      </c>
      <c r="E1047" s="5">
        <v>62296</v>
      </c>
      <c r="F1047" s="5" t="s">
        <v>15</v>
      </c>
      <c r="G1047" s="5">
        <v>100020497</v>
      </c>
      <c r="H1047" s="5">
        <v>4200</v>
      </c>
      <c r="I1047" s="5">
        <v>352.08600000000001</v>
      </c>
      <c r="J1047" s="5"/>
      <c r="K1047" s="5"/>
      <c r="L1047" s="5"/>
      <c r="M1047" s="5"/>
    </row>
    <row r="1048" spans="1:13" x14ac:dyDescent="0.2">
      <c r="A1048" s="5">
        <v>4457</v>
      </c>
      <c r="B1048" t="s">
        <v>2773</v>
      </c>
      <c r="C1048" t="s">
        <v>24</v>
      </c>
      <c r="D1048" t="s">
        <v>25</v>
      </c>
      <c r="E1048" s="5">
        <v>62297</v>
      </c>
      <c r="F1048" s="5" t="s">
        <v>15</v>
      </c>
      <c r="G1048" s="5">
        <v>100020502</v>
      </c>
      <c r="H1048" s="5">
        <v>4481</v>
      </c>
      <c r="I1048" s="5">
        <v>378.10169999999999</v>
      </c>
      <c r="J1048" s="5"/>
      <c r="K1048" s="5"/>
      <c r="L1048" s="5"/>
      <c r="M1048" s="5"/>
    </row>
    <row r="1049" spans="1:13" x14ac:dyDescent="0.2">
      <c r="A1049" s="5">
        <v>4459</v>
      </c>
      <c r="B1049" t="s">
        <v>2774</v>
      </c>
      <c r="C1049" t="s">
        <v>24</v>
      </c>
      <c r="D1049" t="s">
        <v>25</v>
      </c>
      <c r="E1049" s="5">
        <v>62299</v>
      </c>
      <c r="F1049" s="5" t="s">
        <v>15</v>
      </c>
      <c r="G1049" s="5">
        <v>100020504</v>
      </c>
      <c r="H1049" s="5">
        <v>4630</v>
      </c>
      <c r="I1049" s="5">
        <v>378.10169999999999</v>
      </c>
      <c r="J1049" s="5"/>
      <c r="K1049" s="5"/>
      <c r="L1049" s="5"/>
      <c r="M1049" s="7" t="s">
        <v>2778</v>
      </c>
    </row>
    <row r="1050" spans="1:13" x14ac:dyDescent="0.2">
      <c r="A1050" s="5">
        <v>5149</v>
      </c>
      <c r="B1050" t="s">
        <v>2775</v>
      </c>
      <c r="C1050" t="s">
        <v>24</v>
      </c>
      <c r="D1050" t="s">
        <v>35</v>
      </c>
      <c r="E1050" s="5">
        <v>46960</v>
      </c>
      <c r="F1050" s="5" t="s">
        <v>15</v>
      </c>
      <c r="G1050" s="5">
        <v>100002528</v>
      </c>
      <c r="H1050" s="5">
        <v>616</v>
      </c>
      <c r="I1050" s="5">
        <v>96.960099999999997</v>
      </c>
      <c r="J1050" s="5">
        <v>1118</v>
      </c>
      <c r="K1050" s="5" t="s">
        <v>2776</v>
      </c>
      <c r="L1050" s="7" t="s">
        <v>2777</v>
      </c>
      <c r="M1050" s="5"/>
    </row>
    <row r="1051" spans="1:13" x14ac:dyDescent="0.2">
      <c r="A1051" s="5">
        <v>4566</v>
      </c>
      <c r="B1051" t="s">
        <v>2779</v>
      </c>
      <c r="C1051" t="s">
        <v>24</v>
      </c>
      <c r="D1051" t="s">
        <v>25</v>
      </c>
      <c r="E1051" s="5">
        <v>48454</v>
      </c>
      <c r="F1051" s="5" t="s">
        <v>15</v>
      </c>
      <c r="G1051" s="5">
        <v>100006256</v>
      </c>
      <c r="H1051" s="5">
        <v>2395</v>
      </c>
      <c r="I1051" s="5">
        <v>233.01249999999999</v>
      </c>
      <c r="J1051" s="5"/>
      <c r="K1051" s="5" t="s">
        <v>2780</v>
      </c>
      <c r="L1051" s="5"/>
      <c r="M1051" s="5"/>
    </row>
    <row r="1052" spans="1:13" x14ac:dyDescent="0.2">
      <c r="A1052" s="5">
        <v>4923</v>
      </c>
      <c r="B1052" t="s">
        <v>2781</v>
      </c>
      <c r="C1052" t="s">
        <v>24</v>
      </c>
      <c r="D1052" t="s">
        <v>311</v>
      </c>
      <c r="E1052" s="5">
        <v>52950</v>
      </c>
      <c r="F1052" s="5" t="s">
        <v>38</v>
      </c>
      <c r="G1052" s="5">
        <v>100008974</v>
      </c>
      <c r="H1052" s="5">
        <v>944</v>
      </c>
      <c r="I1052" s="5">
        <v>390.14479999999998</v>
      </c>
      <c r="J1052" s="5">
        <v>4687521</v>
      </c>
      <c r="K1052" s="5" t="s">
        <v>2782</v>
      </c>
      <c r="L1052" s="5"/>
      <c r="M1052" s="7" t="s">
        <v>2786</v>
      </c>
    </row>
    <row r="1053" spans="1:13" x14ac:dyDescent="0.2">
      <c r="A1053" s="5">
        <v>4500</v>
      </c>
      <c r="B1053" t="s">
        <v>2783</v>
      </c>
      <c r="C1053" t="s">
        <v>24</v>
      </c>
      <c r="D1053" t="s">
        <v>25</v>
      </c>
      <c r="E1053" s="5">
        <v>15336</v>
      </c>
      <c r="F1053" s="5" t="s">
        <v>15</v>
      </c>
      <c r="G1053" s="5">
        <v>100000295</v>
      </c>
      <c r="H1053" s="5">
        <v>615.29999999999995</v>
      </c>
      <c r="I1053" s="5">
        <v>149.00919999999999</v>
      </c>
      <c r="J1053" s="5">
        <v>444305</v>
      </c>
      <c r="K1053" s="5" t="s">
        <v>2784</v>
      </c>
      <c r="L1053" s="7" t="s">
        <v>2785</v>
      </c>
      <c r="M1053" s="7" t="s">
        <v>2790</v>
      </c>
    </row>
    <row r="1054" spans="1:13" x14ac:dyDescent="0.2">
      <c r="A1054" s="5">
        <v>4629</v>
      </c>
      <c r="B1054" t="s">
        <v>2787</v>
      </c>
      <c r="C1054" t="s">
        <v>24</v>
      </c>
      <c r="D1054" t="s">
        <v>25</v>
      </c>
      <c r="E1054" s="5">
        <v>20693</v>
      </c>
      <c r="F1054" s="5" t="s">
        <v>15</v>
      </c>
      <c r="G1054" s="5">
        <v>100000840</v>
      </c>
      <c r="H1054" s="5">
        <v>610</v>
      </c>
      <c r="I1054" s="5">
        <v>118.9986</v>
      </c>
      <c r="J1054" s="5">
        <v>45</v>
      </c>
      <c r="K1054" s="5" t="s">
        <v>2788</v>
      </c>
      <c r="L1054" s="7" t="s">
        <v>2789</v>
      </c>
      <c r="M1054" s="7" t="s">
        <v>2794</v>
      </c>
    </row>
    <row r="1055" spans="1:13" x14ac:dyDescent="0.2">
      <c r="A1055" s="5">
        <v>398</v>
      </c>
      <c r="B1055" t="s">
        <v>2791</v>
      </c>
      <c r="C1055" t="s">
        <v>27</v>
      </c>
      <c r="D1055" t="s">
        <v>364</v>
      </c>
      <c r="E1055" s="5">
        <v>2125</v>
      </c>
      <c r="F1055" s="5" t="s">
        <v>29</v>
      </c>
      <c r="G1055" s="5">
        <v>512</v>
      </c>
      <c r="H1055" s="5">
        <v>660</v>
      </c>
      <c r="I1055" s="5">
        <v>126.02200000000001</v>
      </c>
      <c r="J1055" s="5">
        <v>1123</v>
      </c>
      <c r="K1055" s="5" t="s">
        <v>2792</v>
      </c>
      <c r="L1055" s="7" t="s">
        <v>2793</v>
      </c>
      <c r="M1055" s="7" t="s">
        <v>2797</v>
      </c>
    </row>
    <row r="1056" spans="1:13" x14ac:dyDescent="0.2">
      <c r="A1056" s="5">
        <v>3063</v>
      </c>
      <c r="B1056" t="s">
        <v>2795</v>
      </c>
      <c r="C1056" t="s">
        <v>13</v>
      </c>
      <c r="D1056" t="s">
        <v>1191</v>
      </c>
      <c r="E1056" s="5">
        <v>33983</v>
      </c>
      <c r="F1056" s="5" t="s">
        <v>15</v>
      </c>
      <c r="G1056" s="5">
        <v>100001250</v>
      </c>
      <c r="H1056" s="5">
        <v>4774</v>
      </c>
      <c r="I1056" s="5">
        <v>514.28440000000001</v>
      </c>
      <c r="J1056" s="5">
        <v>168408</v>
      </c>
      <c r="K1056" s="5" t="s">
        <v>2796</v>
      </c>
      <c r="L1056" s="5"/>
      <c r="M1056" s="7" t="s">
        <v>2801</v>
      </c>
    </row>
    <row r="1057" spans="1:13" x14ac:dyDescent="0.2">
      <c r="A1057" s="5">
        <v>3059</v>
      </c>
      <c r="B1057" t="s">
        <v>2798</v>
      </c>
      <c r="C1057" t="s">
        <v>13</v>
      </c>
      <c r="D1057" t="s">
        <v>1191</v>
      </c>
      <c r="E1057" s="5">
        <v>18494</v>
      </c>
      <c r="F1057" s="5" t="s">
        <v>15</v>
      </c>
      <c r="G1057" s="5">
        <v>1629</v>
      </c>
      <c r="H1057" s="5">
        <v>5250</v>
      </c>
      <c r="I1057" s="5">
        <v>498.28949999999998</v>
      </c>
      <c r="J1057" s="5">
        <v>387316</v>
      </c>
      <c r="K1057" s="5" t="s">
        <v>2799</v>
      </c>
      <c r="L1057" s="7" t="s">
        <v>2800</v>
      </c>
      <c r="M1057" s="7" t="s">
        <v>2803</v>
      </c>
    </row>
    <row r="1058" spans="1:13" x14ac:dyDescent="0.2">
      <c r="A1058" s="5">
        <v>3130</v>
      </c>
      <c r="B1058" t="s">
        <v>2802</v>
      </c>
      <c r="C1058" t="s">
        <v>13</v>
      </c>
      <c r="D1058" t="s">
        <v>684</v>
      </c>
      <c r="E1058" s="5">
        <v>62890</v>
      </c>
      <c r="F1058" s="5" t="s">
        <v>15</v>
      </c>
      <c r="G1058" s="5">
        <v>100021093</v>
      </c>
      <c r="H1058" s="5">
        <v>4809</v>
      </c>
      <c r="I1058" s="5">
        <v>288.61950000000002</v>
      </c>
      <c r="J1058" s="5"/>
      <c r="K1058" s="5"/>
      <c r="L1058" s="5"/>
      <c r="M1058" s="7" t="s">
        <v>2807</v>
      </c>
    </row>
    <row r="1059" spans="1:13" x14ac:dyDescent="0.2">
      <c r="A1059" s="5">
        <v>3052</v>
      </c>
      <c r="B1059" t="s">
        <v>2804</v>
      </c>
      <c r="C1059" t="s">
        <v>13</v>
      </c>
      <c r="D1059" t="s">
        <v>1191</v>
      </c>
      <c r="E1059" s="5">
        <v>18497</v>
      </c>
      <c r="F1059" s="5" t="s">
        <v>15</v>
      </c>
      <c r="G1059" s="5">
        <v>1648</v>
      </c>
      <c r="H1059" s="5">
        <v>5150</v>
      </c>
      <c r="I1059" s="5">
        <v>514.28440000000001</v>
      </c>
      <c r="J1059" s="5">
        <v>6675</v>
      </c>
      <c r="K1059" s="5" t="s">
        <v>2805</v>
      </c>
      <c r="L1059" s="7" t="s">
        <v>2806</v>
      </c>
      <c r="M1059" s="5"/>
    </row>
    <row r="1060" spans="1:13" x14ac:dyDescent="0.2">
      <c r="A1060" s="5">
        <v>3125</v>
      </c>
      <c r="B1060" t="s">
        <v>2808</v>
      </c>
      <c r="C1060" t="s">
        <v>13</v>
      </c>
      <c r="D1060" t="s">
        <v>684</v>
      </c>
      <c r="E1060" s="5">
        <v>32807</v>
      </c>
      <c r="F1060" s="5" t="s">
        <v>15</v>
      </c>
      <c r="G1060" s="5">
        <v>100001990</v>
      </c>
      <c r="H1060" s="5">
        <v>4750</v>
      </c>
      <c r="I1060" s="5">
        <v>279.61419999999998</v>
      </c>
      <c r="J1060" s="5"/>
      <c r="K1060" s="5"/>
      <c r="L1060" s="5"/>
      <c r="M1060" s="7" t="s">
        <v>2812</v>
      </c>
    </row>
    <row r="1061" spans="1:13" x14ac:dyDescent="0.2">
      <c r="A1061" s="5">
        <v>3082</v>
      </c>
      <c r="B1061" t="s">
        <v>2809</v>
      </c>
      <c r="C1061" t="s">
        <v>13</v>
      </c>
      <c r="D1061" t="s">
        <v>684</v>
      </c>
      <c r="E1061" s="5">
        <v>12261</v>
      </c>
      <c r="F1061" s="5" t="s">
        <v>15</v>
      </c>
      <c r="G1061" s="5">
        <v>1668</v>
      </c>
      <c r="H1061" s="5">
        <v>5257.4</v>
      </c>
      <c r="I1061" s="5">
        <v>498.28949999999998</v>
      </c>
      <c r="J1061" s="5">
        <v>2733768</v>
      </c>
      <c r="K1061" s="5" t="s">
        <v>2810</v>
      </c>
      <c r="L1061" s="7" t="s">
        <v>2811</v>
      </c>
      <c r="M1061" s="5"/>
    </row>
    <row r="1062" spans="1:13" x14ac:dyDescent="0.2">
      <c r="A1062" s="5">
        <v>3083</v>
      </c>
      <c r="B1062" t="s">
        <v>2813</v>
      </c>
      <c r="C1062" t="s">
        <v>13</v>
      </c>
      <c r="D1062" t="s">
        <v>684</v>
      </c>
      <c r="E1062" s="5">
        <v>62889</v>
      </c>
      <c r="F1062" s="5" t="s">
        <v>15</v>
      </c>
      <c r="G1062" s="5">
        <v>100006644</v>
      </c>
      <c r="H1062" s="5">
        <v>4850</v>
      </c>
      <c r="I1062" s="5">
        <v>288.61950000000002</v>
      </c>
      <c r="J1062" s="5"/>
      <c r="K1062" s="5"/>
      <c r="L1062" s="5"/>
      <c r="M1062" s="5"/>
    </row>
    <row r="1063" spans="1:13" x14ac:dyDescent="0.2">
      <c r="A1063" s="5">
        <v>3116</v>
      </c>
      <c r="B1063" t="s">
        <v>2814</v>
      </c>
      <c r="C1063" t="s">
        <v>13</v>
      </c>
      <c r="D1063" t="s">
        <v>684</v>
      </c>
      <c r="E1063" s="5">
        <v>42603</v>
      </c>
      <c r="F1063" s="5" t="s">
        <v>15</v>
      </c>
      <c r="G1063" s="5">
        <v>100004084</v>
      </c>
      <c r="H1063" s="5">
        <v>5000</v>
      </c>
      <c r="I1063" s="5">
        <v>514.28440000000001</v>
      </c>
      <c r="J1063" s="5"/>
      <c r="K1063" s="5"/>
      <c r="L1063" s="5"/>
      <c r="M1063" s="7" t="s">
        <v>2818</v>
      </c>
    </row>
    <row r="1064" spans="1:13" x14ac:dyDescent="0.2">
      <c r="A1064" s="5">
        <v>3094</v>
      </c>
      <c r="B1064" t="s">
        <v>2815</v>
      </c>
      <c r="C1064" t="s">
        <v>13</v>
      </c>
      <c r="D1064" t="s">
        <v>684</v>
      </c>
      <c r="E1064" s="5">
        <v>36850</v>
      </c>
      <c r="F1064" s="5" t="s">
        <v>15</v>
      </c>
      <c r="G1064" s="5">
        <v>100001658</v>
      </c>
      <c r="H1064" s="5">
        <v>5027</v>
      </c>
      <c r="I1064" s="5">
        <v>280.62209999999999</v>
      </c>
      <c r="J1064" s="5">
        <v>440071</v>
      </c>
      <c r="K1064" s="5" t="s">
        <v>2816</v>
      </c>
      <c r="L1064" s="7" t="s">
        <v>2817</v>
      </c>
      <c r="M1064" s="7" t="s">
        <v>2821</v>
      </c>
    </row>
    <row r="1065" spans="1:13" x14ac:dyDescent="0.2">
      <c r="A1065" s="5">
        <v>3107</v>
      </c>
      <c r="B1065" t="s">
        <v>2819</v>
      </c>
      <c r="C1065" t="s">
        <v>13</v>
      </c>
      <c r="D1065" t="s">
        <v>684</v>
      </c>
      <c r="E1065" s="5">
        <v>39378</v>
      </c>
      <c r="F1065" s="5" t="s">
        <v>15</v>
      </c>
      <c r="G1065" s="5">
        <v>100002912</v>
      </c>
      <c r="H1065" s="5">
        <v>5025</v>
      </c>
      <c r="I1065" s="5">
        <v>498.28949999999998</v>
      </c>
      <c r="J1065" s="5">
        <v>9848818</v>
      </c>
      <c r="K1065" s="5" t="s">
        <v>2820</v>
      </c>
      <c r="L1065" s="5"/>
      <c r="M1065" s="5"/>
    </row>
    <row r="1066" spans="1:13" x14ac:dyDescent="0.2">
      <c r="A1066" s="5">
        <v>1501</v>
      </c>
      <c r="B1066" t="s">
        <v>2822</v>
      </c>
      <c r="C1066" t="s">
        <v>13</v>
      </c>
      <c r="D1066" t="s">
        <v>405</v>
      </c>
      <c r="E1066" s="5">
        <v>62918</v>
      </c>
      <c r="F1066" s="5" t="s">
        <v>15</v>
      </c>
      <c r="G1066" s="5">
        <v>100021100</v>
      </c>
      <c r="H1066" s="5">
        <v>3148</v>
      </c>
      <c r="I1066" s="5">
        <v>253.14449999999999</v>
      </c>
      <c r="J1066" s="5"/>
      <c r="K1066" s="5"/>
      <c r="L1066" s="5"/>
      <c r="M1066" s="7" t="s">
        <v>2825</v>
      </c>
    </row>
    <row r="1067" spans="1:13" x14ac:dyDescent="0.2">
      <c r="A1067" s="5">
        <v>1361</v>
      </c>
      <c r="B1067" t="s">
        <v>2823</v>
      </c>
      <c r="C1067" t="s">
        <v>13</v>
      </c>
      <c r="D1067" t="s">
        <v>918</v>
      </c>
      <c r="E1067" s="5">
        <v>62850</v>
      </c>
      <c r="F1067" s="5" t="s">
        <v>15</v>
      </c>
      <c r="G1067" s="5">
        <v>100020343</v>
      </c>
      <c r="H1067" s="5">
        <v>5292</v>
      </c>
      <c r="I1067" s="5">
        <v>223.1704</v>
      </c>
      <c r="J1067" s="5">
        <v>5312409</v>
      </c>
      <c r="K1067" s="5" t="s">
        <v>2824</v>
      </c>
      <c r="L1067" s="5"/>
      <c r="M1067" s="7" t="s">
        <v>2828</v>
      </c>
    </row>
    <row r="1068" spans="1:13" x14ac:dyDescent="0.2">
      <c r="A1068" s="5">
        <v>1498</v>
      </c>
      <c r="B1068" t="s">
        <v>2826</v>
      </c>
      <c r="C1068" t="s">
        <v>13</v>
      </c>
      <c r="D1068" t="s">
        <v>405</v>
      </c>
      <c r="E1068" s="5">
        <v>35669</v>
      </c>
      <c r="F1068" s="5" t="s">
        <v>15</v>
      </c>
      <c r="G1068" s="5">
        <v>100001613</v>
      </c>
      <c r="H1068" s="5">
        <v>3985</v>
      </c>
      <c r="I1068" s="5">
        <v>257.17579999999998</v>
      </c>
      <c r="J1068" s="5">
        <v>13185</v>
      </c>
      <c r="K1068" s="5" t="s">
        <v>2827</v>
      </c>
      <c r="L1068" s="5"/>
      <c r="M1068" s="5"/>
    </row>
    <row r="1069" spans="1:13" x14ac:dyDescent="0.2">
      <c r="A1069" s="5">
        <v>2964</v>
      </c>
      <c r="B1069" t="s">
        <v>2829</v>
      </c>
      <c r="C1069" t="s">
        <v>13</v>
      </c>
      <c r="D1069" t="s">
        <v>1242</v>
      </c>
      <c r="E1069" s="5">
        <v>62793</v>
      </c>
      <c r="F1069" s="5" t="s">
        <v>15</v>
      </c>
      <c r="G1069" s="5">
        <v>100020848</v>
      </c>
      <c r="H1069" s="5">
        <v>4276</v>
      </c>
      <c r="I1069" s="5">
        <v>445.1902</v>
      </c>
      <c r="J1069" s="5"/>
      <c r="K1069" s="5"/>
      <c r="L1069" s="5"/>
      <c r="M1069" s="5"/>
    </row>
    <row r="1070" spans="1:13" x14ac:dyDescent="0.2">
      <c r="A1070" s="5">
        <v>5052</v>
      </c>
      <c r="B1070" t="s">
        <v>2830</v>
      </c>
      <c r="C1070" t="s">
        <v>24</v>
      </c>
      <c r="D1070" t="s">
        <v>1801</v>
      </c>
      <c r="E1070" s="5">
        <v>61836</v>
      </c>
      <c r="F1070" s="5" t="s">
        <v>15</v>
      </c>
      <c r="G1070" s="5">
        <v>100016048</v>
      </c>
      <c r="H1070" s="5">
        <v>5263</v>
      </c>
      <c r="I1070" s="5">
        <v>343.19150000000002</v>
      </c>
      <c r="J1070" s="5">
        <v>107885</v>
      </c>
      <c r="K1070" s="5"/>
      <c r="L1070" s="5"/>
      <c r="M1070" s="5"/>
    </row>
    <row r="1071" spans="1:13" x14ac:dyDescent="0.2">
      <c r="A1071" s="5">
        <v>5053</v>
      </c>
      <c r="B1071" t="s">
        <v>2831</v>
      </c>
      <c r="C1071" t="s">
        <v>24</v>
      </c>
      <c r="D1071" t="s">
        <v>1801</v>
      </c>
      <c r="E1071" s="5">
        <v>61848</v>
      </c>
      <c r="F1071" s="5" t="s">
        <v>15</v>
      </c>
      <c r="G1071" s="5">
        <v>100016049</v>
      </c>
      <c r="H1071" s="5">
        <v>5224</v>
      </c>
      <c r="I1071" s="5">
        <v>519.22360000000003</v>
      </c>
      <c r="J1071" s="5"/>
      <c r="K1071" s="5"/>
      <c r="L1071" s="5"/>
      <c r="M1071" s="7" t="s">
        <v>2835</v>
      </c>
    </row>
    <row r="1072" spans="1:13" x14ac:dyDescent="0.2">
      <c r="A1072" s="5">
        <v>4501</v>
      </c>
      <c r="B1072" t="s">
        <v>2832</v>
      </c>
      <c r="C1072" t="s">
        <v>24</v>
      </c>
      <c r="D1072" t="s">
        <v>25</v>
      </c>
      <c r="E1072" s="5">
        <v>22206</v>
      </c>
      <c r="F1072" s="5" t="s">
        <v>29</v>
      </c>
      <c r="G1072" s="5">
        <v>100000784</v>
      </c>
      <c r="H1072" s="5">
        <v>2180</v>
      </c>
      <c r="I1072" s="5">
        <v>175.10769999999999</v>
      </c>
      <c r="J1072" s="5">
        <v>439378</v>
      </c>
      <c r="K1072" s="5" t="s">
        <v>2833</v>
      </c>
      <c r="L1072" s="7" t="s">
        <v>2834</v>
      </c>
      <c r="M1072" s="7" t="s">
        <v>2839</v>
      </c>
    </row>
    <row r="1073" spans="1:13" x14ac:dyDescent="0.2">
      <c r="A1073" s="5">
        <v>4110</v>
      </c>
      <c r="B1073" t="s">
        <v>2836</v>
      </c>
      <c r="C1073" t="s">
        <v>24</v>
      </c>
      <c r="D1073" t="s">
        <v>50</v>
      </c>
      <c r="E1073" s="5">
        <v>18392</v>
      </c>
      <c r="F1073" s="5" t="s">
        <v>29</v>
      </c>
      <c r="G1073" s="5">
        <v>100000445</v>
      </c>
      <c r="H1073" s="5">
        <v>1600</v>
      </c>
      <c r="I1073" s="5">
        <v>181.072</v>
      </c>
      <c r="J1073" s="5">
        <v>5429</v>
      </c>
      <c r="K1073" s="5" t="s">
        <v>2837</v>
      </c>
      <c r="L1073" s="7" t="s">
        <v>2838</v>
      </c>
      <c r="M1073" s="7" t="s">
        <v>2843</v>
      </c>
    </row>
    <row r="1074" spans="1:13" x14ac:dyDescent="0.2">
      <c r="A1074" s="5">
        <v>4111</v>
      </c>
      <c r="B1074" t="s">
        <v>2840</v>
      </c>
      <c r="C1074" t="s">
        <v>24</v>
      </c>
      <c r="D1074" t="s">
        <v>50</v>
      </c>
      <c r="E1074" s="5">
        <v>18394</v>
      </c>
      <c r="F1074" s="5" t="s">
        <v>15</v>
      </c>
      <c r="G1074" s="5">
        <v>100000437</v>
      </c>
      <c r="H1074" s="5">
        <v>2356.9</v>
      </c>
      <c r="I1074" s="5">
        <v>179.0575</v>
      </c>
      <c r="J1074" s="5">
        <v>2153</v>
      </c>
      <c r="K1074" s="5" t="s">
        <v>2841</v>
      </c>
      <c r="L1074" s="7" t="s">
        <v>2842</v>
      </c>
      <c r="M1074" s="7" t="s">
        <v>2848</v>
      </c>
    </row>
    <row r="1075" spans="1:13" x14ac:dyDescent="0.2">
      <c r="A1075" s="5">
        <v>3983</v>
      </c>
      <c r="B1075" t="s">
        <v>2844</v>
      </c>
      <c r="C1075" t="s">
        <v>163</v>
      </c>
      <c r="D1075" t="s">
        <v>2845</v>
      </c>
      <c r="E1075" s="5">
        <v>5341</v>
      </c>
      <c r="F1075" s="5" t="s">
        <v>29</v>
      </c>
      <c r="G1075" s="5">
        <v>873</v>
      </c>
      <c r="H1075" s="5">
        <v>3050</v>
      </c>
      <c r="I1075" s="5">
        <v>265.11180000000002</v>
      </c>
      <c r="J1075" s="5">
        <v>1130</v>
      </c>
      <c r="K1075" s="5" t="s">
        <v>2846</v>
      </c>
      <c r="L1075" s="7" t="s">
        <v>2847</v>
      </c>
      <c r="M1075" s="5"/>
    </row>
    <row r="1076" spans="1:13" x14ac:dyDescent="0.2">
      <c r="A1076" s="5">
        <v>5290</v>
      </c>
      <c r="B1076" t="s">
        <v>2849</v>
      </c>
      <c r="C1076" t="s">
        <v>24</v>
      </c>
      <c r="D1076" t="s">
        <v>35</v>
      </c>
      <c r="E1076" s="5">
        <v>53231</v>
      </c>
      <c r="F1076" s="5" t="s">
        <v>29</v>
      </c>
      <c r="G1076" s="5">
        <v>100009232</v>
      </c>
      <c r="H1076" s="5">
        <v>1250</v>
      </c>
      <c r="I1076" s="5">
        <v>134.02699999999999</v>
      </c>
      <c r="J1076" s="5">
        <v>93176</v>
      </c>
      <c r="K1076" s="5" t="s">
        <v>2850</v>
      </c>
      <c r="L1076" s="5"/>
      <c r="M1076" s="7" t="s">
        <v>2854</v>
      </c>
    </row>
    <row r="1077" spans="1:13" x14ac:dyDescent="0.2">
      <c r="A1077" s="5">
        <v>3920</v>
      </c>
      <c r="B1077" t="s">
        <v>2851</v>
      </c>
      <c r="C1077" t="s">
        <v>163</v>
      </c>
      <c r="D1077" t="s">
        <v>1036</v>
      </c>
      <c r="E1077" s="5">
        <v>27738</v>
      </c>
      <c r="F1077" s="5" t="s">
        <v>139</v>
      </c>
      <c r="G1077" s="5">
        <v>100001022</v>
      </c>
      <c r="H1077" s="5">
        <v>2384</v>
      </c>
      <c r="I1077" s="5">
        <v>135.0299</v>
      </c>
      <c r="J1077" s="5">
        <v>151152</v>
      </c>
      <c r="K1077" s="5" t="s">
        <v>2852</v>
      </c>
      <c r="L1077" s="7" t="s">
        <v>2853</v>
      </c>
      <c r="M1077" s="7" t="s">
        <v>2858</v>
      </c>
    </row>
    <row r="1078" spans="1:13" x14ac:dyDescent="0.2">
      <c r="A1078" s="5">
        <v>16</v>
      </c>
      <c r="B1078" t="s">
        <v>2855</v>
      </c>
      <c r="C1078" t="s">
        <v>27</v>
      </c>
      <c r="D1078" t="s">
        <v>479</v>
      </c>
      <c r="E1078" s="5">
        <v>1284</v>
      </c>
      <c r="F1078" s="5" t="s">
        <v>29</v>
      </c>
      <c r="G1078" s="5">
        <v>564</v>
      </c>
      <c r="H1078" s="5">
        <v>1514</v>
      </c>
      <c r="I1078" s="5">
        <v>120.0655</v>
      </c>
      <c r="J1078" s="5">
        <v>6288</v>
      </c>
      <c r="K1078" s="5" t="s">
        <v>2856</v>
      </c>
      <c r="L1078" s="7" t="s">
        <v>2857</v>
      </c>
      <c r="M1078" s="7" t="s">
        <v>2861</v>
      </c>
    </row>
    <row r="1079" spans="1:13" x14ac:dyDescent="0.2">
      <c r="A1079" s="5">
        <v>885</v>
      </c>
      <c r="B1079" t="s">
        <v>2859</v>
      </c>
      <c r="C1079" t="s">
        <v>744</v>
      </c>
      <c r="D1079" t="s">
        <v>1708</v>
      </c>
      <c r="E1079" s="5">
        <v>31530</v>
      </c>
      <c r="F1079" s="5" t="s">
        <v>15</v>
      </c>
      <c r="G1079" s="5">
        <v>100001125</v>
      </c>
      <c r="H1079" s="5">
        <v>2322</v>
      </c>
      <c r="I1079" s="5">
        <v>265.11939999999998</v>
      </c>
      <c r="J1079" s="5">
        <v>4099799</v>
      </c>
      <c r="K1079" s="5" t="s">
        <v>2860</v>
      </c>
      <c r="L1079" s="5"/>
      <c r="M1079" s="7" t="s">
        <v>2865</v>
      </c>
    </row>
    <row r="1080" spans="1:13" x14ac:dyDescent="0.2">
      <c r="A1080" s="5">
        <v>4504</v>
      </c>
      <c r="B1080" t="s">
        <v>2862</v>
      </c>
      <c r="C1080" t="s">
        <v>24</v>
      </c>
      <c r="D1080" t="s">
        <v>25</v>
      </c>
      <c r="E1080" s="5">
        <v>36095</v>
      </c>
      <c r="F1080" s="5" t="s">
        <v>15</v>
      </c>
      <c r="G1080" s="5">
        <v>100001757</v>
      </c>
      <c r="H1080" s="5">
        <v>4410</v>
      </c>
      <c r="I1080" s="5">
        <v>229.054</v>
      </c>
      <c r="J1080" s="5"/>
      <c r="K1080" s="5" t="s">
        <v>2863</v>
      </c>
      <c r="L1080" s="7" t="s">
        <v>2864</v>
      </c>
      <c r="M1080" s="7" t="s">
        <v>2869</v>
      </c>
    </row>
    <row r="1081" spans="1:13" x14ac:dyDescent="0.2">
      <c r="A1081" s="5">
        <v>218</v>
      </c>
      <c r="B1081" t="s">
        <v>2866</v>
      </c>
      <c r="C1081" t="s">
        <v>27</v>
      </c>
      <c r="D1081" t="s">
        <v>120</v>
      </c>
      <c r="E1081" s="5">
        <v>2761</v>
      </c>
      <c r="F1081" s="5" t="s">
        <v>15</v>
      </c>
      <c r="G1081" s="5">
        <v>1094</v>
      </c>
      <c r="H1081" s="5">
        <v>4808</v>
      </c>
      <c r="I1081" s="5">
        <v>775.67939999999999</v>
      </c>
      <c r="J1081" s="5">
        <v>5819</v>
      </c>
      <c r="K1081" s="5" t="s">
        <v>2867</v>
      </c>
      <c r="L1081" s="7" t="s">
        <v>2868</v>
      </c>
      <c r="M1081" s="7" t="s">
        <v>2872</v>
      </c>
    </row>
    <row r="1082" spans="1:13" x14ac:dyDescent="0.2">
      <c r="A1082" s="5">
        <v>337</v>
      </c>
      <c r="B1082" t="s">
        <v>2870</v>
      </c>
      <c r="C1082" t="s">
        <v>27</v>
      </c>
      <c r="D1082" t="s">
        <v>115</v>
      </c>
      <c r="E1082" s="5">
        <v>1598</v>
      </c>
      <c r="F1082" s="5" t="s">
        <v>29</v>
      </c>
      <c r="G1082" s="5">
        <v>1161</v>
      </c>
      <c r="H1082" s="5">
        <v>1926</v>
      </c>
      <c r="I1082" s="5">
        <v>158.0812</v>
      </c>
      <c r="J1082" s="5">
        <v>6441567</v>
      </c>
      <c r="K1082" s="5" t="s">
        <v>2871</v>
      </c>
      <c r="L1082" s="5"/>
      <c r="M1082" s="7" t="s">
        <v>2875</v>
      </c>
    </row>
    <row r="1083" spans="1:13" x14ac:dyDescent="0.2">
      <c r="A1083" s="5">
        <v>336</v>
      </c>
      <c r="B1083" t="s">
        <v>2873</v>
      </c>
      <c r="C1083" t="s">
        <v>27</v>
      </c>
      <c r="D1083" t="s">
        <v>115</v>
      </c>
      <c r="E1083" s="5">
        <v>35428</v>
      </c>
      <c r="F1083" s="5" t="s">
        <v>29</v>
      </c>
      <c r="G1083" s="5">
        <v>100001597</v>
      </c>
      <c r="H1083" s="5">
        <v>2962</v>
      </c>
      <c r="I1083" s="5">
        <v>244.15430000000001</v>
      </c>
      <c r="J1083" s="5">
        <v>22833596</v>
      </c>
      <c r="K1083" s="5" t="s">
        <v>2874</v>
      </c>
      <c r="L1083" s="5"/>
      <c r="M1083" s="7" t="s">
        <v>2879</v>
      </c>
    </row>
    <row r="1084" spans="1:13" x14ac:dyDescent="0.2">
      <c r="A1084" s="5">
        <v>433</v>
      </c>
      <c r="B1084" t="s">
        <v>2876</v>
      </c>
      <c r="C1084" t="s">
        <v>27</v>
      </c>
      <c r="D1084" t="s">
        <v>489</v>
      </c>
      <c r="E1084" s="5">
        <v>32306</v>
      </c>
      <c r="F1084" s="5" t="s">
        <v>29</v>
      </c>
      <c r="G1084" s="5">
        <v>1001</v>
      </c>
      <c r="H1084" s="5">
        <v>1064</v>
      </c>
      <c r="I1084" s="5">
        <v>132.06549999999999</v>
      </c>
      <c r="J1084" s="5">
        <v>5810</v>
      </c>
      <c r="K1084" s="5" t="s">
        <v>2877</v>
      </c>
      <c r="L1084" s="7" t="s">
        <v>2878</v>
      </c>
      <c r="M1084" s="7" t="s">
        <v>2883</v>
      </c>
    </row>
    <row r="1085" spans="1:13" x14ac:dyDescent="0.2">
      <c r="A1085" s="5">
        <v>73</v>
      </c>
      <c r="B1085" t="s">
        <v>2880</v>
      </c>
      <c r="C1085" t="s">
        <v>27</v>
      </c>
      <c r="D1085" t="s">
        <v>151</v>
      </c>
      <c r="E1085" s="5">
        <v>607</v>
      </c>
      <c r="F1085" s="5" t="s">
        <v>139</v>
      </c>
      <c r="G1085" s="5">
        <v>537</v>
      </c>
      <c r="H1085" s="5">
        <v>1882.5</v>
      </c>
      <c r="I1085" s="5">
        <v>137.03569999999999</v>
      </c>
      <c r="J1085" s="5">
        <v>736715</v>
      </c>
      <c r="K1085" s="5" t="s">
        <v>2881</v>
      </c>
      <c r="L1085" s="7" t="s">
        <v>2882</v>
      </c>
      <c r="M1085" s="7" t="s">
        <v>2885</v>
      </c>
    </row>
    <row r="1086" spans="1:13" x14ac:dyDescent="0.2">
      <c r="A1086" s="5">
        <v>4800</v>
      </c>
      <c r="B1086" t="s">
        <v>2884</v>
      </c>
      <c r="C1086" t="s">
        <v>24</v>
      </c>
      <c r="D1086" t="s">
        <v>1172</v>
      </c>
      <c r="E1086" s="5">
        <v>62732</v>
      </c>
      <c r="F1086" s="5" t="s">
        <v>15</v>
      </c>
      <c r="G1086" s="5">
        <v>100020610</v>
      </c>
      <c r="H1086" s="5">
        <v>5118</v>
      </c>
      <c r="I1086" s="5">
        <v>366.90069999999997</v>
      </c>
      <c r="J1086" s="5"/>
      <c r="K1086" s="5"/>
      <c r="L1086" s="5"/>
      <c r="M1086" s="7" t="s">
        <v>2887</v>
      </c>
    </row>
    <row r="1087" spans="1:13" x14ac:dyDescent="0.2">
      <c r="A1087" s="5">
        <v>2759</v>
      </c>
      <c r="B1087" t="s">
        <v>2886</v>
      </c>
      <c r="C1087" t="s">
        <v>13</v>
      </c>
      <c r="D1087" t="s">
        <v>1067</v>
      </c>
      <c r="E1087" s="5">
        <v>52436</v>
      </c>
      <c r="F1087" s="5" t="s">
        <v>38</v>
      </c>
      <c r="G1087" s="5">
        <v>100008955</v>
      </c>
      <c r="H1087" s="5">
        <v>3200</v>
      </c>
      <c r="I1087" s="5">
        <v>801.68439999999998</v>
      </c>
      <c r="J1087" s="5"/>
      <c r="K1087" s="5"/>
      <c r="L1087" s="5"/>
      <c r="M1087" s="5"/>
    </row>
    <row r="1088" spans="1:13" x14ac:dyDescent="0.2">
      <c r="A1088" s="5">
        <v>1497</v>
      </c>
      <c r="B1088" t="s">
        <v>2888</v>
      </c>
      <c r="C1088" t="s">
        <v>13</v>
      </c>
      <c r="D1088" t="s">
        <v>405</v>
      </c>
      <c r="E1088" s="5">
        <v>62919</v>
      </c>
      <c r="F1088" s="5" t="s">
        <v>15</v>
      </c>
      <c r="G1088" s="5">
        <v>100002199</v>
      </c>
      <c r="H1088" s="5">
        <v>3051</v>
      </c>
      <c r="I1088" s="5">
        <v>241.14449999999999</v>
      </c>
      <c r="J1088" s="5"/>
      <c r="K1088" s="5"/>
      <c r="L1088" s="5"/>
      <c r="M1088" s="7" t="s">
        <v>2892</v>
      </c>
    </row>
    <row r="1089" spans="1:13" x14ac:dyDescent="0.2">
      <c r="A1089" s="5">
        <v>3893</v>
      </c>
      <c r="B1089" t="s">
        <v>2889</v>
      </c>
      <c r="C1089" t="s">
        <v>163</v>
      </c>
      <c r="D1089" t="s">
        <v>164</v>
      </c>
      <c r="E1089" s="5">
        <v>32401</v>
      </c>
      <c r="F1089" s="5" t="s">
        <v>29</v>
      </c>
      <c r="G1089" s="5">
        <v>100001092</v>
      </c>
      <c r="H1089" s="5">
        <v>1388</v>
      </c>
      <c r="I1089" s="5">
        <v>138.05500000000001</v>
      </c>
      <c r="J1089" s="5">
        <v>5570</v>
      </c>
      <c r="K1089" s="5" t="s">
        <v>2890</v>
      </c>
      <c r="L1089" s="7" t="s">
        <v>2891</v>
      </c>
      <c r="M1089" s="7" t="s">
        <v>2896</v>
      </c>
    </row>
    <row r="1090" spans="1:13" x14ac:dyDescent="0.2">
      <c r="A1090" s="5">
        <v>1954</v>
      </c>
      <c r="B1090" t="s">
        <v>2893</v>
      </c>
      <c r="C1090" t="s">
        <v>13</v>
      </c>
      <c r="D1090" t="s">
        <v>1214</v>
      </c>
      <c r="E1090" s="5">
        <v>40406</v>
      </c>
      <c r="F1090" s="5" t="s">
        <v>29</v>
      </c>
      <c r="G1090" s="5">
        <v>100003397</v>
      </c>
      <c r="H1090" s="5">
        <v>2100</v>
      </c>
      <c r="I1090" s="5">
        <v>76.075699999999998</v>
      </c>
      <c r="J1090" s="5">
        <v>1145</v>
      </c>
      <c r="K1090" s="5" t="s">
        <v>2894</v>
      </c>
      <c r="L1090" s="7" t="s">
        <v>2895</v>
      </c>
      <c r="M1090" s="5"/>
    </row>
    <row r="1091" spans="1:13" x14ac:dyDescent="0.2">
      <c r="A1091" s="5">
        <v>5261</v>
      </c>
      <c r="B1091" t="s">
        <v>2897</v>
      </c>
      <c r="C1091" t="s">
        <v>24</v>
      </c>
      <c r="D1091" t="s">
        <v>35</v>
      </c>
      <c r="E1091" s="5">
        <v>20710</v>
      </c>
      <c r="F1091" s="5" t="s">
        <v>29</v>
      </c>
      <c r="G1091" s="5">
        <v>100000856</v>
      </c>
      <c r="H1091" s="5">
        <v>1884</v>
      </c>
      <c r="I1091" s="5">
        <v>122.0812</v>
      </c>
      <c r="J1091" s="5">
        <v>6503</v>
      </c>
      <c r="K1091" s="5" t="s">
        <v>2898</v>
      </c>
      <c r="L1091" s="7" t="s">
        <v>2899</v>
      </c>
      <c r="M1091" s="7" t="s">
        <v>2903</v>
      </c>
    </row>
    <row r="1092" spans="1:13" x14ac:dyDescent="0.2">
      <c r="A1092" s="5">
        <v>223</v>
      </c>
      <c r="B1092" t="s">
        <v>2900</v>
      </c>
      <c r="C1092" t="s">
        <v>27</v>
      </c>
      <c r="D1092" t="s">
        <v>631</v>
      </c>
      <c r="E1092" s="5">
        <v>54</v>
      </c>
      <c r="F1092" s="5" t="s">
        <v>29</v>
      </c>
      <c r="G1092" s="5">
        <v>565</v>
      </c>
      <c r="H1092" s="5">
        <v>2986</v>
      </c>
      <c r="I1092" s="5">
        <v>205.09719999999999</v>
      </c>
      <c r="J1092" s="5">
        <v>6305</v>
      </c>
      <c r="K1092" s="5" t="s">
        <v>2901</v>
      </c>
      <c r="L1092" s="7" t="s">
        <v>2902</v>
      </c>
      <c r="M1092" s="7" t="s">
        <v>2907</v>
      </c>
    </row>
    <row r="1093" spans="1:13" x14ac:dyDescent="0.2">
      <c r="A1093" s="5">
        <v>232</v>
      </c>
      <c r="B1093" t="s">
        <v>2904</v>
      </c>
      <c r="C1093" t="s">
        <v>27</v>
      </c>
      <c r="D1093" t="s">
        <v>631</v>
      </c>
      <c r="E1093" s="5">
        <v>37097</v>
      </c>
      <c r="F1093" s="5" t="s">
        <v>15</v>
      </c>
      <c r="G1093" s="5">
        <v>100001743</v>
      </c>
      <c r="H1093" s="5">
        <v>2497</v>
      </c>
      <c r="I1093" s="5">
        <v>186.05600000000001</v>
      </c>
      <c r="J1093" s="5">
        <v>442106</v>
      </c>
      <c r="K1093" s="5" t="s">
        <v>2905</v>
      </c>
      <c r="L1093" s="7" t="s">
        <v>2906</v>
      </c>
      <c r="M1093" s="7" t="s">
        <v>2910</v>
      </c>
    </row>
    <row r="1094" spans="1:13" x14ac:dyDescent="0.2">
      <c r="A1094" s="5">
        <v>202</v>
      </c>
      <c r="B1094" t="s">
        <v>2908</v>
      </c>
      <c r="C1094" t="s">
        <v>27</v>
      </c>
      <c r="D1094" t="s">
        <v>120</v>
      </c>
      <c r="E1094" s="5">
        <v>48408</v>
      </c>
      <c r="F1094" s="5" t="s">
        <v>15</v>
      </c>
      <c r="G1094" s="5">
        <v>100006092</v>
      </c>
      <c r="H1094" s="5">
        <v>1565</v>
      </c>
      <c r="I1094" s="5">
        <v>216.03360000000001</v>
      </c>
      <c r="J1094" s="5">
        <v>153005</v>
      </c>
      <c r="K1094" s="5" t="s">
        <v>2909</v>
      </c>
      <c r="L1094" s="5"/>
      <c r="M1094" s="7" t="s">
        <v>2914</v>
      </c>
    </row>
    <row r="1095" spans="1:13" x14ac:dyDescent="0.2">
      <c r="A1095" s="5">
        <v>148</v>
      </c>
      <c r="B1095" t="s">
        <v>2911</v>
      </c>
      <c r="C1095" t="s">
        <v>27</v>
      </c>
      <c r="D1095" t="s">
        <v>120</v>
      </c>
      <c r="E1095" s="5">
        <v>1299</v>
      </c>
      <c r="F1095" s="5" t="s">
        <v>29</v>
      </c>
      <c r="G1095" s="5">
        <v>815</v>
      </c>
      <c r="H1095" s="5">
        <v>2430</v>
      </c>
      <c r="I1095" s="5">
        <v>182.0812</v>
      </c>
      <c r="J1095" s="5">
        <v>6057</v>
      </c>
      <c r="K1095" s="5" t="s">
        <v>2912</v>
      </c>
      <c r="L1095" s="7" t="s">
        <v>2913</v>
      </c>
      <c r="M1095" s="5"/>
    </row>
    <row r="1096" spans="1:13" x14ac:dyDescent="0.2">
      <c r="A1096" s="5">
        <v>4548</v>
      </c>
      <c r="B1096" t="s">
        <v>2915</v>
      </c>
      <c r="C1096" t="s">
        <v>24</v>
      </c>
      <c r="D1096" t="s">
        <v>25</v>
      </c>
      <c r="E1096" s="5">
        <v>48674</v>
      </c>
      <c r="F1096" s="5" t="s">
        <v>15</v>
      </c>
      <c r="G1096" s="5">
        <v>100006282</v>
      </c>
      <c r="H1096" s="5">
        <v>2440</v>
      </c>
      <c r="I1096" s="5">
        <v>240.9812</v>
      </c>
      <c r="J1096" s="5">
        <v>129659</v>
      </c>
      <c r="K1096" s="5" t="s">
        <v>2916</v>
      </c>
      <c r="L1096" s="5"/>
      <c r="M1096" s="7" t="s">
        <v>2919</v>
      </c>
    </row>
    <row r="1097" spans="1:13" x14ac:dyDescent="0.2">
      <c r="A1097" s="5">
        <v>1490</v>
      </c>
      <c r="B1097" t="s">
        <v>2917</v>
      </c>
      <c r="C1097" t="s">
        <v>13</v>
      </c>
      <c r="D1097" t="s">
        <v>405</v>
      </c>
      <c r="E1097" s="5">
        <v>42395</v>
      </c>
      <c r="F1097" s="5" t="s">
        <v>15</v>
      </c>
      <c r="G1097" s="5">
        <v>100001617</v>
      </c>
      <c r="H1097" s="5">
        <v>2440</v>
      </c>
      <c r="I1097" s="5">
        <v>215.12889999999999</v>
      </c>
      <c r="J1097" s="5">
        <v>15816</v>
      </c>
      <c r="K1097" s="5" t="s">
        <v>2918</v>
      </c>
      <c r="L1097" s="5"/>
      <c r="M1097" s="7" t="s">
        <v>2922</v>
      </c>
    </row>
    <row r="1098" spans="1:13" x14ac:dyDescent="0.2">
      <c r="A1098" s="5">
        <v>1319</v>
      </c>
      <c r="B1098" t="s">
        <v>2920</v>
      </c>
      <c r="C1098" t="s">
        <v>13</v>
      </c>
      <c r="D1098" t="s">
        <v>22</v>
      </c>
      <c r="E1098" s="5">
        <v>12067</v>
      </c>
      <c r="F1098" s="5" t="s">
        <v>15</v>
      </c>
      <c r="G1098" s="5">
        <v>889</v>
      </c>
      <c r="H1098" s="5">
        <v>5219.2</v>
      </c>
      <c r="I1098" s="5">
        <v>185.15469999999999</v>
      </c>
      <c r="J1098" s="5">
        <v>8180</v>
      </c>
      <c r="K1098" s="5" t="s">
        <v>1143</v>
      </c>
      <c r="L1098" s="7" t="s">
        <v>2921</v>
      </c>
      <c r="M1098" s="7" t="s">
        <v>2926</v>
      </c>
    </row>
    <row r="1099" spans="1:13" x14ac:dyDescent="0.2">
      <c r="A1099" s="5">
        <v>3797</v>
      </c>
      <c r="B1099" t="s">
        <v>2923</v>
      </c>
      <c r="C1099" t="s">
        <v>348</v>
      </c>
      <c r="D1099" t="s">
        <v>349</v>
      </c>
      <c r="E1099" s="5">
        <v>605</v>
      </c>
      <c r="F1099" s="5" t="s">
        <v>139</v>
      </c>
      <c r="G1099" s="5">
        <v>825</v>
      </c>
      <c r="H1099" s="5">
        <v>1089.7</v>
      </c>
      <c r="I1099" s="5">
        <v>111.02</v>
      </c>
      <c r="J1099" s="5">
        <v>1174</v>
      </c>
      <c r="K1099" s="5" t="s">
        <v>2924</v>
      </c>
      <c r="L1099" s="7" t="s">
        <v>2925</v>
      </c>
      <c r="M1099" s="7" t="s">
        <v>2930</v>
      </c>
    </row>
    <row r="1100" spans="1:13" x14ac:dyDescent="0.2">
      <c r="A1100" s="5">
        <v>3712</v>
      </c>
      <c r="B1100" t="s">
        <v>2927</v>
      </c>
      <c r="C1100" t="s">
        <v>348</v>
      </c>
      <c r="D1100" t="s">
        <v>930</v>
      </c>
      <c r="E1100" s="5">
        <v>1604</v>
      </c>
      <c r="F1100" s="5" t="s">
        <v>29</v>
      </c>
      <c r="G1100" s="5">
        <v>1134</v>
      </c>
      <c r="H1100" s="5">
        <v>776</v>
      </c>
      <c r="I1100" s="5">
        <v>169.03559999999999</v>
      </c>
      <c r="J1100" s="5">
        <v>1175</v>
      </c>
      <c r="K1100" s="5" t="s">
        <v>2928</v>
      </c>
      <c r="L1100" s="7" t="s">
        <v>2929</v>
      </c>
      <c r="M1100" s="7" t="s">
        <v>2934</v>
      </c>
    </row>
    <row r="1101" spans="1:13" x14ac:dyDescent="0.2">
      <c r="A1101" s="5">
        <v>408</v>
      </c>
      <c r="B1101" t="s">
        <v>2931</v>
      </c>
      <c r="C1101" t="s">
        <v>27</v>
      </c>
      <c r="D1101" t="s">
        <v>489</v>
      </c>
      <c r="E1101" s="5">
        <v>1670</v>
      </c>
      <c r="F1101" s="5" t="s">
        <v>29</v>
      </c>
      <c r="G1101" s="5">
        <v>533</v>
      </c>
      <c r="H1101" s="5">
        <v>700</v>
      </c>
      <c r="I1101" s="5">
        <v>121.072</v>
      </c>
      <c r="J1101" s="5">
        <v>1176</v>
      </c>
      <c r="K1101" s="5" t="s">
        <v>2932</v>
      </c>
      <c r="L1101" s="7" t="s">
        <v>2933</v>
      </c>
      <c r="M1101" s="7" t="s">
        <v>2938</v>
      </c>
    </row>
    <row r="1102" spans="1:13" x14ac:dyDescent="0.2">
      <c r="A1102" s="5">
        <v>3796</v>
      </c>
      <c r="B1102" t="s">
        <v>2935</v>
      </c>
      <c r="C1102" t="s">
        <v>348</v>
      </c>
      <c r="D1102" t="s">
        <v>349</v>
      </c>
      <c r="E1102" s="5">
        <v>606</v>
      </c>
      <c r="F1102" s="5" t="s">
        <v>15</v>
      </c>
      <c r="G1102" s="5">
        <v>535</v>
      </c>
      <c r="H1102" s="5">
        <v>1457.6</v>
      </c>
      <c r="I1102" s="5">
        <v>243.06229999999999</v>
      </c>
      <c r="J1102" s="5">
        <v>6029</v>
      </c>
      <c r="K1102" s="5" t="s">
        <v>2936</v>
      </c>
      <c r="L1102" s="7" t="s">
        <v>2937</v>
      </c>
      <c r="M1102" s="7" t="s">
        <v>2942</v>
      </c>
    </row>
    <row r="1103" spans="1:13" x14ac:dyDescent="0.2">
      <c r="A1103" s="5">
        <v>3096</v>
      </c>
      <c r="B1103" t="s">
        <v>2939</v>
      </c>
      <c r="C1103" t="s">
        <v>13</v>
      </c>
      <c r="D1103" t="s">
        <v>684</v>
      </c>
      <c r="E1103" s="5">
        <v>1605</v>
      </c>
      <c r="F1103" s="5" t="s">
        <v>15</v>
      </c>
      <c r="G1103" s="5">
        <v>1135</v>
      </c>
      <c r="H1103" s="5">
        <v>5055</v>
      </c>
      <c r="I1103" s="5">
        <v>391.28539999999998</v>
      </c>
      <c r="J1103" s="5">
        <v>31401</v>
      </c>
      <c r="K1103" s="5" t="s">
        <v>2940</v>
      </c>
      <c r="L1103" s="7" t="s">
        <v>2941</v>
      </c>
      <c r="M1103" s="7" t="s">
        <v>2947</v>
      </c>
    </row>
    <row r="1104" spans="1:13" x14ac:dyDescent="0.2">
      <c r="A1104" s="5">
        <v>1311</v>
      </c>
      <c r="B1104" t="s">
        <v>2943</v>
      </c>
      <c r="C1104" t="s">
        <v>13</v>
      </c>
      <c r="D1104" t="s">
        <v>2944</v>
      </c>
      <c r="E1104" s="5">
        <v>33443</v>
      </c>
      <c r="F1104" s="5" t="s">
        <v>15</v>
      </c>
      <c r="G1104" s="5">
        <v>1136</v>
      </c>
      <c r="H1104" s="5">
        <v>1718</v>
      </c>
      <c r="I1104" s="5">
        <v>101.0608</v>
      </c>
      <c r="J1104" s="5">
        <v>7991</v>
      </c>
      <c r="K1104" s="5" t="s">
        <v>2945</v>
      </c>
      <c r="L1104" s="7" t="s">
        <v>2946</v>
      </c>
      <c r="M1104" s="7" t="s">
        <v>2951</v>
      </c>
    </row>
    <row r="1105" spans="1:13" x14ac:dyDescent="0.2">
      <c r="A1105" s="5">
        <v>348</v>
      </c>
      <c r="B1105" t="s">
        <v>2948</v>
      </c>
      <c r="C1105" t="s">
        <v>27</v>
      </c>
      <c r="D1105" t="s">
        <v>115</v>
      </c>
      <c r="E1105" s="5">
        <v>1649</v>
      </c>
      <c r="F1105" s="5" t="s">
        <v>15</v>
      </c>
      <c r="G1105" s="5">
        <v>566</v>
      </c>
      <c r="H1105" s="5">
        <v>909.4</v>
      </c>
      <c r="I1105" s="5">
        <v>116.07170000000001</v>
      </c>
      <c r="J1105" s="5">
        <v>6287</v>
      </c>
      <c r="K1105" s="5" t="s">
        <v>2949</v>
      </c>
      <c r="L1105" s="7" t="s">
        <v>2950</v>
      </c>
      <c r="M1105" s="7" t="s">
        <v>2954</v>
      </c>
    </row>
    <row r="1106" spans="1:13" x14ac:dyDescent="0.2">
      <c r="A1106" s="5">
        <v>930</v>
      </c>
      <c r="B1106" t="s">
        <v>2952</v>
      </c>
      <c r="C1106" t="s">
        <v>744</v>
      </c>
      <c r="D1106" t="s">
        <v>1708</v>
      </c>
      <c r="E1106" s="5">
        <v>40475</v>
      </c>
      <c r="F1106" s="5" t="s">
        <v>15</v>
      </c>
      <c r="G1106" s="5">
        <v>100003641</v>
      </c>
      <c r="H1106" s="5">
        <v>1506</v>
      </c>
      <c r="I1106" s="5">
        <v>173.0932</v>
      </c>
      <c r="J1106" s="5">
        <v>136487</v>
      </c>
      <c r="K1106" s="5" t="s">
        <v>2953</v>
      </c>
      <c r="L1106" s="5"/>
      <c r="M1106" s="7" t="s">
        <v>2957</v>
      </c>
    </row>
    <row r="1107" spans="1:13" x14ac:dyDescent="0.2">
      <c r="A1107" s="5">
        <v>933</v>
      </c>
      <c r="B1107" t="s">
        <v>2955</v>
      </c>
      <c r="C1107" t="s">
        <v>744</v>
      </c>
      <c r="D1107" t="s">
        <v>1708</v>
      </c>
      <c r="E1107" s="5">
        <v>39994</v>
      </c>
      <c r="F1107" s="5" t="s">
        <v>29</v>
      </c>
      <c r="G1107" s="5">
        <v>100003210</v>
      </c>
      <c r="H1107" s="5">
        <v>3138</v>
      </c>
      <c r="I1107" s="5">
        <v>231.1703</v>
      </c>
      <c r="J1107" s="5">
        <v>352039</v>
      </c>
      <c r="K1107" s="5" t="s">
        <v>2956</v>
      </c>
      <c r="L1107" s="5"/>
      <c r="M1107" s="7" t="s">
        <v>2960</v>
      </c>
    </row>
    <row r="1108" spans="1:13" x14ac:dyDescent="0.2">
      <c r="A1108" s="5">
        <v>177</v>
      </c>
      <c r="B1108" t="s">
        <v>2958</v>
      </c>
      <c r="C1108" t="s">
        <v>27</v>
      </c>
      <c r="D1108" t="s">
        <v>120</v>
      </c>
      <c r="E1108" s="5">
        <v>54910</v>
      </c>
      <c r="F1108" s="5" t="s">
        <v>15</v>
      </c>
      <c r="G1108" s="5">
        <v>100006129</v>
      </c>
      <c r="H1108" s="5">
        <v>1625</v>
      </c>
      <c r="I1108" s="5">
        <v>211.06120000000001</v>
      </c>
      <c r="J1108" s="5">
        <v>160637</v>
      </c>
      <c r="K1108" s="5" t="s">
        <v>2959</v>
      </c>
      <c r="L1108" s="5"/>
      <c r="M1108" s="7" t="s">
        <v>2964</v>
      </c>
    </row>
    <row r="1109" spans="1:13" x14ac:dyDescent="0.2">
      <c r="A1109" s="5">
        <v>4220</v>
      </c>
      <c r="B1109" t="s">
        <v>2961</v>
      </c>
      <c r="C1109" t="s">
        <v>24</v>
      </c>
      <c r="D1109" t="s">
        <v>25</v>
      </c>
      <c r="E1109" s="5">
        <v>35639</v>
      </c>
      <c r="F1109" s="5" t="s">
        <v>15</v>
      </c>
      <c r="G1109" s="5">
        <v>100001634</v>
      </c>
      <c r="H1109" s="5">
        <v>1100</v>
      </c>
      <c r="I1109" s="5">
        <v>167.035</v>
      </c>
      <c r="J1109" s="5">
        <v>8468</v>
      </c>
      <c r="K1109" s="5" t="s">
        <v>2962</v>
      </c>
      <c r="L1109" s="7" t="s">
        <v>2963</v>
      </c>
      <c r="M1109" s="5"/>
    </row>
    <row r="1110" spans="1:13" x14ac:dyDescent="0.2">
      <c r="A1110" s="5">
        <v>204</v>
      </c>
      <c r="B1110" t="s">
        <v>2965</v>
      </c>
      <c r="C1110" t="s">
        <v>27</v>
      </c>
      <c r="D1110" t="s">
        <v>120</v>
      </c>
      <c r="E1110" s="5">
        <v>48733</v>
      </c>
      <c r="F1110" s="5" t="s">
        <v>15</v>
      </c>
      <c r="G1110" s="5">
        <v>100006125</v>
      </c>
      <c r="H1110" s="5">
        <v>1808</v>
      </c>
      <c r="I1110" s="5">
        <v>233.01249999999999</v>
      </c>
      <c r="J1110" s="5"/>
      <c r="K1110" s="5" t="s">
        <v>2966</v>
      </c>
      <c r="L1110" s="5"/>
      <c r="M1110" s="7" t="s">
        <v>2970</v>
      </c>
    </row>
    <row r="1111" spans="1:13" x14ac:dyDescent="0.2">
      <c r="A1111" s="5">
        <v>178</v>
      </c>
      <c r="B1111" t="s">
        <v>2967</v>
      </c>
      <c r="C1111" t="s">
        <v>27</v>
      </c>
      <c r="D1111" t="s">
        <v>120</v>
      </c>
      <c r="E1111" s="5">
        <v>1567</v>
      </c>
      <c r="F1111" s="5" t="s">
        <v>15</v>
      </c>
      <c r="G1111" s="5">
        <v>1111</v>
      </c>
      <c r="H1111" s="5">
        <v>941</v>
      </c>
      <c r="I1111" s="5">
        <v>197.04560000000001</v>
      </c>
      <c r="J1111" s="5">
        <v>1245</v>
      </c>
      <c r="K1111" s="5" t="s">
        <v>2968</v>
      </c>
      <c r="L1111" s="7" t="s">
        <v>2969</v>
      </c>
      <c r="M1111" s="7" t="s">
        <v>2974</v>
      </c>
    </row>
    <row r="1112" spans="1:13" x14ac:dyDescent="0.2">
      <c r="A1112" s="5">
        <v>4906</v>
      </c>
      <c r="B1112" t="s">
        <v>2971</v>
      </c>
      <c r="C1112" t="s">
        <v>24</v>
      </c>
      <c r="D1112" t="s">
        <v>311</v>
      </c>
      <c r="E1112" s="5">
        <v>43335</v>
      </c>
      <c r="F1112" s="5" t="s">
        <v>15</v>
      </c>
      <c r="G1112" s="5">
        <v>100004175</v>
      </c>
      <c r="H1112" s="5">
        <v>3790</v>
      </c>
      <c r="I1112" s="5">
        <v>307.0976</v>
      </c>
      <c r="J1112" s="5"/>
      <c r="K1112" s="5" t="s">
        <v>2972</v>
      </c>
      <c r="L1112" s="7" t="s">
        <v>2973</v>
      </c>
      <c r="M1112" s="7" t="s">
        <v>2978</v>
      </c>
    </row>
    <row r="1113" spans="1:13" x14ac:dyDescent="0.2">
      <c r="A1113" s="5">
        <v>3704</v>
      </c>
      <c r="B1113" t="s">
        <v>2975</v>
      </c>
      <c r="C1113" t="s">
        <v>348</v>
      </c>
      <c r="D1113" t="s">
        <v>930</v>
      </c>
      <c r="E1113" s="5">
        <v>3147</v>
      </c>
      <c r="F1113" s="5" t="s">
        <v>139</v>
      </c>
      <c r="G1113" s="5">
        <v>1004</v>
      </c>
      <c r="H1113" s="5">
        <v>2023</v>
      </c>
      <c r="I1113" s="5">
        <v>151.02619999999999</v>
      </c>
      <c r="J1113" s="5">
        <v>1188</v>
      </c>
      <c r="K1113" s="5" t="s">
        <v>2976</v>
      </c>
      <c r="L1113" s="7" t="s">
        <v>2977</v>
      </c>
      <c r="M1113" s="7" t="s">
        <v>2982</v>
      </c>
    </row>
    <row r="1114" spans="1:13" x14ac:dyDescent="0.2">
      <c r="A1114" s="5">
        <v>3706</v>
      </c>
      <c r="B1114" t="s">
        <v>2979</v>
      </c>
      <c r="C1114" t="s">
        <v>348</v>
      </c>
      <c r="D1114" t="s">
        <v>930</v>
      </c>
      <c r="E1114" s="5">
        <v>15136</v>
      </c>
      <c r="F1114" s="5" t="s">
        <v>15</v>
      </c>
      <c r="G1114" s="5">
        <v>100000299</v>
      </c>
      <c r="H1114" s="5">
        <v>1075</v>
      </c>
      <c r="I1114" s="5">
        <v>283.0684</v>
      </c>
      <c r="J1114" s="5">
        <v>64959</v>
      </c>
      <c r="K1114" s="5" t="s">
        <v>2980</v>
      </c>
      <c r="L1114" s="7" t="s">
        <v>2981</v>
      </c>
      <c r="M1114" s="7" t="s">
        <v>2986</v>
      </c>
    </row>
    <row r="1115" spans="1:13" x14ac:dyDescent="0.2">
      <c r="A1115" s="5">
        <v>244</v>
      </c>
      <c r="B1115" t="s">
        <v>2983</v>
      </c>
      <c r="C1115" t="s">
        <v>27</v>
      </c>
      <c r="D1115" t="s">
        <v>631</v>
      </c>
      <c r="E1115" s="5">
        <v>15679</v>
      </c>
      <c r="F1115" s="5" t="s">
        <v>29</v>
      </c>
      <c r="G1115" s="5">
        <v>100000015</v>
      </c>
      <c r="H1115" s="5">
        <v>2236</v>
      </c>
      <c r="I1115" s="5">
        <v>206.04480000000001</v>
      </c>
      <c r="J1115" s="5">
        <v>5699</v>
      </c>
      <c r="K1115" s="5" t="s">
        <v>2984</v>
      </c>
      <c r="L1115" s="7" t="s">
        <v>2985</v>
      </c>
      <c r="M1115" s="5"/>
    </row>
    <row r="1116" spans="1:13" x14ac:dyDescent="0.2">
      <c r="A1116" s="5">
        <v>1650</v>
      </c>
      <c r="B1116" t="s">
        <v>2987</v>
      </c>
      <c r="C1116" t="s">
        <v>13</v>
      </c>
      <c r="D1116" t="s">
        <v>520</v>
      </c>
      <c r="E1116" s="5">
        <v>57517</v>
      </c>
      <c r="F1116" s="5" t="s">
        <v>38</v>
      </c>
      <c r="G1116" s="5">
        <v>100015836</v>
      </c>
      <c r="H1116" s="5">
        <v>1607</v>
      </c>
      <c r="I1116" s="5">
        <v>538.48299999999995</v>
      </c>
      <c r="J1116" s="5"/>
      <c r="K1116" s="5"/>
      <c r="L1116" s="5"/>
      <c r="M1116" s="7" t="s">
        <v>2991</v>
      </c>
    </row>
    <row r="1117" spans="1:13" x14ac:dyDescent="0.2">
      <c r="A1117" s="5">
        <v>1106</v>
      </c>
      <c r="B1117" t="s">
        <v>2988</v>
      </c>
      <c r="C1117" t="s">
        <v>58</v>
      </c>
      <c r="D1117" t="s">
        <v>1001</v>
      </c>
      <c r="E1117" s="5">
        <v>15581</v>
      </c>
      <c r="F1117" s="5" t="s">
        <v>139</v>
      </c>
      <c r="G1117" s="5">
        <v>826</v>
      </c>
      <c r="H1117" s="5">
        <v>1727</v>
      </c>
      <c r="I1117" s="5">
        <v>195.05099999999999</v>
      </c>
      <c r="J1117" s="5">
        <v>135191</v>
      </c>
      <c r="K1117" s="5" t="s">
        <v>2989</v>
      </c>
      <c r="L1117" s="7" t="s">
        <v>2990</v>
      </c>
      <c r="M1117" s="5"/>
    </row>
  </sheetData>
  <hyperlinks>
    <hyperlink ref="M14" r:id="rId1" xr:uid="{28BA5E84-7B12-D24E-9583-31435754BE63}"/>
    <hyperlink ref="M18" r:id="rId2" xr:uid="{E2E8E9E4-54E4-4B48-93B3-D69387BBCB44}"/>
    <hyperlink ref="M19" r:id="rId3" xr:uid="{D96F3CAE-A568-744D-857B-9C062C160943}"/>
    <hyperlink ref="M21" r:id="rId4" xr:uid="{C3CF5B43-DEF1-CD49-9905-D9CD99F99DA1}"/>
    <hyperlink ref="M22" r:id="rId5" xr:uid="{C9014B7F-9628-9B49-85BC-957FE2BD65F8}"/>
    <hyperlink ref="M23" r:id="rId6" xr:uid="{624C4FB3-E441-964C-B9CE-7B516A6851FC}"/>
    <hyperlink ref="M24" r:id="rId7" xr:uid="{6725DD32-88F3-F944-8AF0-6658C96D033A}"/>
    <hyperlink ref="L26" r:id="rId8" xr:uid="{8AC4919F-F360-CB4E-BA64-2ADD0AD9BCDA}"/>
    <hyperlink ref="M25" r:id="rId9" xr:uid="{8AF1570D-2D36-A34F-B645-33CB9E4E4547}"/>
    <hyperlink ref="M26" r:id="rId10" xr:uid="{7275E4F1-208B-5249-AF0C-0B61810AA286}"/>
    <hyperlink ref="L28" r:id="rId11" xr:uid="{B5CEE87B-F9F8-3B4F-A63C-613B1972ABBD}"/>
    <hyperlink ref="M27" r:id="rId12" xr:uid="{937D519C-BA3B-D74B-90DE-D64D1D70B4F9}"/>
    <hyperlink ref="M28" r:id="rId13" xr:uid="{88943564-030B-7148-9D4B-A94C2EFA1822}"/>
    <hyperlink ref="L30" r:id="rId14" xr:uid="{7160511B-39EB-5E45-8191-B2106EEA365E}"/>
    <hyperlink ref="M29" r:id="rId15" xr:uid="{9E240DA5-95A8-A34E-B950-CFE22E31D4EB}"/>
    <hyperlink ref="M31" r:id="rId16" xr:uid="{EC439104-6731-964C-AFBC-5C1076B0E2B7}"/>
    <hyperlink ref="M32" r:id="rId17" xr:uid="{F311C2E2-E983-2D4B-AECD-96D58529C819}"/>
    <hyperlink ref="M33" r:id="rId18" xr:uid="{BE7E7F84-E8D4-EC43-B941-65013228F53E}"/>
    <hyperlink ref="M34" r:id="rId19" xr:uid="{3E0D567A-F052-1241-A50A-229865FF8E74}"/>
    <hyperlink ref="M36" r:id="rId20" xr:uid="{D76C2556-A4C8-E84E-921E-7AE99D58D8E0}"/>
    <hyperlink ref="M37" r:id="rId21" xr:uid="{88D879A4-73D9-C24B-8895-CF4ECDF89B71}"/>
    <hyperlink ref="M38" r:id="rId22" xr:uid="{8A9054FF-8E89-2344-BE2E-C88DE7DDF919}"/>
    <hyperlink ref="M39" r:id="rId23" xr:uid="{35D6B385-BC4A-2A4B-8C8D-FF819B0A19A8}"/>
    <hyperlink ref="M41" r:id="rId24" xr:uid="{5CB99B1C-3743-A44C-9093-59805EC565CC}"/>
    <hyperlink ref="M42" r:id="rId25" xr:uid="{36C6DE8C-F706-0D4A-B0ED-AC55D5B4AD51}"/>
    <hyperlink ref="M43" r:id="rId26" xr:uid="{BA8BD4D6-2170-8245-8B25-6E004694FBE3}"/>
    <hyperlink ref="L47" r:id="rId27" xr:uid="{C8EF3D37-F82E-F54A-B39D-DEEBA2556642}"/>
    <hyperlink ref="M46" r:id="rId28" xr:uid="{8EDE69A1-6C42-8342-AB79-229C7156C96D}"/>
    <hyperlink ref="M47" r:id="rId29" xr:uid="{A3CC3F02-F3D5-1947-8F76-A2790CE2F5F6}"/>
    <hyperlink ref="M48" r:id="rId30" xr:uid="{6B5B4449-9AF9-4A4F-AED5-68DDC3047A09}"/>
    <hyperlink ref="L50" r:id="rId31" xr:uid="{E32B3404-C66F-5647-AF26-556EDF38FDBB}"/>
    <hyperlink ref="M49" r:id="rId32" xr:uid="{3E5A5113-5461-7044-8EFA-9ACF23E6D5B6}"/>
    <hyperlink ref="M57" r:id="rId33" xr:uid="{830D3215-8B20-C943-9B8F-7000E0EB5AC4}"/>
    <hyperlink ref="M58" r:id="rId34" xr:uid="{446F7EFB-F5B4-044E-A11C-47ED75FECD04}"/>
    <hyperlink ref="M59" r:id="rId35" xr:uid="{9FF56930-0939-D541-8A15-A86CA541F749}"/>
    <hyperlink ref="M60" r:id="rId36" xr:uid="{72D4FF4B-F068-724E-B901-441ECD231532}"/>
    <hyperlink ref="M61" r:id="rId37" xr:uid="{7F060145-32D4-0F4D-8501-82F3DB9B8B4F}"/>
    <hyperlink ref="M62" r:id="rId38" xr:uid="{FFDD73CD-6AD8-9C4F-B6B3-73EA73701088}"/>
    <hyperlink ref="M63" r:id="rId39" xr:uid="{9D5D3A30-E2B1-2141-8DC4-5384E0A6A815}"/>
    <hyperlink ref="L65" r:id="rId40" xr:uid="{D3332E3E-FBFD-A54B-815A-75E75DC1F949}"/>
    <hyperlink ref="M64" r:id="rId41" xr:uid="{608A13B3-9F4F-D74A-9317-CEEF6DB4D5AD}"/>
    <hyperlink ref="M65" r:id="rId42" xr:uid="{5E965F16-1073-844A-BA74-96BC9FA20607}"/>
    <hyperlink ref="L70" r:id="rId43" xr:uid="{BAE0ACFB-8D63-1644-A923-27D314D28A6C}"/>
    <hyperlink ref="M69" r:id="rId44" xr:uid="{2488EF9F-497C-704F-AF1E-78101D7C6C67}"/>
    <hyperlink ref="M70" r:id="rId45" xr:uid="{FC2B0D06-5BA4-6A4C-A9DA-F916800008B0}"/>
    <hyperlink ref="L72" r:id="rId46" xr:uid="{B858ED66-F45C-8B45-AF3B-1371B89F018C}"/>
    <hyperlink ref="M71" r:id="rId47" xr:uid="{3A9099E2-962E-3448-9F04-EF7350FEF230}"/>
    <hyperlink ref="L73" r:id="rId48" xr:uid="{96A08758-BF45-174A-9DED-5CDA05BB009C}"/>
    <hyperlink ref="M72" r:id="rId49" xr:uid="{CD16369E-D1C0-5343-9236-1AC48F2747E2}"/>
    <hyperlink ref="L74" r:id="rId50" xr:uid="{94496981-499E-F249-9A3A-F8E0FA709E46}"/>
    <hyperlink ref="M73" r:id="rId51" xr:uid="{06E865E0-4B73-234C-BEA8-4B613D35A392}"/>
    <hyperlink ref="L75" r:id="rId52" xr:uid="{5B508185-0C1A-8247-BCE0-29CF2BC5D8C6}"/>
    <hyperlink ref="M74" r:id="rId53" xr:uid="{B8302588-6333-2242-9FA9-6710C5DC277C}"/>
    <hyperlink ref="M75" r:id="rId54" xr:uid="{40F5DBAC-5797-924C-904F-6BB1BF237F61}"/>
    <hyperlink ref="M76" r:id="rId55" xr:uid="{5A7B5CDE-7492-E342-B9F1-7F6AE7D969AB}"/>
    <hyperlink ref="L78" r:id="rId56" xr:uid="{E81B48BD-1308-7A45-A0B3-41E4E71499D1}"/>
    <hyperlink ref="M77" r:id="rId57" xr:uid="{6D9C85B9-EE63-0841-A519-5750C41D0E0E}"/>
    <hyperlink ref="M78" r:id="rId58" xr:uid="{E118BA2A-DE5D-FC4F-BD20-B186757CF315}"/>
    <hyperlink ref="M80" r:id="rId59" xr:uid="{D73BC458-1024-B143-9B87-EDE83B6FF90B}"/>
    <hyperlink ref="M81" r:id="rId60" xr:uid="{4DD55299-FADC-304D-8E86-4420545E161D}"/>
    <hyperlink ref="M82" r:id="rId61" xr:uid="{31D96E7B-C445-4441-854F-BB8C0C5C7703}"/>
    <hyperlink ref="M85" r:id="rId62" xr:uid="{CD2E5D14-7F25-4E44-A3BC-5DED79972EE9}"/>
    <hyperlink ref="M86" r:id="rId63" xr:uid="{3C8928CF-DF2F-764D-B1E0-89C617FB4691}"/>
    <hyperlink ref="M87" r:id="rId64" xr:uid="{91831541-30F4-BB4E-B795-856590F0090D}"/>
    <hyperlink ref="M88" r:id="rId65" xr:uid="{C1346709-E612-8B46-B9EE-EF58844E2CD8}"/>
    <hyperlink ref="M89" r:id="rId66" xr:uid="{737D3A87-D871-EF4D-990E-D203B35865B5}"/>
    <hyperlink ref="M90" r:id="rId67" xr:uid="{EB1FE8BB-BBFB-B84E-B017-3177C10A1BF8}"/>
    <hyperlink ref="M91" r:id="rId68" xr:uid="{F3D97669-5239-E541-9E74-42CC30E8E467}"/>
    <hyperlink ref="M93" r:id="rId69" xr:uid="{16DAA206-7318-0749-948C-AEAC1744AE5E}"/>
    <hyperlink ref="M94" r:id="rId70" xr:uid="{FAEEECB5-7049-3A4E-891A-534E90BD9060}"/>
    <hyperlink ref="M95" r:id="rId71" xr:uid="{255CE749-33D2-8F46-9BB9-FAD4B1AC9322}"/>
    <hyperlink ref="M96" r:id="rId72" xr:uid="{2B109F34-6CC9-6541-9C95-0777B31F2AF2}"/>
    <hyperlink ref="M97" r:id="rId73" xr:uid="{DBDEC376-13DF-7E47-BFC6-C7AD45CA8886}"/>
    <hyperlink ref="M98" r:id="rId74" xr:uid="{71610776-1FE8-E241-921C-B7FBC2483763}"/>
    <hyperlink ref="M99" r:id="rId75" xr:uid="{DEC934C1-213E-8B44-B21E-E7EA458BA38F}"/>
    <hyperlink ref="M100" r:id="rId76" xr:uid="{6F06B9CB-8620-D747-9607-4081B417ACCB}"/>
    <hyperlink ref="M101" r:id="rId77" xr:uid="{9D777B66-B726-3548-AE05-7CF21C3F5FB6}"/>
    <hyperlink ref="M102" r:id="rId78" xr:uid="{4E4825D5-5CDF-1D47-893F-54DDEF72C279}"/>
    <hyperlink ref="L104" r:id="rId79" xr:uid="{F39059C0-5075-A84F-8103-68B3FEFCB297}"/>
    <hyperlink ref="M103" r:id="rId80" xr:uid="{9EF50A71-0DF6-3641-A083-01BF7B3E3906}"/>
    <hyperlink ref="M104" r:id="rId81" xr:uid="{77B851CC-2131-8B45-BB32-8B836D94CFFC}"/>
    <hyperlink ref="M105" r:id="rId82" xr:uid="{650BD0E5-DA2F-144C-85C5-F8267B0AFFC5}"/>
    <hyperlink ref="M107" r:id="rId83" xr:uid="{E6666BC4-B6F7-F84D-9F9A-EFBB82C6BB8F}"/>
    <hyperlink ref="M108" r:id="rId84" xr:uid="{5A563BCE-04D6-F947-9281-6C460A61FC3A}"/>
    <hyperlink ref="L111" r:id="rId85" xr:uid="{BE535988-668E-414C-874A-94115B662A70}"/>
    <hyperlink ref="M110" r:id="rId86" xr:uid="{390F3A7C-6454-4A4C-941C-D4CB998B98EE}"/>
    <hyperlink ref="M112" r:id="rId87" xr:uid="{3B6AD6E6-61EA-C245-A628-145B51D2B042}"/>
    <hyperlink ref="M113" r:id="rId88" xr:uid="{21505B00-220D-2F48-BDAC-05A2DA2F3977}"/>
    <hyperlink ref="M114" r:id="rId89" xr:uid="{5242002E-A6EE-A545-8C51-494A54E61A6F}"/>
    <hyperlink ref="M115" r:id="rId90" xr:uid="{7860B143-4A0B-8348-B16F-802546369BDB}"/>
    <hyperlink ref="M116" r:id="rId91" xr:uid="{872684B6-CCA0-744D-B111-3EA46ADCEFC2}"/>
    <hyperlink ref="M117" r:id="rId92" xr:uid="{2C4027A4-6D86-9C4B-B209-2A51394F7722}"/>
    <hyperlink ref="M118" r:id="rId93" xr:uid="{64BDCBA2-C96D-1448-9066-F09555B27129}"/>
    <hyperlink ref="M119" r:id="rId94" xr:uid="{F3CA0C39-AA3B-174A-811E-8637DB3E03B8}"/>
    <hyperlink ref="M120" r:id="rId95" xr:uid="{EF11BC83-99BE-9E45-A3A9-7F2615C0673F}"/>
    <hyperlink ref="M121" r:id="rId96" xr:uid="{6B456454-3061-4944-AEB4-D7ADECEB638C}"/>
    <hyperlink ref="M122" r:id="rId97" xr:uid="{46F648F4-51B1-0242-982F-A271E84F22DE}"/>
    <hyperlink ref="M124" r:id="rId98" xr:uid="{F1E05F3C-C684-024B-9497-F002D5FCB516}"/>
    <hyperlink ref="M125" r:id="rId99" xr:uid="{34111D19-DC8E-A14C-BCBA-53F6F3A2F6D4}"/>
    <hyperlink ref="M126" r:id="rId100" xr:uid="{167DFA40-C217-8642-BC48-D42DEE98FE3A}"/>
    <hyperlink ref="M128" r:id="rId101" xr:uid="{AE654FBE-E035-5241-B380-B7C19D30CA81}"/>
    <hyperlink ref="M130" r:id="rId102" xr:uid="{646212C0-7E65-D44A-B89C-34A538B37003}"/>
    <hyperlink ref="M132" r:id="rId103" xr:uid="{0DB6BFAC-4E92-1B4C-BA65-6516D3CF3CCD}"/>
    <hyperlink ref="L134" r:id="rId104" xr:uid="{C8614C75-6F0F-B045-B88F-B5F5C3CD6CD4}"/>
    <hyperlink ref="M133" r:id="rId105" xr:uid="{34636C5C-BD66-4644-9D35-3D6ED722E4C1}"/>
    <hyperlink ref="L136" r:id="rId106" xr:uid="{618A92AC-C7DE-6F45-B62E-39AB744CC77F}"/>
    <hyperlink ref="M135" r:id="rId107" xr:uid="{F72F4BE9-90DF-9640-BFD8-97AE340DA04B}"/>
    <hyperlink ref="M136" r:id="rId108" xr:uid="{DD1B4D63-FD5B-B844-9D6A-D9A4DE708C1C}"/>
    <hyperlink ref="L140" r:id="rId109" xr:uid="{8C25DFBD-F0EB-424D-B756-E14794F5A3DD}"/>
    <hyperlink ref="M139" r:id="rId110" xr:uid="{7F6A0EAD-28F9-6445-B106-57FE734055BE}"/>
    <hyperlink ref="M142" r:id="rId111" xr:uid="{9ED4094B-7646-014B-98CC-974C1743EAB2}"/>
    <hyperlink ref="L145" r:id="rId112" xr:uid="{6AEDA06D-299A-6045-9EBF-1004DD13507B}"/>
    <hyperlink ref="M144" r:id="rId113" xr:uid="{92A5B943-3AFC-6746-A931-9F496FD0AF7D}"/>
    <hyperlink ref="M148" r:id="rId114" xr:uid="{0119320E-F0B7-424A-BD02-0F248AF3195F}"/>
    <hyperlink ref="L151" r:id="rId115" xr:uid="{C98E0B13-88F9-C347-B5F0-4489082AE054}"/>
    <hyperlink ref="M150" r:id="rId116" xr:uid="{2E6C3F79-2A0C-2B46-AC81-7910DD857720}"/>
    <hyperlink ref="M151" r:id="rId117" xr:uid="{FD0AB202-8E67-4F44-91C4-FCFF72EF6C5C}"/>
    <hyperlink ref="L154" r:id="rId118" xr:uid="{9A0FCA15-1858-8D48-A9F5-3B9A85439BDD}"/>
    <hyperlink ref="M153" r:id="rId119" xr:uid="{08B9648F-83E3-6448-A392-FA40A978D2BE}"/>
    <hyperlink ref="L155" r:id="rId120" xr:uid="{CFBBFA12-EBD5-C34D-9F26-F697CB96547A}"/>
    <hyperlink ref="M154" r:id="rId121" xr:uid="{D57EFCC9-2B7E-264A-A1EC-818427514D1D}"/>
    <hyperlink ref="M156" r:id="rId122" xr:uid="{A068BF83-DC11-0242-AC30-49104A125CA9}"/>
    <hyperlink ref="M157" r:id="rId123" xr:uid="{286B4BBC-E43F-5A45-A01D-88C72F8D2802}"/>
    <hyperlink ref="L159" r:id="rId124" xr:uid="{CEB0D510-673D-E24A-BC2F-36510D40937C}"/>
    <hyperlink ref="M158" r:id="rId125" xr:uid="{C64AEEE7-06B7-1349-8A99-237AE53F21A4}"/>
    <hyperlink ref="M160" r:id="rId126" xr:uid="{46B42B97-537E-C848-9D92-A8400609F6CA}"/>
    <hyperlink ref="L163" r:id="rId127" xr:uid="{ABF11AD2-0809-A041-ABC4-01EF9A5D6AA7}"/>
    <hyperlink ref="M162" r:id="rId128" xr:uid="{D86E073E-98CA-3B44-BB8D-C077407FAA7C}"/>
    <hyperlink ref="L168" r:id="rId129" xr:uid="{1B815D6D-C7F2-9D47-971C-892CE1340287}"/>
    <hyperlink ref="M167" r:id="rId130" xr:uid="{3B0E2D62-A11C-694F-9A2E-88DF273D0C92}"/>
    <hyperlink ref="L170" r:id="rId131" xr:uid="{E388BFA6-2C48-4248-881E-6EFEEC868033}"/>
    <hyperlink ref="M169" r:id="rId132" xr:uid="{E8D114BD-D52A-6E4D-894C-2D8043A0194A}"/>
    <hyperlink ref="M170" r:id="rId133" xr:uid="{B5EC7D77-27E9-E340-9B55-99398C881A2E}"/>
    <hyperlink ref="L173" r:id="rId134" xr:uid="{F1658183-FA08-DD4B-9C3C-508A377EB707}"/>
    <hyperlink ref="M172" r:id="rId135" xr:uid="{DA568847-7052-2941-AFAF-B23420A89DB7}"/>
    <hyperlink ref="M174" r:id="rId136" xr:uid="{C432D577-5DAF-5D4C-9742-1766DC0076DB}"/>
    <hyperlink ref="M176" r:id="rId137" xr:uid="{0054D995-590B-7C4E-AECA-84584C5530C4}"/>
    <hyperlink ref="L178" r:id="rId138" xr:uid="{F937D00D-AA85-AD46-9BE2-802606775D75}"/>
    <hyperlink ref="M177" r:id="rId139" xr:uid="{DDA3902B-2C91-724D-A117-EB604E83A1DA}"/>
    <hyperlink ref="M178" r:id="rId140" xr:uid="{0B0939EA-80FC-4144-B22A-09E880184D59}"/>
    <hyperlink ref="L180" r:id="rId141" xr:uid="{0B564156-B9CE-374F-B250-5AF612EEEBA1}"/>
    <hyperlink ref="L181" r:id="rId142" xr:uid="{CE1640B4-80D2-F740-B659-9696D227A298}"/>
    <hyperlink ref="M180" r:id="rId143" xr:uid="{8A8624D8-75CF-0B48-A370-B004F83BB6C9}"/>
    <hyperlink ref="L182" r:id="rId144" xr:uid="{487B3553-F0C5-1249-824D-0E39DD7AF2F1}"/>
    <hyperlink ref="M181" r:id="rId145" xr:uid="{CAF23BB8-B2A3-CA49-89C4-46E0DAD853FD}"/>
    <hyperlink ref="M182" r:id="rId146" xr:uid="{A87C56F4-8A59-6C48-81A8-F2CC98AFBE5B}"/>
    <hyperlink ref="M183" r:id="rId147" xr:uid="{D3A6318B-37D5-6242-864B-CAC5C4A3B921}"/>
    <hyperlink ref="M187" r:id="rId148" xr:uid="{930DF008-7D9F-324E-B812-694C2890B9FF}"/>
    <hyperlink ref="M188" r:id="rId149" xr:uid="{155A26B0-D5BC-B94F-A7C6-31AE284C2804}"/>
    <hyperlink ref="L191" r:id="rId150" xr:uid="{DC1BAA58-C1CE-E544-BE1F-D68A1BD6E973}"/>
    <hyperlink ref="M191" r:id="rId151" xr:uid="{BD7A810D-9633-0D4B-BE3E-5A8AFC250621}"/>
    <hyperlink ref="M193" r:id="rId152" xr:uid="{5E54BAF0-A31D-6B4F-AD5C-AB52975BAD94}"/>
    <hyperlink ref="L195" r:id="rId153" xr:uid="{C8761768-D8BC-0447-89C9-7AB8BF4478F8}"/>
    <hyperlink ref="M194" r:id="rId154" xr:uid="{209FC394-02C0-B04E-AD18-E8970F504EAD}"/>
    <hyperlink ref="M195" r:id="rId155" xr:uid="{4CECAE1E-4842-7447-A312-D22A59DF7E3F}"/>
    <hyperlink ref="M196" r:id="rId156" xr:uid="{C15B6B53-08CE-5A4F-951A-122955A8B134}"/>
    <hyperlink ref="M197" r:id="rId157" xr:uid="{58C031C9-10FF-884C-A065-BE609F89C810}"/>
    <hyperlink ref="M198" r:id="rId158" xr:uid="{75956BE0-C8D4-1940-9D70-0A8A5853DE83}"/>
    <hyperlink ref="M199" r:id="rId159" xr:uid="{540D73E9-E23A-964D-8A50-99A6E2A81963}"/>
    <hyperlink ref="M200" r:id="rId160" xr:uid="{3A7885D8-AEEA-3D4E-ACFC-7F7A77014D95}"/>
    <hyperlink ref="M201" r:id="rId161" xr:uid="{633DDBAA-1CFE-F54A-B12B-8B6DA1648AC5}"/>
    <hyperlink ref="M203" r:id="rId162" xr:uid="{DDA28144-90B7-6F48-935C-3DBD9E1FBEF1}"/>
    <hyperlink ref="M204" r:id="rId163" xr:uid="{B626E2D2-A11C-4741-B09A-CCDCC6C0441A}"/>
    <hyperlink ref="L210" r:id="rId164" xr:uid="{6B6191FA-E1F9-744E-B6DF-B10C2DE21A02}"/>
    <hyperlink ref="M209" r:id="rId165" xr:uid="{A01A2B06-F33D-AB4E-BA64-EF6903FFF283}"/>
    <hyperlink ref="L211" r:id="rId166" xr:uid="{0776964A-38A3-1E40-BD34-AE5D7C5B94AD}"/>
    <hyperlink ref="M210" r:id="rId167" xr:uid="{5111C9A1-F102-1B40-AF8E-7BE2F3A14E45}"/>
    <hyperlink ref="L213" r:id="rId168" xr:uid="{873A135F-0935-E342-977C-0094504C1FF1}"/>
    <hyperlink ref="M212" r:id="rId169" xr:uid="{16D39C85-DB8A-7741-9635-E7E4C9CEC4B4}"/>
    <hyperlink ref="L215" r:id="rId170" xr:uid="{014541A1-716B-034D-9506-8645F3DA8FEF}"/>
    <hyperlink ref="M214" r:id="rId171" xr:uid="{51A20C71-6F19-F84C-B529-EE815C7D14F9}"/>
    <hyperlink ref="L216" r:id="rId172" xr:uid="{340486D2-A437-4848-8DA3-BCD5785D0092}"/>
    <hyperlink ref="M215" r:id="rId173" xr:uid="{3DD309FA-4203-F546-A432-6A4A030F291B}"/>
    <hyperlink ref="M220" r:id="rId174" xr:uid="{157DCABE-D078-2947-8D93-F967AC4D28BE}"/>
    <hyperlink ref="L222" r:id="rId175" xr:uid="{25C8E5C1-FCDA-6B42-85F8-9BFDD4C598E0}"/>
    <hyperlink ref="M221" r:id="rId176" xr:uid="{35472040-54B2-EA4E-8AB9-D943E2C0A20A}"/>
    <hyperlink ref="M224" r:id="rId177" xr:uid="{CC806454-3EEE-A142-9097-EE44C82353AB}"/>
    <hyperlink ref="L229" r:id="rId178" xr:uid="{D1C3DF0C-BEA0-0846-9BA8-4ED8F3237C2F}"/>
    <hyperlink ref="M228" r:id="rId179" xr:uid="{373DA7F8-CFF4-D944-8EF2-1286697CFE9E}"/>
    <hyperlink ref="M229" r:id="rId180" xr:uid="{E97AFB44-FBC0-EE43-AAE8-427022146C13}"/>
    <hyperlink ref="L232" r:id="rId181" xr:uid="{9A53EC8A-5AF1-8E4E-88FB-402E736E70D1}"/>
    <hyperlink ref="M231" r:id="rId182" xr:uid="{F0FA71D6-5B6D-5048-852B-0A53C4664E91}"/>
    <hyperlink ref="M232" r:id="rId183" xr:uid="{BD1C122B-5215-2140-BBA9-5BD170804427}"/>
    <hyperlink ref="L234" r:id="rId184" xr:uid="{9B75977D-50E8-2146-8B97-C2CDD8207936}"/>
    <hyperlink ref="M233" r:id="rId185" xr:uid="{AB8AEE6D-2DF0-4E40-B7C1-CD33C748F288}"/>
    <hyperlink ref="M235" r:id="rId186" xr:uid="{B9B946F1-C611-1C4F-AD76-4669B695B223}"/>
    <hyperlink ref="M236" r:id="rId187" xr:uid="{7E7FC5F8-39C6-6F43-B5BE-F867BE95619C}"/>
    <hyperlink ref="M237" r:id="rId188" xr:uid="{4A4B8DE8-1142-F741-BBF3-C4621A399E0B}"/>
    <hyperlink ref="M240" r:id="rId189" xr:uid="{2040E83B-6A0A-9E40-ABE0-4C3EF20E6589}"/>
    <hyperlink ref="L243" r:id="rId190" xr:uid="{E8B92154-2181-BC46-B73C-84361BD095E4}"/>
    <hyperlink ref="M242" r:id="rId191" xr:uid="{E4E64437-6D2B-CE4B-8ACC-F856649D15B4}"/>
    <hyperlink ref="M243" r:id="rId192" xr:uid="{2BF80D81-D5F3-BC44-9A12-F99C7B4F3580}"/>
    <hyperlink ref="M245" r:id="rId193" xr:uid="{083D23E5-B62A-6945-B7E4-606E1AD26826}"/>
    <hyperlink ref="M247" r:id="rId194" xr:uid="{4D0A653F-B77B-054D-9762-9223867C0095}"/>
    <hyperlink ref="M250" r:id="rId195" xr:uid="{85775BFB-C2F2-FC40-984B-C03F30571023}"/>
    <hyperlink ref="M254" r:id="rId196" xr:uid="{88B01EEF-2BCA-AB44-A1A1-895923EE5DF4}"/>
    <hyperlink ref="M258" r:id="rId197" xr:uid="{6566816E-2632-C44F-B7DD-547196832889}"/>
    <hyperlink ref="L262" r:id="rId198" xr:uid="{2FA67487-7D47-D845-A7E0-239827589295}"/>
    <hyperlink ref="M261" r:id="rId199" xr:uid="{498D010B-2269-DC4E-BF98-2D25D76BF192}"/>
    <hyperlink ref="L263" r:id="rId200" xr:uid="{F38E9EF3-8903-944E-9D25-D82B5662DC44}"/>
    <hyperlink ref="M262" r:id="rId201" xr:uid="{66AFA358-1D93-414B-9EA5-CE1B03F49AF9}"/>
    <hyperlink ref="M263" r:id="rId202" xr:uid="{826CE4D9-F0D8-1F48-BECC-21F03003D14C}"/>
    <hyperlink ref="M264" r:id="rId203" xr:uid="{65ACE27D-9B82-5F43-9B75-BB0AB08C469A}"/>
    <hyperlink ref="M266" r:id="rId204" xr:uid="{FEB1FD18-8562-744B-A488-65D1066732A5}"/>
    <hyperlink ref="M267" r:id="rId205" xr:uid="{F1664A42-B390-D242-AEA9-C8E9E1066C35}"/>
    <hyperlink ref="M268" r:id="rId206" xr:uid="{CAAF7853-117F-DA43-A247-3CE220E7C3E5}"/>
    <hyperlink ref="L270" r:id="rId207" xr:uid="{25081408-8D3C-A249-9442-46F26AA4C29C}"/>
    <hyperlink ref="M269" r:id="rId208" xr:uid="{174F7B6C-1A21-644A-B7FB-CCBC982E2F58}"/>
    <hyperlink ref="L271" r:id="rId209" xr:uid="{FCAA84B9-DB24-1044-B193-A728E9D71C72}"/>
    <hyperlink ref="M270" r:id="rId210" xr:uid="{D2CA4492-5521-E440-8993-4EA2EB421386}"/>
    <hyperlink ref="L272" r:id="rId211" xr:uid="{B483563D-E6D4-A64A-AF31-9A73A31C1E28}"/>
    <hyperlink ref="M271" r:id="rId212" xr:uid="{43C57C50-CA27-A34F-9F89-ED32A71FE361}"/>
    <hyperlink ref="L273" r:id="rId213" xr:uid="{AB322481-3EC3-B34F-BC47-4972084773FE}"/>
    <hyperlink ref="M272" r:id="rId214" xr:uid="{CE65FBA1-EB5D-2746-9859-C9BCF98B5076}"/>
    <hyperlink ref="L274" r:id="rId215" xr:uid="{8CB273A4-6510-6F4C-81BE-92C6D600838C}"/>
    <hyperlink ref="M273" r:id="rId216" xr:uid="{C432BAEC-C241-B844-BEFD-D5627712FE20}"/>
    <hyperlink ref="M274" r:id="rId217" xr:uid="{2695C208-3602-F746-B739-48BCDF558DA5}"/>
    <hyperlink ref="L276" r:id="rId218" xr:uid="{C3177053-236A-4547-B9A4-C22DE181BC0A}"/>
    <hyperlink ref="L277" r:id="rId219" xr:uid="{ADCE235C-1DBC-2245-BFAD-CD0DC327D452}"/>
    <hyperlink ref="L278" r:id="rId220" xr:uid="{CDECE3CA-D6E0-9D44-BC03-861A5D2226FF}"/>
    <hyperlink ref="M277" r:id="rId221" xr:uid="{7A1000C1-EE38-2B47-847A-74847659F5AB}"/>
    <hyperlink ref="L279" r:id="rId222" xr:uid="{F0B585B4-A2BE-A842-AF02-9F943DD860B6}"/>
    <hyperlink ref="M278" r:id="rId223" xr:uid="{23DB35CD-9A9F-0A42-80BE-6B4423414398}"/>
    <hyperlink ref="M279" r:id="rId224" xr:uid="{2F615DFA-14F4-2F45-8EC8-F9AECCB6C897}"/>
    <hyperlink ref="L281" r:id="rId225" xr:uid="{2EF381F2-2722-A54C-BD6B-B548B01D3160}"/>
    <hyperlink ref="M280" r:id="rId226" xr:uid="{F1771F15-D69B-0A45-A328-1BEA045AB2B4}"/>
    <hyperlink ref="L286" r:id="rId227" xr:uid="{60A0A1AF-6E6F-114C-8AB0-1520D26ABB43}"/>
    <hyperlink ref="M285" r:id="rId228" xr:uid="{CDD7CCAD-2AAC-4347-8817-BF35B2CC6ECD}"/>
    <hyperlink ref="L288" r:id="rId229" xr:uid="{C7C34F4A-B6AF-F94A-8051-F1DDC08BEAF0}"/>
    <hyperlink ref="M287" r:id="rId230" xr:uid="{7F069FCE-C21B-4F42-B236-6273952BA381}"/>
    <hyperlink ref="L289" r:id="rId231" xr:uid="{702A3903-1C37-DE4F-ACD0-D154608AAA90}"/>
    <hyperlink ref="M288" r:id="rId232" xr:uid="{CE25483F-7BCA-7A41-A3C4-03500281E460}"/>
    <hyperlink ref="L291" r:id="rId233" xr:uid="{70CE47ED-C238-6446-874F-0C1CFBC323DF}"/>
    <hyperlink ref="L292" r:id="rId234" xr:uid="{1133829E-D201-BF48-AEC0-CA31FF0E4AE4}"/>
    <hyperlink ref="M291" r:id="rId235" xr:uid="{2AC47E0C-5F30-0843-B467-053C1E061D03}"/>
    <hyperlink ref="M292" r:id="rId236" xr:uid="{54F3DB22-FF52-8A44-BCD2-EBC404D80E8E}"/>
    <hyperlink ref="L294" r:id="rId237" xr:uid="{8A2025D1-11E3-ED4B-A02E-AB96BB5E5B64}"/>
    <hyperlink ref="M293" r:id="rId238" xr:uid="{9ADF72C8-32D3-CA4D-AECF-662E98235377}"/>
    <hyperlink ref="L297" r:id="rId239" xr:uid="{7FF853AC-6E67-3E4E-9530-0C62CF947716}"/>
    <hyperlink ref="M296" r:id="rId240" xr:uid="{3DE3DE89-C993-4546-BB8F-C232622398B1}"/>
    <hyperlink ref="L298" r:id="rId241" xr:uid="{BCB28FBA-7ACB-784C-B177-36D674782AD0}"/>
    <hyperlink ref="M297" r:id="rId242" xr:uid="{DEB7E39D-F0CC-5744-B825-757BBFDB6C55}"/>
    <hyperlink ref="L300" r:id="rId243" xr:uid="{7DF34DF8-F7A7-664A-8FD3-DC5C02A18E4E}"/>
    <hyperlink ref="M299" r:id="rId244" xr:uid="{37666A15-33D1-FA4F-A623-191F6456D544}"/>
    <hyperlink ref="L301" r:id="rId245" xr:uid="{5A6DE9C9-0D1E-5745-A1F0-B58D053CE156}"/>
    <hyperlink ref="L307" r:id="rId246" xr:uid="{3631E99D-6CF6-144B-B73A-AD3A8B45CEC7}"/>
    <hyperlink ref="M306" r:id="rId247" xr:uid="{C0BEF9FE-ACE4-494C-AEA1-853F1192C92B}"/>
    <hyperlink ref="L308" r:id="rId248" xr:uid="{D0AC6F4A-5B36-1C46-8A53-6DD782CFAC1A}"/>
    <hyperlink ref="M307" r:id="rId249" xr:uid="{79C9F04D-3354-EA4E-8F0C-2FA05022F822}"/>
    <hyperlink ref="L309" r:id="rId250" xr:uid="{3463DED3-82CB-6046-A4A8-7EF10A92D3F6}"/>
    <hyperlink ref="M308" r:id="rId251" xr:uid="{01761A33-3726-6A4C-8F24-676F3AAAEC01}"/>
    <hyperlink ref="L312" r:id="rId252" xr:uid="{B8018EDA-4B64-644A-8F37-CF33084148CE}"/>
    <hyperlink ref="M311" r:id="rId253" xr:uid="{9B569955-A5F9-AF4B-A3D5-7CCB4CEE0690}"/>
    <hyperlink ref="L313" r:id="rId254" xr:uid="{E081D719-9221-2945-B574-32F61370B9DC}"/>
    <hyperlink ref="M312" r:id="rId255" xr:uid="{704F57E8-96D1-3849-8B44-F2E700AF488D}"/>
    <hyperlink ref="M313" r:id="rId256" xr:uid="{EBCCC28F-C35F-FB47-AA6A-62D8B015F68A}"/>
    <hyperlink ref="M314" r:id="rId257" xr:uid="{EE7E2786-20B5-5A4D-A6B6-0AAB5E72D4A4}"/>
    <hyperlink ref="M316" r:id="rId258" xr:uid="{2360F2EE-7A39-324C-B3D1-D1486FBCC088}"/>
    <hyperlink ref="L319" r:id="rId259" xr:uid="{218E3EFE-DAB1-4A4A-95E9-AC7C81149133}"/>
    <hyperlink ref="M318" r:id="rId260" xr:uid="{175A30D7-B9AF-E345-B15E-59334B226BAF}"/>
    <hyperlink ref="L320" r:id="rId261" xr:uid="{95158716-5327-D142-A137-680B3DCC7616}"/>
    <hyperlink ref="M319" r:id="rId262" xr:uid="{7543524B-3142-7A47-8A70-9A35E9977449}"/>
    <hyperlink ref="L321" r:id="rId263" xr:uid="{2737F35B-3C9F-764C-9852-26205D83305A}"/>
    <hyperlink ref="M320" r:id="rId264" xr:uid="{5621F4FA-0244-1849-8DCF-D930F16735D8}"/>
    <hyperlink ref="L322" r:id="rId265" xr:uid="{C4659189-BCB0-8946-BA8C-32B661DA5453}"/>
    <hyperlink ref="M321" r:id="rId266" xr:uid="{786F7CE6-C447-D74A-8631-791AFA4B59E8}"/>
    <hyperlink ref="M322" r:id="rId267" xr:uid="{756809EE-BB58-7143-AE49-697917EB4B77}"/>
    <hyperlink ref="M323" r:id="rId268" xr:uid="{7D8F7BD3-F50E-6641-B7F9-48745956C632}"/>
    <hyperlink ref="L325" r:id="rId269" xr:uid="{1622372E-2587-4847-9E41-D8B4C4E97BC1}"/>
    <hyperlink ref="M324" r:id="rId270" xr:uid="{AEE58BFD-B42B-9E40-ABB5-25F8716AD44E}"/>
    <hyperlink ref="L333" r:id="rId271" xr:uid="{DE243C37-F365-404E-904B-A8AA00FE190C}"/>
    <hyperlink ref="M332" r:id="rId272" xr:uid="{CA7BF160-4779-1E44-B3D8-4E1BF482EB8E}"/>
    <hyperlink ref="M340" r:id="rId273" xr:uid="{C2BCE35C-1E45-4342-B99C-606FE0660A63}"/>
    <hyperlink ref="L342" r:id="rId274" xr:uid="{18C33EAC-E658-6549-940C-5E40D04DA620}"/>
    <hyperlink ref="M341" r:id="rId275" xr:uid="{B87A96A9-A46F-8440-BCE3-E603035AC34D}"/>
    <hyperlink ref="L345" r:id="rId276" xr:uid="{A6686CDD-0CD9-0140-8A73-6B155E190AB6}"/>
    <hyperlink ref="M344" r:id="rId277" xr:uid="{3CED20B9-6086-044C-90F2-B04449E19560}"/>
    <hyperlink ref="L346" r:id="rId278" xr:uid="{55A4952D-6E12-B84B-851B-7583A0D723BE}"/>
    <hyperlink ref="M345" r:id="rId279" xr:uid="{EA8E64B7-BF67-8E43-A75F-C2C5390AD6DD}"/>
    <hyperlink ref="L347" r:id="rId280" xr:uid="{F9740F9D-2481-0142-996A-4F1BC0ADA876}"/>
    <hyperlink ref="M346" r:id="rId281" xr:uid="{94F387C5-7967-B34B-95E2-752805740435}"/>
    <hyperlink ref="L348" r:id="rId282" xr:uid="{5FF7EC86-78F7-FD47-B67B-55D756C2B5FB}"/>
    <hyperlink ref="M347" r:id="rId283" xr:uid="{63BF17EA-0746-AD4F-AA9D-510ED5F95A34}"/>
    <hyperlink ref="L349" r:id="rId284" xr:uid="{D216877A-7EBE-AF4C-8B33-0DE08E518281}"/>
    <hyperlink ref="M348" r:id="rId285" xr:uid="{4528FE0C-3E87-BA49-BAEB-3252B47DF042}"/>
    <hyperlink ref="M350" r:id="rId286" xr:uid="{088A649D-FE4C-6B4B-B459-1B37867D3D50}"/>
    <hyperlink ref="M351" r:id="rId287" xr:uid="{EC546183-DDFC-3243-A3F8-ACC647986653}"/>
    <hyperlink ref="L353" r:id="rId288" xr:uid="{6243BD23-4F38-9546-BBD2-B5CE5AE7AA2F}"/>
    <hyperlink ref="M352" r:id="rId289" xr:uid="{FE6D766D-B31B-B14F-9882-1B5FDE46E06C}"/>
    <hyperlink ref="L354" r:id="rId290" xr:uid="{AFFE1817-5795-1640-A7E9-ED5B142A53C8}"/>
    <hyperlink ref="M353" r:id="rId291" xr:uid="{AD302687-0E19-7D4F-8466-89367F7447E6}"/>
    <hyperlink ref="L357" r:id="rId292" xr:uid="{78ECAA16-55B9-384C-9769-63191CEFA81D}"/>
    <hyperlink ref="M356" r:id="rId293" xr:uid="{7684A723-BC52-684A-A9BF-5EDD30581AAF}"/>
    <hyperlink ref="L358" r:id="rId294" xr:uid="{BCD62A5C-B87D-4F45-98D8-779539E74340}"/>
    <hyperlink ref="M357" r:id="rId295" xr:uid="{5F605895-CC57-944D-8BE7-19AFB6694849}"/>
    <hyperlink ref="L359" r:id="rId296" xr:uid="{9BECCFDE-A05B-6F46-87AB-5D5FBB367D74}"/>
    <hyperlink ref="M358" r:id="rId297" xr:uid="{640EEA88-1243-6E40-B2FF-6C1D8F7580FB}"/>
    <hyperlink ref="L360" r:id="rId298" xr:uid="{E94EBDB4-C8A2-A243-AE52-C26101B75197}"/>
    <hyperlink ref="M359" r:id="rId299" xr:uid="{0526D233-B263-5941-BDF1-248F40223A28}"/>
    <hyperlink ref="M360" r:id="rId300" xr:uid="{6B96281F-2388-4C49-8E8C-E1D89DCECC00}"/>
    <hyperlink ref="L362" r:id="rId301" xr:uid="{EAA56910-4CB3-714D-90AB-34A97A0B4F5B}"/>
    <hyperlink ref="M361" r:id="rId302" xr:uid="{445BEA8B-3589-384D-B964-426AA229084F}"/>
    <hyperlink ref="L364" r:id="rId303" xr:uid="{BB9A0C70-0EC8-6F43-BE83-E7BDC8188B67}"/>
    <hyperlink ref="M363" r:id="rId304" xr:uid="{B6EB8F87-4E19-3444-95DA-7C77CE855C9E}"/>
    <hyperlink ref="L365" r:id="rId305" xr:uid="{B98A9188-6535-8847-A476-D27BF00A4672}"/>
    <hyperlink ref="M364" r:id="rId306" xr:uid="{B6CCF127-707D-8340-99A5-A9E6FFF83042}"/>
    <hyperlink ref="L366" r:id="rId307" xr:uid="{D1272045-28B9-2545-9F18-0883AC346602}"/>
    <hyperlink ref="M365" r:id="rId308" xr:uid="{7B226398-A56A-E44B-BC09-E2038946FF02}"/>
    <hyperlink ref="L367" r:id="rId309" xr:uid="{5C048B6A-AD20-1C47-A232-388B3D36488E}"/>
    <hyperlink ref="M366" r:id="rId310" xr:uid="{782BD281-35E9-1942-8B54-6501C7A566DF}"/>
    <hyperlink ref="M371" r:id="rId311" xr:uid="{26C8F878-39D3-D448-B287-6B9A1BA7EB92}"/>
    <hyperlink ref="L373" r:id="rId312" xr:uid="{7029CC05-C568-8644-B665-C9F5139F3953}"/>
    <hyperlink ref="M372" r:id="rId313" xr:uid="{C68E75C4-1B64-4940-9E42-C321049A2497}"/>
    <hyperlink ref="M373" r:id="rId314" xr:uid="{1CF61D02-D8BD-7E47-B3DE-61F661A1F922}"/>
    <hyperlink ref="M374" r:id="rId315" xr:uid="{62D57235-FC75-F445-947F-6887D57F6C51}"/>
    <hyperlink ref="L376" r:id="rId316" xr:uid="{C0B09A00-26ED-CF4A-B1AA-A71C71236632}"/>
    <hyperlink ref="M375" r:id="rId317" xr:uid="{4DC57D4F-9BE6-7448-A404-7CFBEBBC6E4B}"/>
    <hyperlink ref="L378" r:id="rId318" xr:uid="{E89F90B3-A75D-444F-8CCE-39544322F38A}"/>
    <hyperlink ref="M377" r:id="rId319" xr:uid="{1AF9D5B8-1673-9F4F-8B3D-794AE70D494B}"/>
    <hyperlink ref="L379" r:id="rId320" xr:uid="{F06A51AC-80A8-144A-A5B3-26C250CBCE7E}"/>
    <hyperlink ref="M378" r:id="rId321" xr:uid="{75D934F4-8E2B-8A4B-A884-BA7292272275}"/>
    <hyperlink ref="L380" r:id="rId322" xr:uid="{E5B0E694-C16A-DC40-BEC1-87DAD64E0BE3}"/>
    <hyperlink ref="M379" r:id="rId323" xr:uid="{C0D5E2B4-B135-D74D-B73E-F5D80CF3F6FC}"/>
    <hyperlink ref="L383" r:id="rId324" xr:uid="{140C951C-E372-2D4C-A28F-6B877EEC4A97}"/>
    <hyperlink ref="M382" r:id="rId325" xr:uid="{975688F1-76B9-5D40-A3F8-2845F2C17DC7}"/>
    <hyperlink ref="L384" r:id="rId326" xr:uid="{9DD14FE2-554C-3D4A-A8C0-96984BE4758D}"/>
    <hyperlink ref="M383" r:id="rId327" xr:uid="{E2FDDD95-FD97-824F-8EAE-ADA2131CBA5F}"/>
    <hyperlink ref="M384" r:id="rId328" xr:uid="{D3F96EB0-B197-2745-95AB-AD7F23A67749}"/>
    <hyperlink ref="L387" r:id="rId329" xr:uid="{2419EE65-D148-D845-A8CF-7ABC24E2F39F}"/>
    <hyperlink ref="M386" r:id="rId330" xr:uid="{511BE252-A495-2D4B-9107-BC9AF0A6ED9B}"/>
    <hyperlink ref="M387" r:id="rId331" xr:uid="{47727FC6-D706-5E4D-B643-494E720D6B21}"/>
    <hyperlink ref="L389" r:id="rId332" xr:uid="{B65A0F04-27D7-4D4D-8F77-93D9E1DDE2E6}"/>
    <hyperlink ref="M388" r:id="rId333" xr:uid="{E6665C1C-00B0-9A48-AF4B-0DD5CA11723C}"/>
    <hyperlink ref="L390" r:id="rId334" xr:uid="{38020CB1-BA07-BC48-AC20-F8712A6DF5CC}"/>
    <hyperlink ref="M389" r:id="rId335" xr:uid="{3580094F-376D-C34F-9ADB-139B56B8699D}"/>
    <hyperlink ref="L391" r:id="rId336" xr:uid="{A0C181B3-E072-EE47-97BF-9A8FAA8B07A0}"/>
    <hyperlink ref="L393" r:id="rId337" xr:uid="{158ABF32-07FC-434C-90BB-331F91C53368}"/>
    <hyperlink ref="M392" r:id="rId338" xr:uid="{53B8883F-D034-9942-B255-963525F540DE}"/>
    <hyperlink ref="L394" r:id="rId339" xr:uid="{41AC1056-168F-6A48-AB67-FC2001D28512}"/>
    <hyperlink ref="M393" r:id="rId340" xr:uid="{F99DECF0-EB74-A146-AAA1-0DCBDA91DFDE}"/>
    <hyperlink ref="L395" r:id="rId341" xr:uid="{46B5BD08-5E80-1C41-96D9-D7A0C8A54FA9}"/>
    <hyperlink ref="M394" r:id="rId342" xr:uid="{625AF7B7-81EF-A749-93DA-AFC8DC3F60B4}"/>
    <hyperlink ref="M397" r:id="rId343" xr:uid="{6190AD5D-F8BE-854A-BE67-68243202E667}"/>
    <hyperlink ref="M398" r:id="rId344" xr:uid="{81F6685C-BA8D-1F4B-A658-C7507FC08FDE}"/>
    <hyperlink ref="L400" r:id="rId345" xr:uid="{0D780362-A8B0-964B-A495-53E0E6D24E20}"/>
    <hyperlink ref="M399" r:id="rId346" xr:uid="{87C49D0F-2D38-4B42-9BD1-D40E835ACA3B}"/>
    <hyperlink ref="L403" r:id="rId347" xr:uid="{3836E715-F1BF-3B45-9B1C-11E6AB32F625}"/>
    <hyperlink ref="M402" r:id="rId348" xr:uid="{6C4698F3-6FCD-974B-A0D1-4757CA72B55A}"/>
    <hyperlink ref="L404" r:id="rId349" xr:uid="{844E22F2-C851-D241-9327-D1EDA5E0FC23}"/>
    <hyperlink ref="M403" r:id="rId350" xr:uid="{9BA6D3F8-34B5-E245-AEE2-324A4F676363}"/>
    <hyperlink ref="L405" r:id="rId351" xr:uid="{0EBC5E66-FAC4-FA4E-991E-FB539E059159}"/>
    <hyperlink ref="M404" r:id="rId352" xr:uid="{E059D319-EDF7-904E-AB77-320FE106831E}"/>
    <hyperlink ref="L406" r:id="rId353" xr:uid="{C1EAC7DE-1302-C24F-B561-07459DF79D93}"/>
    <hyperlink ref="M405" r:id="rId354" xr:uid="{12E2E771-A802-0E4A-952C-589D0A11006B}"/>
    <hyperlink ref="L407" r:id="rId355" xr:uid="{67EAF0DB-2A64-AA42-A6BB-40C28E95F6A1}"/>
    <hyperlink ref="M406" r:id="rId356" xr:uid="{9BDBA4FA-2F11-8D4E-B13F-67E6A19793D1}"/>
    <hyperlink ref="L408" r:id="rId357" xr:uid="{1962B469-80C1-554A-8B48-6F7FE11D68C4}"/>
    <hyperlink ref="M407" r:id="rId358" xr:uid="{A2407787-2E04-5B44-BA52-D820742DE8E2}"/>
    <hyperlink ref="M408" r:id="rId359" xr:uid="{1AD9F135-DAB3-1342-9684-BF07954597BA}"/>
    <hyperlink ref="M409" r:id="rId360" xr:uid="{1CDC108B-D81C-C049-91A8-B2952BE54A80}"/>
    <hyperlink ref="L412" r:id="rId361" xr:uid="{DB22FF59-916C-DA4C-95A2-D9D9C0E62A84}"/>
    <hyperlink ref="M411" r:id="rId362" xr:uid="{DB02FC64-94E6-0E45-86A1-C8D97FC7B007}"/>
    <hyperlink ref="L414" r:id="rId363" xr:uid="{19C0E636-E5D8-2745-87D8-EB1494E61BE5}"/>
    <hyperlink ref="M413" r:id="rId364" xr:uid="{606FCF02-8348-2C48-A92C-8C60162F6345}"/>
    <hyperlink ref="L415" r:id="rId365" xr:uid="{9D8508CC-8316-AA48-97C8-33812FA7A472}"/>
    <hyperlink ref="M415" r:id="rId366" xr:uid="{4CCF44FB-CD70-8544-A766-04488D5D83EA}"/>
    <hyperlink ref="M416" r:id="rId367" xr:uid="{AC8F532B-9053-F046-A4E6-3D3C56E18D76}"/>
    <hyperlink ref="L418" r:id="rId368" xr:uid="{3148450A-DFDD-C64A-BF63-1DDE0E7930FA}"/>
    <hyperlink ref="M417" r:id="rId369" xr:uid="{E2840D6E-3080-7C4D-8902-EBFE5156A18B}"/>
    <hyperlink ref="L419" r:id="rId370" xr:uid="{C93CD919-8BD7-0D46-AEE2-A15A5F5ED9BE}"/>
    <hyperlink ref="M418" r:id="rId371" xr:uid="{9E661864-3AFD-9944-BBBA-3F2D7B9E16CB}"/>
    <hyperlink ref="L420" r:id="rId372" xr:uid="{CE72EB19-A15A-9548-8A31-31608B1E2E28}"/>
    <hyperlink ref="M419" r:id="rId373" xr:uid="{EE48DF95-2681-634B-9271-296357391A30}"/>
    <hyperlink ref="M421" r:id="rId374" xr:uid="{1C508C49-EBAB-884B-A2CB-601D48A5DBC5}"/>
    <hyperlink ref="L423" r:id="rId375" xr:uid="{EDD6F532-D4CD-3140-A5A3-E786A729A2E1}"/>
    <hyperlink ref="M422" r:id="rId376" xr:uid="{52E099CC-B756-9C47-815D-3CCD327AFCF5}"/>
    <hyperlink ref="L424" r:id="rId377" xr:uid="{36A5A245-5130-1941-B584-1DF5EC07FE71}"/>
    <hyperlink ref="M423" r:id="rId378" xr:uid="{498949B6-B73D-D943-83A2-82567E334CB4}"/>
    <hyperlink ref="L428" r:id="rId379" xr:uid="{B4E3C27E-D040-6149-8E2A-2DE204F7B028}"/>
    <hyperlink ref="M427" r:id="rId380" xr:uid="{DBDAF114-E1E5-F841-929D-A1B6E5C4CFEC}"/>
    <hyperlink ref="L429" r:id="rId381" xr:uid="{B07B98DC-A94F-3C4E-B1D5-4EED5C496F67}"/>
    <hyperlink ref="M428" r:id="rId382" xr:uid="{63EE2BAB-FD49-7F4B-A416-21B4E5B2CCB0}"/>
    <hyperlink ref="M429" r:id="rId383" xr:uid="{350D6184-7293-1C44-899F-56A8ADFC854F}"/>
    <hyperlink ref="M431" r:id="rId384" xr:uid="{3F08F1D3-94D2-DA4D-A963-B197BB4CDE6E}"/>
    <hyperlink ref="L433" r:id="rId385" xr:uid="{63E5E1DA-FF24-3545-B263-1E6F064BB72B}"/>
    <hyperlink ref="M432" r:id="rId386" xr:uid="{B6FD7A09-91FA-5E43-8800-476CE559BE82}"/>
    <hyperlink ref="L434" r:id="rId387" xr:uid="{A3FF502D-FF09-4F47-8825-6575E7FF70D9}"/>
    <hyperlink ref="M433" r:id="rId388" xr:uid="{D1295F97-A1B6-E744-B865-581C58CD7098}"/>
    <hyperlink ref="L435" r:id="rId389" xr:uid="{B0A9EF85-3BF2-3B4B-A9E0-DE107A7C428C}"/>
    <hyperlink ref="M434" r:id="rId390" xr:uid="{C1AE9689-F537-EF47-9FFD-3712FC4F6B3B}"/>
    <hyperlink ref="L436" r:id="rId391" xr:uid="{9A3899F1-B6C1-D74D-BA5B-E9C05E64CE88}"/>
    <hyperlink ref="M435" r:id="rId392" xr:uid="{9D8887FC-9FCE-2549-A385-D69571BBCFE1}"/>
    <hyperlink ref="L437" r:id="rId393" xr:uid="{AF1777F3-B999-9B4F-BAE3-E7AB975EBE32}"/>
    <hyperlink ref="M436" r:id="rId394" xr:uid="{F6BE808E-A1D5-8E46-8709-981CA08C0F3D}"/>
    <hyperlink ref="M437" r:id="rId395" xr:uid="{53E8CCE3-CD74-DA48-ABB5-5935F46BFFA3}"/>
    <hyperlink ref="M438" r:id="rId396" xr:uid="{94D8B8FD-E60F-1341-BFB9-BA69C88DB497}"/>
    <hyperlink ref="M439" r:id="rId397" xr:uid="{5CD362E5-3699-AB4C-B5E8-5681BB75AD37}"/>
    <hyperlink ref="L441" r:id="rId398" xr:uid="{7EBB993F-B1F1-834C-BC21-666334270ADA}"/>
    <hyperlink ref="M440" r:id="rId399" xr:uid="{78C40201-5716-124B-B768-1B860FB5BB5E}"/>
    <hyperlink ref="M444" r:id="rId400" xr:uid="{9716DFBB-D606-C340-905A-F13F52992842}"/>
    <hyperlink ref="L446" r:id="rId401" xr:uid="{D2366A70-716C-7E4E-AE44-6078352A7133}"/>
    <hyperlink ref="M445" r:id="rId402" xr:uid="{D5F4803B-15FD-8740-A913-DB85C9356A6E}"/>
    <hyperlink ref="M451" r:id="rId403" xr:uid="{21B8D581-B6A2-714F-BBE0-94889768A25D}"/>
    <hyperlink ref="L453" r:id="rId404" xr:uid="{E6C9617B-098A-234A-9BA1-324566D041C3}"/>
    <hyperlink ref="M452" r:id="rId405" xr:uid="{FEEC98DE-5C65-5842-A496-25BFB923ECA4}"/>
    <hyperlink ref="L454" r:id="rId406" xr:uid="{E0833355-F559-1F48-822D-19A93EDDE25D}"/>
    <hyperlink ref="M453" r:id="rId407" xr:uid="{8DB94C52-56EA-1B4F-8806-C98B79DDCFBE}"/>
    <hyperlink ref="L456" r:id="rId408" xr:uid="{D8495FD4-A176-304F-95C0-AA3E9FB8B59F}"/>
    <hyperlink ref="M455" r:id="rId409" xr:uid="{D872C70A-E267-DD4C-B964-DE80E4A622F6}"/>
    <hyperlink ref="L457" r:id="rId410" xr:uid="{791F2CEF-A8E9-3D42-9540-98533FB83EB8}"/>
    <hyperlink ref="L458" r:id="rId411" xr:uid="{582C5F13-63A6-5944-B0AE-F415EC6DE0B5}"/>
    <hyperlink ref="M457" r:id="rId412" xr:uid="{F1D4717D-5897-0043-8C5E-8D0307164EEE}"/>
    <hyperlink ref="L459" r:id="rId413" xr:uid="{DD28945B-45C1-7F4E-ADDE-73B94DA05043}"/>
    <hyperlink ref="M458" r:id="rId414" xr:uid="{A42C03A7-3380-F641-9546-96FA9C06E984}"/>
    <hyperlink ref="L461" r:id="rId415" xr:uid="{9B02D82A-073A-3040-A0B9-DDA25D9F457C}"/>
    <hyperlink ref="M460" r:id="rId416" xr:uid="{E61502E3-1590-A142-88CA-A9EA2B540865}"/>
    <hyperlink ref="L462" r:id="rId417" xr:uid="{66CC6A12-639A-E844-BF10-B8D1A6AF14B1}"/>
    <hyperlink ref="M461" r:id="rId418" xr:uid="{6C0BDF34-23ED-9848-94B0-CAAC7C01930D}"/>
    <hyperlink ref="M462" r:id="rId419" xr:uid="{568983B1-A443-1845-917A-47775BEAA3B9}"/>
    <hyperlink ref="M465" r:id="rId420" xr:uid="{41ACB31F-CCF1-6343-B063-10849BCC7B36}"/>
    <hyperlink ref="L468" r:id="rId421" xr:uid="{EBBE0A2B-EA69-3943-A89D-B6AED9BDBC1F}"/>
    <hyperlink ref="M467" r:id="rId422" xr:uid="{92D3A701-9C8C-D146-846D-E21CBD2B7A80}"/>
    <hyperlink ref="L469" r:id="rId423" xr:uid="{732447C3-65A9-1F40-9006-8749332EAEC8}"/>
    <hyperlink ref="M468" r:id="rId424" xr:uid="{379628D1-BEB2-F941-8BC1-BC0D21CCF1EF}"/>
    <hyperlink ref="L470" r:id="rId425" xr:uid="{075A78D3-2112-E747-9871-313D3C2502A1}"/>
    <hyperlink ref="M469" r:id="rId426" xr:uid="{CC0F444A-A3F2-F946-9435-C360CA1D62BC}"/>
    <hyperlink ref="L471" r:id="rId427" xr:uid="{5AAD9C5B-6177-D941-A5CB-983E218695C2}"/>
    <hyperlink ref="M470" r:id="rId428" xr:uid="{EDEBF46C-F307-FE40-A027-87357C36EC5F}"/>
    <hyperlink ref="L472" r:id="rId429" xr:uid="{90752A44-8794-E84D-BEED-098A6A34AA6C}"/>
    <hyperlink ref="M471" r:id="rId430" xr:uid="{5F97EFF7-9B1D-3541-8D6A-838E38FF43CB}"/>
    <hyperlink ref="M473" r:id="rId431" xr:uid="{7538FD8B-1130-BD4D-A2BD-9A7A5543C953}"/>
    <hyperlink ref="L475" r:id="rId432" xr:uid="{18F18DD5-3AB6-B342-A88F-F8F405F278DF}"/>
    <hyperlink ref="M474" r:id="rId433" xr:uid="{95271FAA-DFB9-9C4B-A056-DA28FA0D77ED}"/>
    <hyperlink ref="L476" r:id="rId434" xr:uid="{20891A1D-9879-1940-990C-3311A4541153}"/>
    <hyperlink ref="M475" r:id="rId435" xr:uid="{6FA78414-F256-2441-8A23-9347BF10AE0F}"/>
    <hyperlink ref="L478" r:id="rId436" xr:uid="{993097FB-65EA-2F4E-AA05-C0258AD0DDD1}"/>
    <hyperlink ref="M477" r:id="rId437" xr:uid="{B6FB7B04-7767-4D4B-BD28-E4426AC9A3DF}"/>
    <hyperlink ref="L479" r:id="rId438" xr:uid="{936AE0C6-99B2-694C-A8D1-E12E10256C47}"/>
    <hyperlink ref="M478" r:id="rId439" xr:uid="{BB1037AC-1F5E-1548-84E8-DCCF81A604C2}"/>
    <hyperlink ref="L480" r:id="rId440" xr:uid="{892502D2-77DE-1F46-B29C-D773B9A28D72}"/>
    <hyperlink ref="M479" r:id="rId441" xr:uid="{751026F7-4DA5-AE49-97CD-DF659C2D95E2}"/>
    <hyperlink ref="L481" r:id="rId442" xr:uid="{B0A5873F-0A2D-7D46-9D96-30AB73D81959}"/>
    <hyperlink ref="M480" r:id="rId443" xr:uid="{E2634996-F10E-EF4C-A75A-DF4545F35CD3}"/>
    <hyperlink ref="M481" r:id="rId444" xr:uid="{6F6232EA-C80D-4742-94E7-B856A1C29233}"/>
    <hyperlink ref="L483" r:id="rId445" xr:uid="{9FA90F50-A184-0143-BD5C-2189EBA2D754}"/>
    <hyperlink ref="M482" r:id="rId446" xr:uid="{55C79827-3E75-024F-A056-C8D5A87B3DC1}"/>
    <hyperlink ref="M483" r:id="rId447" xr:uid="{9F4979A8-3E8A-2247-B686-A6DE824DD44F}"/>
    <hyperlink ref="L485" r:id="rId448" xr:uid="{36731C55-303D-584B-8EB1-3400EDDA17B6}"/>
    <hyperlink ref="M484" r:id="rId449" xr:uid="{0539948D-1F72-C846-9E94-A6E2778D29F1}"/>
    <hyperlink ref="L486" r:id="rId450" xr:uid="{AAE39DB2-DCEB-6544-B883-D06F8E3F252F}"/>
    <hyperlink ref="M485" r:id="rId451" xr:uid="{74704E13-75FD-114D-84CC-1FCD9D2665FD}"/>
    <hyperlink ref="L487" r:id="rId452" xr:uid="{880096B7-7CB3-F148-8968-60C80FE0E22A}"/>
    <hyperlink ref="M486" r:id="rId453" xr:uid="{5339E1A9-5E90-974D-A3F0-E4B50089F42E}"/>
    <hyperlink ref="M488" r:id="rId454" xr:uid="{7D6A31ED-A23E-6548-ACB9-8EBB4A3A4132}"/>
    <hyperlink ref="L490" r:id="rId455" xr:uid="{29556473-9890-1B4E-BB1A-88025558F3A6}"/>
    <hyperlink ref="M489" r:id="rId456" xr:uid="{03D9B7A6-F229-984D-A47E-D25D06858A7A}"/>
    <hyperlink ref="L493" r:id="rId457" xr:uid="{2DA3C6F7-F485-DD43-943E-BDC1A832C7CC}"/>
    <hyperlink ref="M492" r:id="rId458" xr:uid="{D361F0BC-8735-434E-8181-42FA780382E4}"/>
    <hyperlink ref="L494" r:id="rId459" xr:uid="{C406BB27-4DE6-ED4D-AF0D-D2DD8D4B0F62}"/>
    <hyperlink ref="M493" r:id="rId460" xr:uid="{E003A652-87FF-ED44-96FE-8A158500DDFC}"/>
    <hyperlink ref="L495" r:id="rId461" xr:uid="{230A57CD-8484-0E41-920A-AFEA2801EAD9}"/>
    <hyperlink ref="M494" r:id="rId462" xr:uid="{3797CC0E-35FD-D340-AC1B-97A4ADAFD2B6}"/>
    <hyperlink ref="M497" r:id="rId463" xr:uid="{175ADCAF-ECFE-6A4D-9B8A-3A513EC3274D}"/>
    <hyperlink ref="L503" r:id="rId464" xr:uid="{66EA5459-7BF1-E04F-9322-200ABA76DCA5}"/>
    <hyperlink ref="M502" r:id="rId465" xr:uid="{01394CEF-7D59-0245-B94E-61EC04C9F8C8}"/>
    <hyperlink ref="L504" r:id="rId466" xr:uid="{C1840EE8-4D05-1343-A3FD-ACBD13B1333F}"/>
    <hyperlink ref="M503" r:id="rId467" xr:uid="{A0A677F8-72AB-274F-B12B-B12DE6FED9AE}"/>
    <hyperlink ref="M509" r:id="rId468" xr:uid="{33A2746A-6612-AD4E-898A-7258E1FCF80B}"/>
    <hyperlink ref="L511" r:id="rId469" xr:uid="{1DECAD9A-6923-8842-9E55-D7621C17E493}"/>
    <hyperlink ref="M510" r:id="rId470" xr:uid="{AB51D62F-33F4-C94C-81DB-B8D2B86E674D}"/>
    <hyperlink ref="L512" r:id="rId471" xr:uid="{FB00FE29-2F29-694C-B53A-EFBA956FF3CF}"/>
    <hyperlink ref="M511" r:id="rId472" xr:uid="{4B7E97B1-C905-B642-90BA-37C1ECF92CE7}"/>
    <hyperlink ref="L513" r:id="rId473" xr:uid="{C1999F61-9C15-3C48-BF2D-22F0B556D269}"/>
    <hyperlink ref="M512" r:id="rId474" xr:uid="{5E013660-0514-9C43-B8F5-380A120AB0D3}"/>
    <hyperlink ref="L514" r:id="rId475" xr:uid="{1FC2B3B2-798A-D340-9AC9-9E86E2563040}"/>
    <hyperlink ref="M513" r:id="rId476" xr:uid="{73A303D4-AD68-CA4C-8CA2-3D344B1AC894}"/>
    <hyperlink ref="L515" r:id="rId477" xr:uid="{93430C0F-460B-6B42-8228-5B76DB22E59E}"/>
    <hyperlink ref="M514" r:id="rId478" xr:uid="{907974D1-7B13-AD4B-BA05-30640A041444}"/>
    <hyperlink ref="L517" r:id="rId479" xr:uid="{D1B1B1C3-79BB-0C42-A3A3-B0A554A291CC}"/>
    <hyperlink ref="M516" r:id="rId480" xr:uid="{5C73FA9B-89DD-1347-905C-70542BBDDD61}"/>
    <hyperlink ref="L518" r:id="rId481" xr:uid="{59745C27-7993-6C4A-A36B-243FDC9C7E9E}"/>
    <hyperlink ref="L519" r:id="rId482" xr:uid="{16F8DEE5-54AB-C149-8A0F-9BFE13E62CFD}"/>
    <hyperlink ref="M518" r:id="rId483" xr:uid="{8906DE4F-4EFF-3F40-8704-A7AC56CE64E1}"/>
    <hyperlink ref="L522" r:id="rId484" xr:uid="{81ED3738-0783-6B43-895A-7F385CFDE71E}"/>
    <hyperlink ref="M521" r:id="rId485" xr:uid="{0722BD1B-3120-D740-9EAE-E43DF98DEB35}"/>
    <hyperlink ref="L523" r:id="rId486" xr:uid="{6B3DAA6F-D5CC-BE4B-BCC4-71FE8457ACFC}"/>
    <hyperlink ref="M522" r:id="rId487" xr:uid="{DDECEB84-4594-044F-BD64-99790C7BB743}"/>
    <hyperlink ref="L525" r:id="rId488" xr:uid="{CE333BEB-3E5A-8D48-A2FD-2516EDF22323}"/>
    <hyperlink ref="M524" r:id="rId489" xr:uid="{C016CB05-2F1F-E040-BF70-8AD6C3CEBE53}"/>
    <hyperlink ref="L528" r:id="rId490" xr:uid="{40B77E36-F8B0-AA48-94C0-77AC831B0217}"/>
    <hyperlink ref="M527" r:id="rId491" xr:uid="{9DB351F5-2E5C-304E-8589-D20FDADE1C7D}"/>
    <hyperlink ref="L530" r:id="rId492" xr:uid="{F5089AD9-85E4-5246-8AD5-121D61D17DE4}"/>
    <hyperlink ref="M529" r:id="rId493" xr:uid="{9321CFE6-4937-E044-9779-A7DACE26DE50}"/>
    <hyperlink ref="L531" r:id="rId494" xr:uid="{52F52C6C-DAED-4F44-A313-B67E3EFDD971}"/>
    <hyperlink ref="M530" r:id="rId495" xr:uid="{EB546D99-2415-9C46-B8FF-7DD21601A131}"/>
    <hyperlink ref="L533" r:id="rId496" xr:uid="{E5EF356E-3C5D-004A-8AF1-EFB4523F51E2}"/>
    <hyperlink ref="L534" r:id="rId497" xr:uid="{7CF39753-ECFA-9D4B-96EE-9DFB7D30C3E9}"/>
    <hyperlink ref="M533" r:id="rId498" xr:uid="{766C9C9C-99CD-FF44-8B41-3EBCBF8EA603}"/>
    <hyperlink ref="L536" r:id="rId499" xr:uid="{30B4E85F-A2D2-C04A-9CDD-562FF57FC0BF}"/>
    <hyperlink ref="M535" r:id="rId500" xr:uid="{D95FB51B-CB8C-BD41-B763-4BB0F4840F3C}"/>
    <hyperlink ref="L539" r:id="rId501" xr:uid="{6F84BDA1-8F80-9046-A40E-6ADF8AD0B90D}"/>
    <hyperlink ref="M538" r:id="rId502" xr:uid="{9FB58209-C067-3241-BF29-F674C3FCC2BB}"/>
    <hyperlink ref="L542" r:id="rId503" xr:uid="{E61B4339-8770-1840-A7FB-4EA06178EFF0}"/>
    <hyperlink ref="M541" r:id="rId504" xr:uid="{7CC152BB-5974-0947-B68D-A23AD9A024C8}"/>
    <hyperlink ref="L543" r:id="rId505" xr:uid="{87CF30B9-700A-9143-9DBD-CA416B7D50DC}"/>
    <hyperlink ref="M542" r:id="rId506" xr:uid="{201E396B-2859-3D42-80BD-719A0C4C7B3E}"/>
    <hyperlink ref="L544" r:id="rId507" xr:uid="{3E248B2E-9A38-064D-9316-B5C0F639286A}"/>
    <hyperlink ref="M543" r:id="rId508" xr:uid="{89A5A2C8-1438-5048-98CB-7A3A506A82E7}"/>
    <hyperlink ref="M544" r:id="rId509" xr:uid="{C0377E73-EDB0-4C43-BEF3-C19752CACE3D}"/>
    <hyperlink ref="L546" r:id="rId510" xr:uid="{84DB3BC4-7DB2-C74B-A4BA-837817415375}"/>
    <hyperlink ref="M545" r:id="rId511" xr:uid="{9B67C4CC-6814-4E42-A6C7-FCA351E73E71}"/>
    <hyperlink ref="M547" r:id="rId512" xr:uid="{38B494F6-ECA3-8C4A-BAD2-335CABC9231F}"/>
    <hyperlink ref="M548" r:id="rId513" xr:uid="{3EA9BDEB-94C7-B247-8089-72F0F78B423D}"/>
    <hyperlink ref="M549" r:id="rId514" xr:uid="{4AC38B6B-11DB-3F42-ABA4-F14EF14C12F1}"/>
    <hyperlink ref="L552" r:id="rId515" xr:uid="{95303BEF-9173-6047-BA61-43888A5C5B48}"/>
    <hyperlink ref="M552" r:id="rId516" xr:uid="{D87243DA-1D08-414F-8A02-8E6C060CCD90}"/>
    <hyperlink ref="L568" r:id="rId517" xr:uid="{5A1AC321-0D2C-F540-833C-3B029945A673}"/>
    <hyperlink ref="M567" r:id="rId518" xr:uid="{CE07C3D3-BDCC-7D4E-8993-C7E5C65620F2}"/>
    <hyperlink ref="L569" r:id="rId519" xr:uid="{191F0E94-399D-8444-9066-D8A660D0AF1C}"/>
    <hyperlink ref="M568" r:id="rId520" xr:uid="{176F1C61-1D7F-3F4D-98DE-C1F45EEF9E47}"/>
    <hyperlink ref="L570" r:id="rId521" xr:uid="{0E883948-C463-444D-B668-4AE65F1931A1}"/>
    <hyperlink ref="M569" r:id="rId522" xr:uid="{C3901C44-6242-8347-B502-E8D06D801B02}"/>
    <hyperlink ref="L572" r:id="rId523" xr:uid="{56C9E8E4-9599-8A49-AB2B-D24C688B5F4A}"/>
    <hyperlink ref="M571" r:id="rId524" xr:uid="{B13F182F-9A8F-1648-A3C8-EA18E44A39D6}"/>
    <hyperlink ref="L573" r:id="rId525" xr:uid="{2A0FA1B1-8BD9-BA41-8275-57A6B19300E0}"/>
    <hyperlink ref="M572" r:id="rId526" xr:uid="{6C0C5D46-2F08-574A-80E0-83F92076585E}"/>
    <hyperlink ref="L574" r:id="rId527" xr:uid="{25D4BC77-75B9-4249-ADB5-589B0695E9DF}"/>
    <hyperlink ref="M573" r:id="rId528" xr:uid="{A82AC41C-D24D-5346-A1B5-4675D05A5559}"/>
    <hyperlink ref="L575" r:id="rId529" xr:uid="{20E9E7D0-0F5C-0343-ACC2-C10D458458FF}"/>
    <hyperlink ref="M574" r:id="rId530" xr:uid="{23560AF1-3324-534F-A6C2-11E670899C7D}"/>
    <hyperlink ref="M575" r:id="rId531" xr:uid="{1015E7B9-5706-DA4B-9844-4CAA942CF1D5}"/>
    <hyperlink ref="M580" r:id="rId532" xr:uid="{CD7D1CD4-B1BB-CC47-A987-BFBD48BCF951}"/>
    <hyperlink ref="M581" r:id="rId533" xr:uid="{08B3C8F1-EA01-7D49-A034-0AC5256D558F}"/>
    <hyperlink ref="L584" r:id="rId534" xr:uid="{E19ECB2C-7B1C-3247-99EC-3956E3DF79CA}"/>
    <hyperlink ref="M583" r:id="rId535" xr:uid="{DB06CD1A-7CDD-4745-A761-D5FD9F2397F7}"/>
    <hyperlink ref="L585" r:id="rId536" xr:uid="{4BBC9DAD-1022-FB43-99BD-4E28A7972FD0}"/>
    <hyperlink ref="M584" r:id="rId537" xr:uid="{06B8AE91-B04E-9D4C-A80C-233A8C7A38E2}"/>
    <hyperlink ref="M585" r:id="rId538" xr:uid="{E8E24208-EFD1-5445-BFBC-BDFD9F34FD3B}"/>
    <hyperlink ref="M587" r:id="rId539" xr:uid="{1685F7ED-2DA3-1B41-800E-7BC94845BFA3}"/>
    <hyperlink ref="M588" r:id="rId540" xr:uid="{1D7A9D2D-93A5-C645-8857-C6323C99C94B}"/>
    <hyperlink ref="M589" r:id="rId541" xr:uid="{7E3362CB-B58E-6542-9DF7-84FA3D3B8574}"/>
    <hyperlink ref="M590" r:id="rId542" xr:uid="{4A3193B3-DB6A-3C4A-BC75-A4F8A348ECC4}"/>
    <hyperlink ref="M592" r:id="rId543" xr:uid="{FAE1E701-CEF7-BB49-97C1-F9B59E487A57}"/>
    <hyperlink ref="M593" r:id="rId544" xr:uid="{B0C535EC-B165-3043-A7BE-B7823FA4C4A8}"/>
    <hyperlink ref="M594" r:id="rId545" xr:uid="{F43A6CEB-DA71-6D43-ABC7-2D4955F6CC09}"/>
    <hyperlink ref="M595" r:id="rId546" xr:uid="{EEE57E8F-81F8-8340-944D-A1E309EAA6E1}"/>
    <hyperlink ref="L598" r:id="rId547" xr:uid="{84DD4815-1AB0-B843-9899-9164A10FBF52}"/>
    <hyperlink ref="M597" r:id="rId548" xr:uid="{53E673EF-F976-5048-9269-D0AD229DC31B}"/>
    <hyperlink ref="L600" r:id="rId549" xr:uid="{389A64B5-0170-E44E-AE44-5942F9DDB8E8}"/>
    <hyperlink ref="M599" r:id="rId550" xr:uid="{5CF47A3E-F404-3744-A6D7-D74015917CF2}"/>
    <hyperlink ref="L602" r:id="rId551" xr:uid="{6D156783-DE8D-2D46-B129-A3B01CAEDE2E}"/>
    <hyperlink ref="M601" r:id="rId552" xr:uid="{3E29F005-93F3-3040-97B9-7A76D9A3A5A7}"/>
    <hyperlink ref="L603" r:id="rId553" xr:uid="{7F16F915-5A74-9A4B-913B-F38574F24D70}"/>
    <hyperlink ref="M602" r:id="rId554" xr:uid="{C9B74668-C492-8C4C-B873-8554CFEA11A7}"/>
    <hyperlink ref="L604" r:id="rId555" xr:uid="{E4B880F5-9309-0640-98A9-76ADEAB767E1}"/>
    <hyperlink ref="M603" r:id="rId556" xr:uid="{A1C3FD33-D5E4-894F-B439-DF52FE8C1AB9}"/>
    <hyperlink ref="L614" r:id="rId557" xr:uid="{A19326E6-B0B0-694F-A2A0-D6EEC34F143E}"/>
    <hyperlink ref="M613" r:id="rId558" xr:uid="{1780B1AE-243E-2542-9C0D-5F9ED3D7D063}"/>
    <hyperlink ref="L615" r:id="rId559" xr:uid="{1420B7D7-4FD8-D540-A85F-2814C6EB462B}"/>
    <hyperlink ref="M614" r:id="rId560" xr:uid="{6FEA7835-4EC7-CF4C-9794-0838FD7A9DCF}"/>
    <hyperlink ref="L619" r:id="rId561" xr:uid="{3F8F2948-2A81-7A44-8712-D95C1100F78E}"/>
    <hyperlink ref="M618" r:id="rId562" xr:uid="{6BB8389D-DDC3-224B-B90E-6D8383E99B84}"/>
    <hyperlink ref="M619" r:id="rId563" xr:uid="{2E6F1E23-4B21-344C-9992-828190B7B5ED}"/>
    <hyperlink ref="L621" r:id="rId564" xr:uid="{8A9F775C-AA7F-A749-AD7D-1AAD75625DFB}"/>
    <hyperlink ref="M620" r:id="rId565" xr:uid="{D41F2CE6-87EC-2D49-8506-6CB31B9B094F}"/>
    <hyperlink ref="L622" r:id="rId566" xr:uid="{FBDD61C3-4FC7-3D48-8046-B4E0441353AC}"/>
    <hyperlink ref="M621" r:id="rId567" xr:uid="{7C1DD469-9774-8E4E-9B5C-1A903D695B64}"/>
    <hyperlink ref="L623" r:id="rId568" xr:uid="{24349D9A-F4FF-3541-8160-E9F26484F600}"/>
    <hyperlink ref="M622" r:id="rId569" xr:uid="{9DAA4149-DF2F-084E-BDAC-7F41211DC6D1}"/>
    <hyperlink ref="L624" r:id="rId570" xr:uid="{3B604DB3-B3B6-744B-BC05-7BEF6DC853B6}"/>
    <hyperlink ref="M623" r:id="rId571" xr:uid="{FFDB1097-4959-C744-ADFE-8EEAE3B81F2E}"/>
    <hyperlink ref="L625" r:id="rId572" xr:uid="{85E0C7C2-5B83-2E4D-A184-868F3507734D}"/>
    <hyperlink ref="L627" r:id="rId573" xr:uid="{3841FF31-C45E-EA4F-94CD-96201A2C9080}"/>
    <hyperlink ref="M626" r:id="rId574" xr:uid="{DC6A6C61-528D-7B41-95E1-C8FB50619EA7}"/>
    <hyperlink ref="L629" r:id="rId575" xr:uid="{84F06D29-8DAC-E945-AE6B-AAB4FA126C1B}"/>
    <hyperlink ref="M628" r:id="rId576" xr:uid="{2E8729B9-1BE0-414B-A588-8554B570FDDC}"/>
    <hyperlink ref="L633" r:id="rId577" xr:uid="{8E55F152-1AF8-D24A-9929-8AFFC5A77341}"/>
    <hyperlink ref="M632" r:id="rId578" xr:uid="{A2C79E74-2B02-4646-910E-E71EBCBFEE99}"/>
    <hyperlink ref="L636" r:id="rId579" xr:uid="{9F73045B-757C-C041-B75A-DDB533552423}"/>
    <hyperlink ref="M635" r:id="rId580" xr:uid="{C5623100-AC84-7144-B19E-0282508FB712}"/>
    <hyperlink ref="L639" r:id="rId581" xr:uid="{A12DF1E9-E0C3-7F4A-9961-C2E0AA3D771E}"/>
    <hyperlink ref="M638" r:id="rId582" xr:uid="{1F6112E2-63D3-DD46-9CB8-55840472C870}"/>
    <hyperlink ref="L643" r:id="rId583" xr:uid="{7821122E-11CD-DF4E-B7BF-9313B348CB25}"/>
    <hyperlink ref="M642" r:id="rId584" xr:uid="{E74A9CC6-C47E-4948-9D8F-0701C8409A61}"/>
    <hyperlink ref="L644" r:id="rId585" xr:uid="{8821D05D-5AC7-7543-A392-649CDE7D7B15}"/>
    <hyperlink ref="M643" r:id="rId586" xr:uid="{8F01EC44-4325-1144-ADA4-BA14B6EE372E}"/>
    <hyperlink ref="M655" r:id="rId587" xr:uid="{5A337C7F-2B94-F042-ABCF-B1ECD18A3DE0}"/>
    <hyperlink ref="M657" r:id="rId588" xr:uid="{CE34C8E7-BB9D-5A41-8C26-4DF9C4C50894}"/>
    <hyperlink ref="M658" r:id="rId589" xr:uid="{E61E0931-9954-1041-B1D8-400ABCC320D2}"/>
    <hyperlink ref="L660" r:id="rId590" xr:uid="{A4F79D8A-EFA0-6C47-BCBE-11EEF4DE97C3}"/>
    <hyperlink ref="M659" r:id="rId591" xr:uid="{825E3BEF-D9B0-C149-A6B3-C5B67E4C19A0}"/>
    <hyperlink ref="L661" r:id="rId592" xr:uid="{E7A28F58-4071-DD4E-831C-0D75F3A9269D}"/>
    <hyperlink ref="M660" r:id="rId593" xr:uid="{D79BED35-3EEC-7F4B-B4E8-608C3BF77EFA}"/>
    <hyperlink ref="L662" r:id="rId594" xr:uid="{63B36D29-DF28-F84E-9584-35589D24B639}"/>
    <hyperlink ref="M661" r:id="rId595" xr:uid="{CD080343-E4F1-EA40-81F0-3AB99CF55F2A}"/>
    <hyperlink ref="L663" r:id="rId596" xr:uid="{E7B8E192-BA85-9A4E-88EA-E7156A2F7DB5}"/>
    <hyperlink ref="M662" r:id="rId597" xr:uid="{D643F4D4-63D8-CA40-A4D4-6BB9AF80AF2D}"/>
    <hyperlink ref="L664" r:id="rId598" xr:uid="{63E2C34E-104A-DB4E-BB64-71A62A010A5F}"/>
    <hyperlink ref="M663" r:id="rId599" xr:uid="{098FE495-E17B-4241-9906-4FF8DC506EBA}"/>
    <hyperlink ref="L667" r:id="rId600" xr:uid="{87274DA5-DF6F-514C-BFBE-611AF9B55471}"/>
    <hyperlink ref="M666" r:id="rId601" xr:uid="{8CAA88F1-CCDF-8043-9075-82E3428F9642}"/>
    <hyperlink ref="M668" r:id="rId602" xr:uid="{947ADFD5-C149-1F44-B301-76C20A7644A9}"/>
    <hyperlink ref="L670" r:id="rId603" xr:uid="{1DDF9257-3CC0-B94C-8EE9-2173EA297A04}"/>
    <hyperlink ref="M669" r:id="rId604" xr:uid="{2019F377-A9C2-7F4B-B7FD-37B0F4FF9E45}"/>
    <hyperlink ref="M671" r:id="rId605" xr:uid="{A6704113-DFBF-B146-9E77-F95D2E7A433B}"/>
    <hyperlink ref="L674" r:id="rId606" xr:uid="{C08EF25D-8439-114D-BE75-D9E8503BB1F5}"/>
    <hyperlink ref="M673" r:id="rId607" xr:uid="{C2C22074-D7DF-E848-855C-19C31CFDDC24}"/>
    <hyperlink ref="L675" r:id="rId608" xr:uid="{5F476521-A746-634F-A132-A0610ED16E6E}"/>
    <hyperlink ref="M674" r:id="rId609" xr:uid="{13BA55D2-58A0-EA45-B3A6-2F34F7B0F06A}"/>
    <hyperlink ref="L676" r:id="rId610" xr:uid="{7376BCDC-CAB5-414A-88A6-5DB94FC5E90E}"/>
    <hyperlink ref="M675" r:id="rId611" xr:uid="{7B0AA854-FD78-9D41-8A14-CF2999A43260}"/>
    <hyperlink ref="L678" r:id="rId612" xr:uid="{8DBCAAA9-5814-D24D-93D3-646E6E2F0E54}"/>
    <hyperlink ref="M677" r:id="rId613" xr:uid="{63BB3D9B-278C-1D4F-B224-DC05C8983405}"/>
    <hyperlink ref="L679" r:id="rId614" xr:uid="{256F5A59-3B17-7943-AA69-E5E4D8B4CE01}"/>
    <hyperlink ref="M678" r:id="rId615" xr:uid="{71D114A7-E0E3-3347-A129-2EBCE6385C9D}"/>
    <hyperlink ref="L680" r:id="rId616" xr:uid="{4B453F91-37C6-1B40-9E62-B6BC2A545F9A}"/>
    <hyperlink ref="M679" r:id="rId617" xr:uid="{7FAF8701-6C46-8044-86E3-8DD8F152250E}"/>
    <hyperlink ref="M680" r:id="rId618" xr:uid="{F1FA5920-C197-8F43-87A8-CA9D76A64216}"/>
    <hyperlink ref="L682" r:id="rId619" xr:uid="{0608CA64-2D76-C144-8F33-E9058DC3B055}"/>
    <hyperlink ref="M681" r:id="rId620" xr:uid="{7D966A95-0993-6945-83DA-831D1BEEB364}"/>
    <hyperlink ref="L683" r:id="rId621" xr:uid="{B7789D91-9899-844E-82B2-D2C39CBC607D}"/>
    <hyperlink ref="M682" r:id="rId622" xr:uid="{5E3A005C-ECA1-734B-81A9-FB012023C9F5}"/>
    <hyperlink ref="L684" r:id="rId623" xr:uid="{EE61D314-9545-8E45-95A7-1FBD8D7DABDE}"/>
    <hyperlink ref="M683" r:id="rId624" xr:uid="{9A918DE6-7A15-A54E-9DBD-405D66452BBC}"/>
    <hyperlink ref="L688" r:id="rId625" xr:uid="{77421B1B-1FA5-4B4D-B9AF-90F3492CC3F5}"/>
    <hyperlink ref="M687" r:id="rId626" xr:uid="{5117FB5C-EAB6-A142-802F-0E96A2CFC5FB}"/>
    <hyperlink ref="M688" r:id="rId627" xr:uid="{3E4A7D4E-FD74-964F-8437-561DAA290B35}"/>
    <hyperlink ref="L691" r:id="rId628" xr:uid="{1AD4ABFA-3E9B-0B4D-B0FF-47B5265F81B1}"/>
    <hyperlink ref="M690" r:id="rId629" xr:uid="{BC292C6C-9CA7-6F44-983F-6FEC8D2F089A}"/>
    <hyperlink ref="L692" r:id="rId630" xr:uid="{AAC831DF-345C-6842-9FC5-3FCEC9A5BC57}"/>
    <hyperlink ref="M691" r:id="rId631" xr:uid="{432551EC-627F-C34A-8EC5-753C37D78F59}"/>
    <hyperlink ref="L693" r:id="rId632" xr:uid="{37D28A89-2283-DB43-9B1D-E78CA2CAD62F}"/>
    <hyperlink ref="M692" r:id="rId633" xr:uid="{A68E2DAE-24DF-FB4C-9649-B0EDB876E18B}"/>
    <hyperlink ref="L694" r:id="rId634" xr:uid="{13D052F2-4AE9-6945-AF22-EC9B4B1F247F}"/>
    <hyperlink ref="M693" r:id="rId635" xr:uid="{32B696E6-D40D-BE4D-BA01-9F2D872C80F4}"/>
    <hyperlink ref="L695" r:id="rId636" xr:uid="{28C6E7F0-D439-494B-8A62-BC5BE861E481}"/>
    <hyperlink ref="M694" r:id="rId637" xr:uid="{F7F8744D-5BBD-4141-BF59-0229F0F86976}"/>
    <hyperlink ref="L697" r:id="rId638" xr:uid="{6FDC1774-CCEC-DF48-8FF6-463232A91A69}"/>
    <hyperlink ref="M696" r:id="rId639" xr:uid="{B16A5CB0-4DA4-9A48-9851-2CBD045B1721}"/>
    <hyperlink ref="M697" r:id="rId640" xr:uid="{F418299D-D42D-A945-B81A-2F7CC1F3E848}"/>
    <hyperlink ref="L699" r:id="rId641" xr:uid="{3BBB4EBD-9800-3545-AEDF-7960CD217894}"/>
    <hyperlink ref="M698" r:id="rId642" xr:uid="{7A21BA8A-3452-FE42-8A9C-D7D37A307318}"/>
    <hyperlink ref="L700" r:id="rId643" xr:uid="{F3A793D0-1EAF-7F41-9399-BEF502D555E1}"/>
    <hyperlink ref="M699" r:id="rId644" xr:uid="{973A2A88-B36E-4040-9B47-F70D0EB84D97}"/>
    <hyperlink ref="L701" r:id="rId645" xr:uid="{1E6B5FE3-14F3-C849-9438-BD4AD27A4A6C}"/>
    <hyperlink ref="M700" r:id="rId646" xr:uid="{2D826747-F0CE-5C47-A512-13F152FAD2DB}"/>
    <hyperlink ref="M702" r:id="rId647" xr:uid="{B333F470-7015-4A44-8F1A-C685B4AFC414}"/>
    <hyperlink ref="L704" r:id="rId648" xr:uid="{D2DC7F05-F594-7741-817E-E83D6546BD03}"/>
    <hyperlink ref="M703" r:id="rId649" xr:uid="{36DECD55-FC9C-7940-A147-A23C8E7F24E8}"/>
    <hyperlink ref="L705" r:id="rId650" xr:uid="{C0C0C83B-F0B0-5F4B-898F-2D5BA96EB4D0}"/>
    <hyperlink ref="M704" r:id="rId651" xr:uid="{977FB903-1FE6-E94F-A990-B302F0EF5D3A}"/>
    <hyperlink ref="M705" r:id="rId652" xr:uid="{239058DB-4527-B44B-B1EA-FF88099ABFC7}"/>
    <hyperlink ref="L707" r:id="rId653" xr:uid="{0D004986-05FF-9E43-8C92-0382E1113BDF}"/>
    <hyperlink ref="L708" r:id="rId654" xr:uid="{3BB6A352-4B8E-6641-A1D4-1F987D2BE342}"/>
    <hyperlink ref="M707" r:id="rId655" xr:uid="{9746CA81-316D-B241-95E5-DE285B23914E}"/>
    <hyperlink ref="M708" r:id="rId656" xr:uid="{9C85BFF1-B816-D54C-A5D6-6B53721DC431}"/>
    <hyperlink ref="M709" r:id="rId657" xr:uid="{AA0A5253-A3A9-9A44-A69A-8EF919451DE0}"/>
    <hyperlink ref="L711" r:id="rId658" xr:uid="{6EEEDEF3-63B9-C24C-AE97-F47A2E939FDB}"/>
    <hyperlink ref="M710" r:id="rId659" xr:uid="{B0E4FCC5-C28F-254C-ACB3-D159B92FC693}"/>
    <hyperlink ref="L713" r:id="rId660" xr:uid="{8FDCF548-4B69-B543-BA13-11B43DCAE404}"/>
    <hyperlink ref="M712" r:id="rId661" xr:uid="{3DD303E9-6878-ED41-8A50-34958F881A95}"/>
    <hyperlink ref="M713" r:id="rId662" xr:uid="{B536DBC6-C7B5-A44F-9C4C-66B2B29EB158}"/>
    <hyperlink ref="L715" r:id="rId663" xr:uid="{E2063A35-F883-384A-8FCA-C94E6BB66B91}"/>
    <hyperlink ref="M714" r:id="rId664" xr:uid="{B800E6FE-890A-7C44-94F2-E3881808A365}"/>
    <hyperlink ref="L716" r:id="rId665" xr:uid="{B1B4FCF7-6FAB-F24A-B4C6-342728C74E59}"/>
    <hyperlink ref="M715" r:id="rId666" xr:uid="{628D9028-D2EE-894E-A6F5-9456F6175D49}"/>
    <hyperlink ref="M716" r:id="rId667" xr:uid="{BCDDC454-18E4-8F46-8243-C6ADA32E28CC}"/>
    <hyperlink ref="M717" r:id="rId668" xr:uid="{4DFDED72-292C-1241-BD5B-FAFD553FC316}"/>
    <hyperlink ref="L719" r:id="rId669" xr:uid="{40BEEA45-7AA9-E049-BB94-8F4646722A24}"/>
    <hyperlink ref="M718" r:id="rId670" xr:uid="{D6125D7C-DB3E-004C-A33C-7BF90B0E4E23}"/>
    <hyperlink ref="L720" r:id="rId671" xr:uid="{05337618-5F7A-C94D-B2FF-CFC816237A9D}"/>
    <hyperlink ref="M719" r:id="rId672" xr:uid="{083DE347-DF66-1844-9E44-3F91F54EA6E9}"/>
    <hyperlink ref="L721" r:id="rId673" xr:uid="{ABA406C6-394C-E04C-94E4-FB7E5A72D40A}"/>
    <hyperlink ref="M720" r:id="rId674" xr:uid="{6FB3967B-CEA9-8141-BC6C-667AB422F418}"/>
    <hyperlink ref="L722" r:id="rId675" xr:uid="{9E5F05D7-C8B3-3746-A503-14ECD906B245}"/>
    <hyperlink ref="M721" r:id="rId676" xr:uid="{040F6611-3DA2-E645-A5DD-FA351216718D}"/>
    <hyperlink ref="L724" r:id="rId677" xr:uid="{C6A1CE77-FF9C-8041-9866-DA08CF22D8B8}"/>
    <hyperlink ref="M723" r:id="rId678" xr:uid="{42DC6ABA-A008-6943-9B48-A15E9ACE52E6}"/>
    <hyperlink ref="L729" r:id="rId679" xr:uid="{5A5C94AA-14E9-524A-BABE-AC56B8B21E3D}"/>
    <hyperlink ref="M728" r:id="rId680" xr:uid="{270D31DB-91CB-D148-BB5B-3BB61E1A1112}"/>
    <hyperlink ref="M729" r:id="rId681" xr:uid="{6B18545C-DC63-F141-B16F-7FEC2538C3AF}"/>
    <hyperlink ref="L731" r:id="rId682" xr:uid="{210F8B98-833B-DD4C-B21B-B9CCFF6E06CA}"/>
    <hyperlink ref="M730" r:id="rId683" xr:uid="{CAA071D8-8604-B340-A8A0-4A061239E48E}"/>
    <hyperlink ref="M731" r:id="rId684" xr:uid="{49AD8FCD-714E-6E4E-B042-8A8321523F70}"/>
    <hyperlink ref="M732" r:id="rId685" xr:uid="{2BA62517-2CCB-F142-899D-F136CC185B93}"/>
    <hyperlink ref="L737" r:id="rId686" xr:uid="{3520B8FD-9801-7141-BE64-9E599640E846}"/>
    <hyperlink ref="M736" r:id="rId687" xr:uid="{66A92406-97DA-BF4D-8C83-0EB4A9F180F5}"/>
    <hyperlink ref="L738" r:id="rId688" xr:uid="{4FB00B82-7A42-B940-BFA2-113F01F4823B}"/>
    <hyperlink ref="M737" r:id="rId689" xr:uid="{0317C890-92C6-A041-A5AC-BC21B4190593}"/>
    <hyperlink ref="M739" r:id="rId690" xr:uid="{ADCAD9CF-086A-064D-8A32-59E368BD8F93}"/>
    <hyperlink ref="M740" r:id="rId691" xr:uid="{E6B1E14B-43E1-8142-BC3A-49E0CF2C3894}"/>
    <hyperlink ref="M741" r:id="rId692" xr:uid="{FC190B5E-E38E-1A45-84C8-FCF080ADADB6}"/>
    <hyperlink ref="M742" r:id="rId693" xr:uid="{E693CC0D-B5A0-2649-B488-02F4188154C9}"/>
    <hyperlink ref="M743" r:id="rId694" xr:uid="{D19658E6-6130-984E-B76F-286C42EF9152}"/>
    <hyperlink ref="M744" r:id="rId695" xr:uid="{5E398FFE-0221-CE49-8028-F9A4137B9575}"/>
    <hyperlink ref="M745" r:id="rId696" xr:uid="{6CC17455-864A-674D-A6DF-25825CB66C0D}"/>
    <hyperlink ref="M746" r:id="rId697" xr:uid="{34C8FBE6-A00D-404B-BC79-96F27D1F4E8A}"/>
    <hyperlink ref="L750" r:id="rId698" xr:uid="{A6189B0A-FD62-9F4F-B462-99006E44D22C}"/>
    <hyperlink ref="M749" r:id="rId699" xr:uid="{17B4B4A6-CEA3-CE4B-A4AD-308694D4AB37}"/>
    <hyperlink ref="L751" r:id="rId700" xr:uid="{73CA0716-FD6D-D441-A0BB-7243AB596902}"/>
    <hyperlink ref="M750" r:id="rId701" xr:uid="{72F032AB-40A9-A244-B888-49739514969C}"/>
    <hyperlink ref="L752" r:id="rId702" xr:uid="{4440C4C8-B5AC-E34F-A6BA-94927EE9A2C6}"/>
    <hyperlink ref="M751" r:id="rId703" xr:uid="{C882456B-6ECA-8F4D-B44B-F2CB6CD7E2EB}"/>
    <hyperlink ref="M752" r:id="rId704" xr:uid="{5D5BEE0B-FAF4-AF4E-9B93-BF12D4BFF6CD}"/>
    <hyperlink ref="L755" r:id="rId705" xr:uid="{6E3E3946-8F89-B14C-8188-7C170DC74903}"/>
    <hyperlink ref="M754" r:id="rId706" xr:uid="{DB6BEEEC-429D-C44D-8FE2-7899066B777E}"/>
    <hyperlink ref="L756" r:id="rId707" xr:uid="{6A00E372-103D-1C40-ACC6-8864020C4C3E}"/>
    <hyperlink ref="M755" r:id="rId708" xr:uid="{ED799F92-6149-F242-B8F1-F2D2B68AFB14}"/>
    <hyperlink ref="L757" r:id="rId709" xr:uid="{0764703E-8012-1645-B8FD-5B8D032CAEB9}"/>
    <hyperlink ref="M756" r:id="rId710" xr:uid="{D920893D-E104-AA47-A56B-C700DCBC52F8}"/>
    <hyperlink ref="L759" r:id="rId711" xr:uid="{6015D5E5-C589-E14C-9CD8-C68A523E6CD7}"/>
    <hyperlink ref="M758" r:id="rId712" xr:uid="{18415C60-15FC-0C41-A42E-0D15C13B198B}"/>
    <hyperlink ref="M759" r:id="rId713" xr:uid="{9159EF1C-CE2A-4D49-925C-9122A472DEBD}"/>
    <hyperlink ref="M760" r:id="rId714" xr:uid="{BC678DC3-3526-3245-BFD3-0CD214CB3BCA}"/>
    <hyperlink ref="M761" r:id="rId715" xr:uid="{CFDE9014-39D2-934D-9E1D-74460FAD2C05}"/>
    <hyperlink ref="L764" r:id="rId716" xr:uid="{DCFD6C92-9A87-2F43-A5E0-8576EDC66A7F}"/>
    <hyperlink ref="M763" r:id="rId717" xr:uid="{FCDE71EC-909D-7D4B-91BB-C36F04D22033}"/>
    <hyperlink ref="L765" r:id="rId718" xr:uid="{F5F990F8-7E16-7347-9904-446ADD1B6374}"/>
    <hyperlink ref="M764" r:id="rId719" xr:uid="{CBD76EE0-35DA-6C43-91D3-8C6FF71CC0A6}"/>
    <hyperlink ref="L767" r:id="rId720" xr:uid="{1E5B61D5-45D6-2440-B22B-74725D51A88F}"/>
    <hyperlink ref="M766" r:id="rId721" xr:uid="{25F1DE91-43B2-0F40-A6F8-A8B3C7CA6113}"/>
    <hyperlink ref="M768" r:id="rId722" xr:uid="{0968A4BE-C2AA-2D49-8324-95E74B1F175C}"/>
    <hyperlink ref="L771" r:id="rId723" xr:uid="{2B64BAFE-1384-DA45-AE8F-E4C73E5694A4}"/>
    <hyperlink ref="M770" r:id="rId724" xr:uid="{D22DEE82-B733-074D-82D5-24FE4D87DA99}"/>
    <hyperlink ref="M773" r:id="rId725" xr:uid="{625AAA0B-7797-F244-863E-EC583221EE12}"/>
    <hyperlink ref="M774" r:id="rId726" xr:uid="{6A4C4638-2C56-8442-96C0-AA8DD69AECE5}"/>
    <hyperlink ref="L777" r:id="rId727" xr:uid="{864BE3E5-67EB-EC47-B685-D83C61DE9521}"/>
    <hyperlink ref="M776" r:id="rId728" xr:uid="{EE650B23-7C73-CC4A-A125-7F24C42471AB}"/>
    <hyperlink ref="L778" r:id="rId729" xr:uid="{3F035325-3443-9245-A8EB-073962EC35AE}"/>
    <hyperlink ref="M777" r:id="rId730" xr:uid="{05FA84AB-C0E4-3142-BF62-9348CC301044}"/>
    <hyperlink ref="M779" r:id="rId731" xr:uid="{C41FD187-B93A-574F-BACF-2700A3817665}"/>
    <hyperlink ref="M782" r:id="rId732" xr:uid="{13795961-A7CE-6042-970D-9A571EE2FDC1}"/>
    <hyperlink ref="M787" r:id="rId733" xr:uid="{32C84994-2544-4742-8F01-8877C416863F}"/>
    <hyperlink ref="M789" r:id="rId734" xr:uid="{25FD128B-11A7-E545-A86F-DC3291FAC640}"/>
    <hyperlink ref="L792" r:id="rId735" xr:uid="{0827FD7D-0514-FD49-A8A3-100F66FCF603}"/>
    <hyperlink ref="M791" r:id="rId736" xr:uid="{16182F66-9E7E-A847-BAA6-DD7328FB2786}"/>
    <hyperlink ref="L793" r:id="rId737" xr:uid="{E21EE17C-E8BB-884C-92DB-E0AC719138D1}"/>
    <hyperlink ref="L795" r:id="rId738" xr:uid="{90D707B7-87CA-2141-A3B4-EFC646BA7D49}"/>
    <hyperlink ref="M794" r:id="rId739" xr:uid="{EF0BEFB2-6C1F-764C-B5DE-FF68A8D63327}"/>
    <hyperlink ref="L797" r:id="rId740" xr:uid="{C0CE9364-1DDB-9342-8ACB-C8F12173A80F}"/>
    <hyperlink ref="M796" r:id="rId741" xr:uid="{EF1C756A-4B87-A449-AF83-57E3004DBECD}"/>
    <hyperlink ref="M797" r:id="rId742" xr:uid="{AA8439DC-D176-EF42-95D0-5E55E98C5315}"/>
    <hyperlink ref="L799" r:id="rId743" xr:uid="{AC2472EA-6C1A-9043-97A8-A369586281A8}"/>
    <hyperlink ref="M798" r:id="rId744" xr:uid="{DAA0D50F-3145-3C46-AFEC-6E7EB794A1CE}"/>
    <hyperlink ref="M799" r:id="rId745" xr:uid="{E6B3B27C-0087-EF44-B91D-A9B6B4F160CA}"/>
    <hyperlink ref="L801" r:id="rId746" xr:uid="{1FD83FE4-86A2-FB43-A1F9-3C153EF7BF89}"/>
    <hyperlink ref="M800" r:id="rId747" xr:uid="{CDC7F75C-E7DF-0B46-8E89-AA9971C65E72}"/>
    <hyperlink ref="M801" r:id="rId748" xr:uid="{67AD68D6-19CF-624C-9B0D-D06F89B42BAB}"/>
    <hyperlink ref="L803" r:id="rId749" xr:uid="{56464B64-06CD-4148-BCC9-02F4D1FC7AA0}"/>
    <hyperlink ref="M802" r:id="rId750" xr:uid="{76F9CF60-0D59-EB4D-A837-D08995B4CA34}"/>
    <hyperlink ref="L804" r:id="rId751" xr:uid="{5538CF24-6877-FF43-A7C4-47DDF0BE1CC6}"/>
    <hyperlink ref="M803" r:id="rId752" xr:uid="{9C0C4BA1-B1C5-034A-8E37-5C5A351F22EE}"/>
    <hyperlink ref="L805" r:id="rId753" xr:uid="{59A04936-F2D7-D642-BD29-D5A93B004395}"/>
    <hyperlink ref="M804" r:id="rId754" xr:uid="{C1D11118-689C-884A-97CB-74150427EFA2}"/>
    <hyperlink ref="M805" r:id="rId755" xr:uid="{235BBD88-59BB-6948-AD17-2943C8ABE1F1}"/>
    <hyperlink ref="L807" r:id="rId756" xr:uid="{B30BCD9B-00B8-CD46-9880-14D045C90730}"/>
    <hyperlink ref="M806" r:id="rId757" xr:uid="{1B8E9D55-346F-F347-B684-617FAFF5F49C}"/>
    <hyperlink ref="M807" r:id="rId758" xr:uid="{8F09CA26-EF58-3A45-B09A-7D28735CD77F}"/>
    <hyperlink ref="L810" r:id="rId759" xr:uid="{FA5C3B3A-3BCB-284D-8B3A-DB00F2873787}"/>
    <hyperlink ref="M809" r:id="rId760" xr:uid="{037E4756-838D-AE42-A4E8-BBEC0FB8AC44}"/>
    <hyperlink ref="L811" r:id="rId761" xr:uid="{DE85A79C-1E9D-B14C-8749-F86FD6CE62A2}"/>
    <hyperlink ref="M810" r:id="rId762" xr:uid="{010AD817-5D5F-A946-B16F-E8AAA88746B5}"/>
    <hyperlink ref="L812" r:id="rId763" xr:uid="{5DD9EC76-444F-0D45-88C0-CCE5950E08DB}"/>
    <hyperlink ref="M811" r:id="rId764" xr:uid="{616D67BE-B7C4-7946-A2AB-FB3CCDA50DBA}"/>
    <hyperlink ref="L813" r:id="rId765" xr:uid="{F3043E53-FACA-134C-BEC2-274C74EF60BA}"/>
    <hyperlink ref="M812" r:id="rId766" xr:uid="{F90011D3-4B6D-EE4E-86BA-D017BB2A36BF}"/>
    <hyperlink ref="L815" r:id="rId767" xr:uid="{9E12ED10-96C1-9F43-8E92-3583D897AA4B}"/>
    <hyperlink ref="M814" r:id="rId768" xr:uid="{96ABBB83-1E48-D84C-A79E-570091152E92}"/>
    <hyperlink ref="M815" r:id="rId769" xr:uid="{226923A3-19E3-3847-A43C-33D6B6D7C32D}"/>
    <hyperlink ref="M817" r:id="rId770" xr:uid="{9DE29C82-B5D0-B74B-B7C5-E6B376AEFF5D}"/>
    <hyperlink ref="L819" r:id="rId771" xr:uid="{7E813C25-AFE8-024B-A0A5-D929DBB19801}"/>
    <hyperlink ref="M818" r:id="rId772" xr:uid="{6204E9DF-1845-F94F-B2CD-4EE306B7277B}"/>
    <hyperlink ref="M819" r:id="rId773" xr:uid="{C4FD2DA6-A78A-C744-970A-F9306DE44238}"/>
    <hyperlink ref="M820" r:id="rId774" xr:uid="{A05F4317-0BEB-BE40-BF46-8AE3DD5C9ECA}"/>
    <hyperlink ref="L826" r:id="rId775" xr:uid="{51B333F0-E5E4-E046-9A53-EEC008115842}"/>
    <hyperlink ref="M825" r:id="rId776" xr:uid="{D066A4D8-FEC2-5746-B720-D5F1A5025C24}"/>
    <hyperlink ref="L827" r:id="rId777" xr:uid="{183E7FDB-7A71-AE44-8C57-C789606EB709}"/>
    <hyperlink ref="M826" r:id="rId778" xr:uid="{533CAB94-5805-2A42-8413-2F7F0E503827}"/>
    <hyperlink ref="L835" r:id="rId779" xr:uid="{9571B4C2-4882-174C-B0F4-37849DDA8AE3}"/>
    <hyperlink ref="M834" r:id="rId780" xr:uid="{0BA09299-E06B-B14B-8464-57FF01520AB6}"/>
    <hyperlink ref="M839" r:id="rId781" xr:uid="{38B9331D-8BF3-FA4D-A42B-78EC2076688C}"/>
    <hyperlink ref="M840" r:id="rId782" xr:uid="{B264CC9E-2B4A-984D-8B8A-9B6ED66248AB}"/>
    <hyperlink ref="M841" r:id="rId783" xr:uid="{D01E1178-751C-9042-B3CF-B251E5407E8B}"/>
    <hyperlink ref="M845" r:id="rId784" xr:uid="{74E43900-C872-BD41-ABF4-6EA3C9C6C93F}"/>
    <hyperlink ref="L849" r:id="rId785" xr:uid="{ED26D938-558C-4842-808D-E5EF6573481E}"/>
    <hyperlink ref="M848" r:id="rId786" xr:uid="{63821095-B441-9F43-840B-FF3427F578CC}"/>
    <hyperlink ref="L850" r:id="rId787" xr:uid="{22708B61-D662-024B-91D4-E47034035A08}"/>
    <hyperlink ref="M849" r:id="rId788" xr:uid="{EA887113-E864-414F-B866-717CA2BB281E}"/>
    <hyperlink ref="L851" r:id="rId789" xr:uid="{EC215744-FBCD-F645-88E9-A3557D366209}"/>
    <hyperlink ref="M850" r:id="rId790" xr:uid="{9840891E-ED41-D943-A304-39CA4A321502}"/>
    <hyperlink ref="M851" r:id="rId791" xr:uid="{396D3718-7F5F-2B47-945F-3F33EE349072}"/>
    <hyperlink ref="M852" r:id="rId792" xr:uid="{A25CDFF6-888D-1B42-A89E-D7EE5C851956}"/>
    <hyperlink ref="L857" r:id="rId793" xr:uid="{598B89D0-DD91-2742-9685-339E07C05F76}"/>
    <hyperlink ref="M856" r:id="rId794" xr:uid="{902E1C9C-4801-C94B-AF89-2F19A75B532A}"/>
    <hyperlink ref="M857" r:id="rId795" xr:uid="{72AB9986-4832-DC45-9C3D-BFE8188E2E44}"/>
    <hyperlink ref="M858" r:id="rId796" xr:uid="{E310FBD3-28E9-FB48-A915-23CC4915A928}"/>
    <hyperlink ref="L860" r:id="rId797" xr:uid="{A3B0F77F-0635-C348-A2AA-12276B23D955}"/>
    <hyperlink ref="M859" r:id="rId798" xr:uid="{791DCDB7-BFD6-7C4D-8BC4-066F0061CB14}"/>
    <hyperlink ref="L861" r:id="rId799" xr:uid="{BDC02F5F-22B7-C747-953B-0AAFCA6AC90B}"/>
    <hyperlink ref="M860" r:id="rId800" xr:uid="{BCECDBF7-B2D0-6E4F-ABFD-30843AF3099C}"/>
    <hyperlink ref="L862" r:id="rId801" xr:uid="{172816A4-3DF9-AC41-A85C-2C12F2CF3E3E}"/>
    <hyperlink ref="M861" r:id="rId802" xr:uid="{3F88E581-557E-F44B-A95C-FCD4FC02E017}"/>
    <hyperlink ref="M862" r:id="rId803" xr:uid="{B735BC8F-B81B-2E4B-B2E8-145EC29D97DC}"/>
    <hyperlink ref="M864" r:id="rId804" xr:uid="{526376CD-96E0-F249-BCBF-E524EA5494C8}"/>
    <hyperlink ref="L866" r:id="rId805" xr:uid="{E51E96A5-795E-6141-8D1C-3422E20F642E}"/>
    <hyperlink ref="M865" r:id="rId806" xr:uid="{4BEB4992-065B-6F4F-AE40-4AE57C501433}"/>
    <hyperlink ref="M866" r:id="rId807" xr:uid="{83D5DBD8-3FB7-084F-98D4-64E677C2D467}"/>
    <hyperlink ref="L868" r:id="rId808" xr:uid="{F724DF5D-AA71-254C-A614-3B7AD7B8D891}"/>
    <hyperlink ref="M867" r:id="rId809" xr:uid="{C403E5A8-93AE-2948-BF68-663891DF8E59}"/>
    <hyperlink ref="L870" r:id="rId810" xr:uid="{A058812A-45A7-F94B-9ED7-8C127B488792}"/>
    <hyperlink ref="M869" r:id="rId811" xr:uid="{4A8BD037-DE75-7746-A229-B31872702674}"/>
    <hyperlink ref="M870" r:id="rId812" xr:uid="{CED2A342-7E42-2543-AB15-0EDB77C0893E}"/>
    <hyperlink ref="L872" r:id="rId813" xr:uid="{1CAFD280-26BD-2444-8BC4-7FBC7463B339}"/>
    <hyperlink ref="M871" r:id="rId814" xr:uid="{E9D03DA0-E5BB-244B-896B-C83EC676ED70}"/>
    <hyperlink ref="M872" r:id="rId815" xr:uid="{997895F8-C353-BD46-94D2-E3F310E54126}"/>
    <hyperlink ref="M873" r:id="rId816" xr:uid="{CE7778F6-D7B2-4B40-AB90-4476509372C7}"/>
    <hyperlink ref="M878" r:id="rId817" xr:uid="{83023A43-5BA8-D342-A9A0-3E4BCC5A89D1}"/>
    <hyperlink ref="L883" r:id="rId818" xr:uid="{C5BE6352-03C1-524B-8D20-0B2125446216}"/>
    <hyperlink ref="M882" r:id="rId819" xr:uid="{FE861E8E-EBA9-E047-A244-47D32FB4DFC9}"/>
    <hyperlink ref="M884" r:id="rId820" xr:uid="{54BDFA38-466E-1648-9B16-17016CAEE9C5}"/>
    <hyperlink ref="M885" r:id="rId821" xr:uid="{B8B2AF1D-06CC-0844-83C8-D7DA6E6A6EA6}"/>
    <hyperlink ref="M886" r:id="rId822" xr:uid="{B4249C28-B6C4-4E48-AB44-509A9B718E45}"/>
    <hyperlink ref="M887" r:id="rId823" xr:uid="{630BC14C-9DB5-CC4B-9576-C03BA0C4DE0A}"/>
    <hyperlink ref="M888" r:id="rId824" xr:uid="{EC8028E8-B596-C24D-955A-2EFD2F9800F1}"/>
    <hyperlink ref="M889" r:id="rId825" xr:uid="{835B428D-E080-6445-916A-3EE5C1C6C6B2}"/>
    <hyperlink ref="M890" r:id="rId826" xr:uid="{16960465-2AC1-0E4D-8919-989DA618834A}"/>
    <hyperlink ref="M891" r:id="rId827" xr:uid="{F7C2407A-9F9B-664F-8872-BD441D26CDA1}"/>
    <hyperlink ref="M892" r:id="rId828" xr:uid="{97BD5D16-C2F9-3143-BB45-C2276448FDA9}"/>
    <hyperlink ref="L895" r:id="rId829" xr:uid="{6B318121-1A71-9646-8112-4AF9B26E6AA2}"/>
    <hyperlink ref="M894" r:id="rId830" xr:uid="{AC8DA1BD-2F20-1546-B0FD-6516D8D59240}"/>
    <hyperlink ref="L896" r:id="rId831" xr:uid="{8B3758E6-FE54-4348-BB98-DC238FF3F651}"/>
    <hyperlink ref="M895" r:id="rId832" xr:uid="{B20F9955-C1FD-FA46-9F76-8AFC8EED3CF5}"/>
    <hyperlink ref="L897" r:id="rId833" xr:uid="{35EDFBCC-5B13-1348-B78D-3885A3597112}"/>
    <hyperlink ref="M896" r:id="rId834" xr:uid="{8F1BA791-7FB2-FF45-B745-5695DFF63042}"/>
    <hyperlink ref="M897" r:id="rId835" xr:uid="{A4D2EC12-B83E-1149-837C-A76E20A71274}"/>
    <hyperlink ref="L899" r:id="rId836" xr:uid="{2BB65DD9-9C56-804A-A27B-C086F8EC506D}"/>
    <hyperlink ref="M898" r:id="rId837" xr:uid="{56EE2763-FAE6-D04E-8CA8-F7D31712D375}"/>
    <hyperlink ref="L900" r:id="rId838" xr:uid="{6EC2F2A1-F81E-8A47-9CC8-364734D25096}"/>
    <hyperlink ref="M899" r:id="rId839" xr:uid="{825677A5-BA42-5F40-99A9-525C7FC800FD}"/>
    <hyperlink ref="M900" r:id="rId840" xr:uid="{06DB035D-5231-1C46-840B-44EBCAE4E4E3}"/>
    <hyperlink ref="M901" r:id="rId841" xr:uid="{CBADF720-6769-E843-BD85-BB9F027E848F}"/>
    <hyperlink ref="L903" r:id="rId842" xr:uid="{12D4BE15-AB85-814E-A619-BDB4E2AD8736}"/>
    <hyperlink ref="M902" r:id="rId843" xr:uid="{F4250711-C9F1-C94E-923C-B8200401053D}"/>
    <hyperlink ref="L904" r:id="rId844" xr:uid="{B5E34E62-4683-7448-A3DC-13139FBBF1E0}"/>
    <hyperlink ref="M903" r:id="rId845" xr:uid="{0F2C0BF8-1707-6549-BB0C-951CE5DA3E02}"/>
    <hyperlink ref="M905" r:id="rId846" xr:uid="{D3426F4D-017D-DB44-A66A-646FBBA39124}"/>
    <hyperlink ref="M906" r:id="rId847" xr:uid="{65A79140-D1F5-394A-9E75-8958ADF80647}"/>
    <hyperlink ref="L912" r:id="rId848" xr:uid="{6E3F60C2-8229-6549-846F-719E7F56BDA4}"/>
    <hyperlink ref="M911" r:id="rId849" xr:uid="{3B18EAAF-1E92-024E-BFAC-26CB72A7D87B}"/>
    <hyperlink ref="M913" r:id="rId850" xr:uid="{5315C998-3C03-164A-AE78-71B01EAD9A8E}"/>
    <hyperlink ref="M914" r:id="rId851" xr:uid="{F07BBD89-3EAA-CC44-860B-4A2C1F051583}"/>
    <hyperlink ref="M915" r:id="rId852" xr:uid="{378DCEEC-1220-FF42-8FDA-71097D1F8096}"/>
    <hyperlink ref="M916" r:id="rId853" xr:uid="{2FE2542D-1665-784C-969E-7EF0DC277C65}"/>
    <hyperlink ref="M917" r:id="rId854" xr:uid="{6FF0870D-08AE-8445-9CF7-7B08EF1AB320}"/>
    <hyperlink ref="L919" r:id="rId855" xr:uid="{60F60E89-8F3A-4F44-81EF-6EFEED06F040}"/>
    <hyperlink ref="M918" r:id="rId856" xr:uid="{1335AC2D-50CA-C84D-95AD-7581B6F80B5E}"/>
    <hyperlink ref="L920" r:id="rId857" xr:uid="{4574E560-41D8-EF45-AA0D-37CCD3A2BBAF}"/>
    <hyperlink ref="M919" r:id="rId858" xr:uid="{32893BC0-B08A-4F4D-A7FE-12A69ECE7158}"/>
    <hyperlink ref="L922" r:id="rId859" xr:uid="{804DA6F2-FC50-934B-8BCD-587ADB3925C0}"/>
    <hyperlink ref="M921" r:id="rId860" xr:uid="{E35BBE4A-8E35-3441-A012-AE4BC22408BB}"/>
    <hyperlink ref="L924" r:id="rId861" xr:uid="{67720E1B-5894-3D4C-8C4D-2A0481ABB112}"/>
    <hyperlink ref="L925" r:id="rId862" xr:uid="{4BB23B63-3CB1-934B-ABB4-AE62861A3504}"/>
    <hyperlink ref="M924" r:id="rId863" xr:uid="{2052BAF6-05C6-894B-AAE9-F3741819D515}"/>
    <hyperlink ref="L926" r:id="rId864" xr:uid="{635C0276-2BD2-3A42-AFEF-254E43665CC8}"/>
    <hyperlink ref="M925" r:id="rId865" xr:uid="{AB1C1F64-2107-2141-85D4-324386224302}"/>
    <hyperlink ref="L927" r:id="rId866" xr:uid="{74CB533B-F2C7-4841-87BC-1740860616DA}"/>
    <hyperlink ref="M926" r:id="rId867" xr:uid="{23286A9B-1DEF-1040-8887-F930A9320DB8}"/>
    <hyperlink ref="L928" r:id="rId868" xr:uid="{2E6BC335-3323-C949-87E5-7A94BE3D7183}"/>
    <hyperlink ref="M927" r:id="rId869" xr:uid="{4D298B4D-496B-134F-9A01-E7DD7DCA61E7}"/>
    <hyperlink ref="L930" r:id="rId870" xr:uid="{D6FE64A4-3895-0B47-B5B1-5B6C8133CCC9}"/>
    <hyperlink ref="M929" r:id="rId871" xr:uid="{A14507EE-7121-FB47-899A-C44CCAF05C3B}"/>
    <hyperlink ref="M930" r:id="rId872" xr:uid="{6AC463A9-C3AD-0040-9401-10BE1A79DC2E}"/>
    <hyperlink ref="L932" r:id="rId873" xr:uid="{DC4C7F49-0B39-6141-B31D-450546DCC58A}"/>
    <hyperlink ref="M931" r:id="rId874" xr:uid="{C95CECF7-CFA4-904C-8506-C136E5D3E1E0}"/>
    <hyperlink ref="L933" r:id="rId875" xr:uid="{F6D99808-020A-D349-BA1A-90A3F82B8C78}"/>
    <hyperlink ref="M932" r:id="rId876" xr:uid="{415CA85B-CA1E-7540-840E-FF8F786E04A6}"/>
    <hyperlink ref="M934" r:id="rId877" xr:uid="{4D38F4F5-76D1-6A4F-8107-8D2AC4841C3B}"/>
    <hyperlink ref="L936" r:id="rId878" xr:uid="{D23406DE-3851-2E47-A8F6-666BE2E145E2}"/>
    <hyperlink ref="M935" r:id="rId879" xr:uid="{339B75D6-675B-C24F-A5A5-9C8E3B8D2D2F}"/>
    <hyperlink ref="L937" r:id="rId880" xr:uid="{56A5BE29-FA75-1A40-BA8C-3DB34E1E804D}"/>
    <hyperlink ref="M936" r:id="rId881" xr:uid="{F7D77BE9-398B-814F-B5A9-97E333E60C49}"/>
    <hyperlink ref="L938" r:id="rId882" xr:uid="{11EA1B10-1D7E-A844-8723-C58D195777E1}"/>
    <hyperlink ref="M937" r:id="rId883" xr:uid="{E008FF19-9136-D248-B2B9-95D9BD8CD98D}"/>
    <hyperlink ref="M938" r:id="rId884" xr:uid="{622A30C3-15FC-7445-BEFA-3C04E959A6F8}"/>
    <hyperlink ref="L940" r:id="rId885" xr:uid="{93CF7489-54E6-764F-AC22-3B1041433898}"/>
    <hyperlink ref="M939" r:id="rId886" xr:uid="{562C567A-3975-F945-BDFF-321065F69401}"/>
    <hyperlink ref="L941" r:id="rId887" xr:uid="{4ED6ECE9-2032-554B-98C2-11F34F0D5CA4}"/>
    <hyperlink ref="M940" r:id="rId888" xr:uid="{5270126C-8F68-2142-A391-27D7E8066026}"/>
    <hyperlink ref="L942" r:id="rId889" xr:uid="{D88062AB-4EBD-2745-B11C-C02DE3BE454F}"/>
    <hyperlink ref="M941" r:id="rId890" xr:uid="{51517DB8-E2DE-0948-9659-F6DC51D88E32}"/>
    <hyperlink ref="L943" r:id="rId891" xr:uid="{4843093B-05EF-064A-B8C2-069EEBD0C71E}"/>
    <hyperlink ref="M942" r:id="rId892" xr:uid="{232CCC66-EE67-2646-8622-897D0CE6393D}"/>
    <hyperlink ref="L944" r:id="rId893" xr:uid="{C27E1C2C-0E10-6D42-B98F-A73FEB8C2FA6}"/>
    <hyperlink ref="M943" r:id="rId894" xr:uid="{9B548F53-1D59-5E4E-A4E8-A6367C99C7BB}"/>
    <hyperlink ref="L945" r:id="rId895" xr:uid="{2EDC874F-8111-764E-A34F-6B3137C82068}"/>
    <hyperlink ref="M944" r:id="rId896" xr:uid="{B5007FC1-DA06-4540-A68C-7545D158507D}"/>
    <hyperlink ref="M945" r:id="rId897" xr:uid="{1E1FB1FC-589A-CA4D-897B-61F2F52FBCEE}"/>
    <hyperlink ref="L947" r:id="rId898" xr:uid="{2AF05CA3-9F81-D941-8ACE-3FF8D0425523}"/>
    <hyperlink ref="M946" r:id="rId899" xr:uid="{0998C8A5-7DEB-DF42-9354-0C9BD2A7AB9E}"/>
    <hyperlink ref="L949" r:id="rId900" xr:uid="{3F4A5E82-82AA-C749-94FF-1D50B0FD8DE0}"/>
    <hyperlink ref="M948" r:id="rId901" xr:uid="{A0631FA7-60A8-6941-866A-F07C50A824A1}"/>
    <hyperlink ref="L950" r:id="rId902" xr:uid="{1DF5B7E3-2805-C54A-BABC-A8A2440CB17B}"/>
    <hyperlink ref="M949" r:id="rId903" xr:uid="{045F061E-2D3A-2946-A6E4-84B2D84BF037}"/>
    <hyperlink ref="M950" r:id="rId904" xr:uid="{41AA8CA2-CB3E-564C-82C5-7D72EDE8BD41}"/>
    <hyperlink ref="M956" r:id="rId905" xr:uid="{0D2E845E-86FB-9642-923E-7C5B2D130D58}"/>
    <hyperlink ref="M957" r:id="rId906" xr:uid="{96A8236E-5FCE-7140-943F-576F5FCC5503}"/>
    <hyperlink ref="L959" r:id="rId907" xr:uid="{D755368D-A7BD-7B40-AE16-B52A82109DBA}"/>
    <hyperlink ref="M958" r:id="rId908" xr:uid="{5C814AE3-0DFD-AD45-A169-A841E42BC6E6}"/>
    <hyperlink ref="M959" r:id="rId909" xr:uid="{99DF7707-50AF-D348-BD3D-695BEE5386DE}"/>
    <hyperlink ref="L961" r:id="rId910" xr:uid="{C9103F93-EA5A-FA45-987D-0876AAEA4738}"/>
    <hyperlink ref="M960" r:id="rId911" xr:uid="{DFC10C7F-E610-7E45-9EC4-28ABD4DB55E0}"/>
    <hyperlink ref="M961" r:id="rId912" xr:uid="{2FECD326-2A99-8247-9F9B-41F561D68FE5}"/>
    <hyperlink ref="L964" r:id="rId913" xr:uid="{92DC37DE-6214-8A4B-8D35-79EDB6033607}"/>
    <hyperlink ref="M963" r:id="rId914" xr:uid="{B0B73F90-8B3B-2241-81D5-9900CBEDB44E}"/>
    <hyperlink ref="L965" r:id="rId915" xr:uid="{A64C56F6-18E6-9B40-99CA-7B05B5FE13FE}"/>
    <hyperlink ref="M964" r:id="rId916" xr:uid="{E4F02EE3-0C87-E54B-B740-B51FEA820020}"/>
    <hyperlink ref="L966" r:id="rId917" xr:uid="{4B48E430-FEE4-C846-A139-E25A7E439D89}"/>
    <hyperlink ref="M965" r:id="rId918" xr:uid="{5EF2C136-AE63-C240-843B-2753C119FF0F}"/>
    <hyperlink ref="L967" r:id="rId919" xr:uid="{F105943A-030C-BA4E-8F58-6E621CE20C53}"/>
    <hyperlink ref="M966" r:id="rId920" xr:uid="{81D091AD-90A2-6F4F-BFE1-9BE0C8254395}"/>
    <hyperlink ref="M968" r:id="rId921" xr:uid="{1F77CB9B-83FC-4343-8E1A-46FDF7C5D9F1}"/>
    <hyperlink ref="L970" r:id="rId922" xr:uid="{01667BD8-3C2A-E74D-94AD-158E29F1BC72}"/>
    <hyperlink ref="M969" r:id="rId923" xr:uid="{AC3CA01B-D36D-A040-93A8-3D3432638419}"/>
    <hyperlink ref="L971" r:id="rId924" xr:uid="{008BF16C-19D2-6642-A6F8-E85627A9F6F6}"/>
    <hyperlink ref="M970" r:id="rId925" xr:uid="{6A937DE3-5F53-7D4D-896C-CA1F1971D56D}"/>
    <hyperlink ref="L973" r:id="rId926" xr:uid="{4EDDEB44-A59B-9B4F-A8AB-4657E00E66BC}"/>
    <hyperlink ref="M972" r:id="rId927" xr:uid="{2F0640D3-5D8D-864A-8C39-BC277E20A1FE}"/>
    <hyperlink ref="L974" r:id="rId928" xr:uid="{92B1D101-06EE-3449-A326-F07AAE96074A}"/>
    <hyperlink ref="M973" r:id="rId929" xr:uid="{581D60A6-CC5E-EA49-B8D1-B5C59006A59C}"/>
    <hyperlink ref="L976" r:id="rId930" xr:uid="{7FC1BBDC-EB93-DB40-9E43-A7F954F93066}"/>
    <hyperlink ref="M975" r:id="rId931" xr:uid="{E0243F68-22C2-CA47-B205-5910E8BD02B8}"/>
    <hyperlink ref="L977" r:id="rId932" xr:uid="{357F2550-940A-E14B-8C59-ED5E102F4C75}"/>
    <hyperlink ref="M976" r:id="rId933" xr:uid="{E682589B-8582-2942-AA98-80C1FF81F140}"/>
    <hyperlink ref="L978" r:id="rId934" xr:uid="{84DCE7F0-006D-DF41-87CC-BBFA0C37A214}"/>
    <hyperlink ref="M977" r:id="rId935" xr:uid="{E2F84238-9615-0B46-891D-61D97777498B}"/>
    <hyperlink ref="L979" r:id="rId936" xr:uid="{46B2D6AA-9B1C-2548-8D02-67FC7A0F8804}"/>
    <hyperlink ref="M978" r:id="rId937" xr:uid="{5AA4E256-D439-BB4C-B8DE-91162A3B9E8A}"/>
    <hyperlink ref="L980" r:id="rId938" xr:uid="{704060CB-0C35-C64B-81F3-4839EEB9DCB4}"/>
    <hyperlink ref="M979" r:id="rId939" xr:uid="{557BC633-2F43-0048-8775-C15980C4C676}"/>
    <hyperlink ref="L982" r:id="rId940" xr:uid="{89D64E58-C90F-5742-963C-5F4749EEDC4B}"/>
    <hyperlink ref="M981" r:id="rId941" xr:uid="{DDD31283-3AE7-8D47-835B-A0C9CD68E248}"/>
    <hyperlink ref="L983" r:id="rId942" xr:uid="{92AEF52D-1BC6-9545-9F7F-9D49333487E9}"/>
    <hyperlink ref="M982" r:id="rId943" xr:uid="{7CBB63D6-6309-1E4A-9699-DB133B699414}"/>
    <hyperlink ref="M983" r:id="rId944" xr:uid="{8DF8F66E-F653-1F4F-A28C-4F00ADF1C6E3}"/>
    <hyperlink ref="L985" r:id="rId945" xr:uid="{739FF51C-C073-6041-9F87-2A5D688041CF}"/>
    <hyperlink ref="M984" r:id="rId946" xr:uid="{F43C8ED9-E199-A340-8425-BC527025F0F9}"/>
    <hyperlink ref="M985" r:id="rId947" xr:uid="{A7C23D0E-FB72-7548-814A-742736ED2AB8}"/>
    <hyperlink ref="M986" r:id="rId948" xr:uid="{28E1ED7A-E71D-0945-98C7-7FB75B23D6E3}"/>
    <hyperlink ref="L988" r:id="rId949" xr:uid="{52B2562B-00A3-0740-B170-C535CD7A4C1F}"/>
    <hyperlink ref="M987" r:id="rId950" xr:uid="{5805DBFD-3880-B04C-BCE1-3D4CE2B9C6CE}"/>
    <hyperlink ref="L989" r:id="rId951" xr:uid="{CA8AF7A2-FA86-9E42-879E-85A5C056449D}"/>
    <hyperlink ref="M988" r:id="rId952" xr:uid="{10D700CE-9A28-8847-BB0F-3B296739922D}"/>
    <hyperlink ref="L990" r:id="rId953" xr:uid="{3A78D8C4-6BD3-0640-BB0E-C9471C9F7ECB}"/>
    <hyperlink ref="M989" r:id="rId954" xr:uid="{42A1186C-3A5D-6141-9943-5F9CE548E82B}"/>
    <hyperlink ref="L992" r:id="rId955" xr:uid="{3D98435E-EF5E-6B48-969F-45E0D1AEF2E6}"/>
    <hyperlink ref="M991" r:id="rId956" xr:uid="{A8FE0D87-6F34-5F45-9655-5BD33C0F6905}"/>
    <hyperlink ref="L993" r:id="rId957" xr:uid="{438533A7-54C2-394A-94E8-DFF1C5AEE442}"/>
    <hyperlink ref="M992" r:id="rId958" xr:uid="{51FE710A-256D-9C47-94E1-3C57A9E46277}"/>
    <hyperlink ref="M993" r:id="rId959" xr:uid="{7C1C9213-4B8A-4C49-B1DD-5AD630474587}"/>
    <hyperlink ref="L995" r:id="rId960" xr:uid="{6967D66C-21CA-7741-85E1-2F46CB7F3304}"/>
    <hyperlink ref="M994" r:id="rId961" xr:uid="{2010B9E4-1EC6-9448-9AB6-BD6DA08552D5}"/>
    <hyperlink ref="L996" r:id="rId962" xr:uid="{1EA7C357-40BB-1340-BABE-D312DC2F0302}"/>
    <hyperlink ref="M995" r:id="rId963" xr:uid="{1DB6426C-73FE-674D-919E-0FA4A79452F3}"/>
    <hyperlink ref="L997" r:id="rId964" xr:uid="{0BF557DB-BCF2-4F43-BDBF-9C1F073EB533}"/>
    <hyperlink ref="M996" r:id="rId965" xr:uid="{BCAC217C-D7FE-7C40-BFA0-4C8071EED40F}"/>
    <hyperlink ref="L998" r:id="rId966" xr:uid="{BFCA47A5-8A6C-BE40-B45C-3361C0C5EED6}"/>
    <hyperlink ref="M997" r:id="rId967" xr:uid="{BD72F96F-AD59-E74C-A6E7-91BA6824A916}"/>
    <hyperlink ref="L1000" r:id="rId968" xr:uid="{79BD55B4-55E3-FC4D-8665-F8EC8E53D947}"/>
    <hyperlink ref="M999" r:id="rId969" xr:uid="{9E38F385-45A0-7645-99C2-F23B0CE2A2AC}"/>
    <hyperlink ref="M1000" r:id="rId970" xr:uid="{C4DABEE2-E5EA-EC49-8213-C0B71B058879}"/>
    <hyperlink ref="M1004" r:id="rId971" xr:uid="{E8CEE366-3202-CD4E-B943-17B12381B337}"/>
    <hyperlink ref="M1006" r:id="rId972" xr:uid="{6F5A6264-9AF9-E948-A4FA-91C8D22C7915}"/>
    <hyperlink ref="M1008" r:id="rId973" xr:uid="{14BB4121-35B8-DB41-96BE-3D81678D4698}"/>
    <hyperlink ref="M1010" r:id="rId974" xr:uid="{D24A2ECC-1953-BF4E-9733-1F60138EC92D}"/>
    <hyperlink ref="M1014" r:id="rId975" xr:uid="{2C49379B-FFC5-4C4C-8F01-2076A6F87A5D}"/>
    <hyperlink ref="M1016" r:id="rId976" xr:uid="{03AA0B7F-A670-B944-BA92-90A02466220A}"/>
    <hyperlink ref="L1027" r:id="rId977" xr:uid="{2044241A-AEE8-E949-8F55-CBCE777C3C10}"/>
    <hyperlink ref="M1026" r:id="rId978" xr:uid="{3A692070-A2C3-544E-A58B-89A1A9164542}"/>
    <hyperlink ref="L1028" r:id="rId979" xr:uid="{26AFA35D-CF0C-5E49-BC42-3541B6EB6CAF}"/>
    <hyperlink ref="M1027" r:id="rId980" xr:uid="{F4459829-D175-1446-A18C-8620071A3B2C}"/>
    <hyperlink ref="L1029" r:id="rId981" xr:uid="{337ECB5F-8740-3A4F-8B0F-A15E821FD70A}"/>
    <hyperlink ref="M1028" r:id="rId982" xr:uid="{6BC3E2F3-B7A6-A04F-9DE3-79CDE222E380}"/>
    <hyperlink ref="L1030" r:id="rId983" xr:uid="{3A646E27-AFDF-3645-B68A-87CC82C64B57}"/>
    <hyperlink ref="M1029" r:id="rId984" xr:uid="{EBE4F7C4-26A2-6346-83FD-8B627BC56203}"/>
    <hyperlink ref="L1031" r:id="rId985" xr:uid="{6E43E361-131D-004A-B015-825AE63CBA1A}"/>
    <hyperlink ref="M1030" r:id="rId986" xr:uid="{A13E0D0E-54A4-BD44-BE59-F959849DA6A4}"/>
    <hyperlink ref="M1031" r:id="rId987" xr:uid="{257C6CFB-BE80-764F-9B37-19832F1CDDF0}"/>
    <hyperlink ref="L1033" r:id="rId988" xr:uid="{78A0E362-8154-0A42-9514-656AA83C1576}"/>
    <hyperlink ref="M1032" r:id="rId989" xr:uid="{E9DB39B8-06A5-6340-BDBD-39C354F2914C}"/>
    <hyperlink ref="M1037" r:id="rId990" xr:uid="{222F16EB-EACE-DE48-9790-E005E60DC92E}"/>
    <hyperlink ref="L1040" r:id="rId991" xr:uid="{2D4795E0-A89E-794A-A1C0-F09D00951123}"/>
    <hyperlink ref="M1039" r:id="rId992" xr:uid="{C1DD126E-EE93-3548-AA52-F59704E27BC3}"/>
    <hyperlink ref="L1042" r:id="rId993" xr:uid="{EBE764EB-5C04-1B49-9114-B9C7B234B2BA}"/>
    <hyperlink ref="M1041" r:id="rId994" xr:uid="{BA9C972B-95D4-6945-BD0E-E17BE7A4792E}"/>
    <hyperlink ref="L1043" r:id="rId995" xr:uid="{7F981FA0-8006-AF4E-985F-1876A9B5C5D9}"/>
    <hyperlink ref="M1043" r:id="rId996" xr:uid="{67B5D92A-CA32-CE43-BB96-91E7505B3C8A}"/>
    <hyperlink ref="L1045" r:id="rId997" xr:uid="{997D1823-0F5F-B94C-9750-68F56A2DD04B}"/>
    <hyperlink ref="M1044" r:id="rId998" xr:uid="{F1E4E8BE-839B-B341-8E13-B9BFD2361A62}"/>
    <hyperlink ref="L1050" r:id="rId999" xr:uid="{15A7EC65-E9E1-9847-B736-FE5FDFDF666C}"/>
    <hyperlink ref="M1049" r:id="rId1000" xr:uid="{C6E687EA-576F-A54F-A4E8-0A08E091CF84}"/>
    <hyperlink ref="L1053" r:id="rId1001" xr:uid="{5015C72E-49B5-1B4B-BC39-5CEE15C1EF9D}"/>
    <hyperlink ref="M1052" r:id="rId1002" xr:uid="{5564CF72-89B1-5C4E-B9EE-C60C8FA6D94E}"/>
    <hyperlink ref="L1054" r:id="rId1003" xr:uid="{F51FB792-2F93-D642-92B8-F22795AA9AB6}"/>
    <hyperlink ref="M1053" r:id="rId1004" xr:uid="{6CA36545-5B63-4E4D-88EB-8C050ABBFC9F}"/>
    <hyperlink ref="L1055" r:id="rId1005" xr:uid="{DB1DF1F2-C3B7-7A46-AE75-B174370BF26F}"/>
    <hyperlink ref="M1054" r:id="rId1006" xr:uid="{BE6F4B99-EA82-4A43-90D5-326C9FB1851F}"/>
    <hyperlink ref="M1055" r:id="rId1007" xr:uid="{60E3DB7A-F05F-5F45-9CEA-ABC19D7E1ADA}"/>
    <hyperlink ref="L1057" r:id="rId1008" xr:uid="{DD143528-145A-F646-A8CA-EFEE7CD80DD6}"/>
    <hyperlink ref="M1056" r:id="rId1009" xr:uid="{68DE101A-F5CD-A944-9AB2-4E2F46C0603D}"/>
    <hyperlink ref="M1057" r:id="rId1010" xr:uid="{176683F9-E2B9-E949-905B-2BF6858C3F58}"/>
    <hyperlink ref="L1059" r:id="rId1011" xr:uid="{7CB9877B-CA35-D246-B37B-BCBEF0FA2C08}"/>
    <hyperlink ref="M1058" r:id="rId1012" xr:uid="{07951AEB-3495-694D-AA0E-CAFA9523946F}"/>
    <hyperlink ref="L1061" r:id="rId1013" xr:uid="{03146EB4-97E4-8B43-94F0-CC191CE41617}"/>
    <hyperlink ref="M1060" r:id="rId1014" xr:uid="{7DDF0226-4F44-974F-8AFE-3FBE7CA6C498}"/>
    <hyperlink ref="L1064" r:id="rId1015" xr:uid="{1A2D680B-1E52-C745-BAD3-D34BF5896748}"/>
    <hyperlink ref="M1063" r:id="rId1016" xr:uid="{23E386BE-526D-574D-9702-B48BA8159837}"/>
    <hyperlink ref="M1064" r:id="rId1017" xr:uid="{5B149987-9F7E-E84D-A1D7-B4DE98F15E35}"/>
    <hyperlink ref="M1066" r:id="rId1018" xr:uid="{CC1B0648-C77A-5D49-8A95-8264B237CE89}"/>
    <hyperlink ref="M1067" r:id="rId1019" xr:uid="{997DD6CC-CDF0-144C-9C82-830E0A8B0CB9}"/>
    <hyperlink ref="L1072" r:id="rId1020" xr:uid="{5EB89DAA-D5A8-7344-B8EB-B6483DA59EDB}"/>
    <hyperlink ref="M1071" r:id="rId1021" xr:uid="{69A65095-9DC1-BD42-B663-B5E5204C7B51}"/>
    <hyperlink ref="L1073" r:id="rId1022" xr:uid="{26250B46-2347-5E4C-BCF7-6D5C6E95CBAA}"/>
    <hyperlink ref="M1072" r:id="rId1023" xr:uid="{2CEDE2D4-F74C-6E4E-B1F5-982A36439E43}"/>
    <hyperlink ref="L1074" r:id="rId1024" xr:uid="{E7C6C9C9-63B2-5842-8BF1-794754F52E49}"/>
    <hyperlink ref="M1073" r:id="rId1025" xr:uid="{76B7830B-06A0-044E-B425-E6C97F1D5CB2}"/>
    <hyperlink ref="L1075" r:id="rId1026" xr:uid="{47C39FD1-88F9-6340-98F0-3CF3E035FF5D}"/>
    <hyperlink ref="M1074" r:id="rId1027" xr:uid="{F9B89437-0BD8-A649-922C-7FF83BE13500}"/>
    <hyperlink ref="L1077" r:id="rId1028" xr:uid="{2F7FAA95-1CDE-CA44-946C-4014A5C84AA3}"/>
    <hyperlink ref="M1076" r:id="rId1029" xr:uid="{6EBF2A0B-694C-AA43-AA5B-1DC7E121F114}"/>
    <hyperlink ref="L1078" r:id="rId1030" xr:uid="{B9BE8CFD-6E5B-3B44-A699-7AC669B35FC1}"/>
    <hyperlink ref="M1077" r:id="rId1031" xr:uid="{22EB6E81-D4A4-1C49-A066-F130BE01EF20}"/>
    <hyperlink ref="M1078" r:id="rId1032" xr:uid="{962D83D1-36BE-124B-A085-2D8597264906}"/>
    <hyperlink ref="L1080" r:id="rId1033" xr:uid="{BE8C572D-EC61-F642-8340-A9B75458B2DD}"/>
    <hyperlink ref="M1079" r:id="rId1034" xr:uid="{EF011736-F60B-B94F-85F1-361A884E62FB}"/>
    <hyperlink ref="L1081" r:id="rId1035" xr:uid="{0E23F203-0F0D-4C44-B03D-457F3AC17543}"/>
    <hyperlink ref="M1080" r:id="rId1036" xr:uid="{A57205F5-130E-8347-A342-2A7052938593}"/>
    <hyperlink ref="M1081" r:id="rId1037" xr:uid="{B6ED92E4-D85B-9847-8C6A-A120FEF0F04F}"/>
    <hyperlink ref="M1082" r:id="rId1038" xr:uid="{BF04E5CF-4F4D-304D-BD63-75D1B75BC3C8}"/>
    <hyperlink ref="L1084" r:id="rId1039" xr:uid="{A2CC6AFD-F220-0D4B-B20E-5690173835DD}"/>
    <hyperlink ref="M1083" r:id="rId1040" xr:uid="{D40A3103-AE5B-F34F-B4FA-C772F541FF48}"/>
    <hyperlink ref="L1085" r:id="rId1041" xr:uid="{8FA15353-823B-ED4A-8B3B-A090DEFDF78E}"/>
    <hyperlink ref="M1084" r:id="rId1042" xr:uid="{13BC39F0-6E33-754C-81AF-6A234B76E60C}"/>
    <hyperlink ref="M1085" r:id="rId1043" xr:uid="{989FF0C1-B346-D245-ADF0-B6BF50E6C9A0}"/>
    <hyperlink ref="M1086" r:id="rId1044" xr:uid="{68C8424E-0BE7-2644-A42C-BC11F276C5ED}"/>
    <hyperlink ref="L1089" r:id="rId1045" xr:uid="{C6A1B08B-CA09-E44F-BB65-DA0A343C4771}"/>
    <hyperlink ref="M1088" r:id="rId1046" xr:uid="{E5672766-B11F-AD49-AAE4-7766044C90BB}"/>
    <hyperlink ref="L1090" r:id="rId1047" xr:uid="{019BCBD1-11B2-CC4A-8525-DEC96B4E6DD5}"/>
    <hyperlink ref="M1089" r:id="rId1048" xr:uid="{3591EDF4-41E9-044F-817B-BFEA561414A6}"/>
    <hyperlink ref="L1091" r:id="rId1049" xr:uid="{9EF74CC6-F2F6-2545-AF57-A43EC6B95FDA}"/>
    <hyperlink ref="L1092" r:id="rId1050" xr:uid="{EDF60CEC-96D1-144D-BAA0-A37BA4BD08BB}"/>
    <hyperlink ref="M1091" r:id="rId1051" xr:uid="{0409DFBD-C8F8-6141-A44B-733BDBC24B03}"/>
    <hyperlink ref="L1093" r:id="rId1052" xr:uid="{8EE044E5-B347-2D45-A244-A7E21F1A2F2D}"/>
    <hyperlink ref="M1092" r:id="rId1053" xr:uid="{1B3DB465-D9A7-3E4C-A7E1-B44A05EF2CD1}"/>
    <hyperlink ref="M1093" r:id="rId1054" xr:uid="{58C1792D-C718-D440-B202-9D6FF0463828}"/>
    <hyperlink ref="L1095" r:id="rId1055" xr:uid="{3BFE0F62-85F0-0F45-B577-71CF3DA13ECA}"/>
    <hyperlink ref="M1094" r:id="rId1056" xr:uid="{846CFC2B-AF2A-6C43-97A8-FC30F148D4DA}"/>
    <hyperlink ref="M1096" r:id="rId1057" xr:uid="{E35EA1C5-993D-F24D-8BA6-A295536D3235}"/>
    <hyperlink ref="L1098" r:id="rId1058" xr:uid="{0FF6FC33-7D24-5649-A6CF-01A667FD5067}"/>
    <hyperlink ref="M1097" r:id="rId1059" xr:uid="{23E12A37-357B-1F49-81F2-53EF1AC54006}"/>
    <hyperlink ref="L1099" r:id="rId1060" xr:uid="{100CB659-F3B2-6449-B9B3-4A0E54D0003E}"/>
    <hyperlink ref="M1098" r:id="rId1061" xr:uid="{3292FDD6-57E4-4947-B709-92A63B76195A}"/>
    <hyperlink ref="L1100" r:id="rId1062" xr:uid="{4DEF35EC-196A-3945-837C-AB3CFB3B969C}"/>
    <hyperlink ref="M1099" r:id="rId1063" xr:uid="{849FE3B5-B369-C342-9553-D6B4D5452463}"/>
    <hyperlink ref="L1101" r:id="rId1064" xr:uid="{3E6DB642-AD67-9046-BABF-3EF6E44D4B4F}"/>
    <hyperlink ref="M1100" r:id="rId1065" xr:uid="{DAE95CD4-623C-0444-A65E-6CCD7DAAA6D1}"/>
    <hyperlink ref="L1102" r:id="rId1066" xr:uid="{D8E3F938-C28D-5343-8297-B80A19AC4D9D}"/>
    <hyperlink ref="M1101" r:id="rId1067" xr:uid="{BF4D74DD-4EC0-5540-B26C-9C55252616CF}"/>
    <hyperlink ref="L1103" r:id="rId1068" xr:uid="{D2915F1A-5A10-9B49-854A-4416F6B77E3C}"/>
    <hyperlink ref="M1102" r:id="rId1069" xr:uid="{10C5CA52-7094-1A40-8425-FF720CA1F160}"/>
    <hyperlink ref="L1104" r:id="rId1070" xr:uid="{DF5503C2-AB85-F44D-8210-718DADFD1FF6}"/>
    <hyperlink ref="M1103" r:id="rId1071" xr:uid="{D7588E3D-CB0F-754F-A249-0B9F21F790E0}"/>
    <hyperlink ref="L1105" r:id="rId1072" xr:uid="{9CDD6244-0270-E547-9B40-D56E1EC89A3E}"/>
    <hyperlink ref="M1104" r:id="rId1073" xr:uid="{C4356D02-AB56-844F-B108-84A8D98F71BB}"/>
    <hyperlink ref="M1105" r:id="rId1074" xr:uid="{196E6615-5569-8943-94E3-8D9F89EC2BDF}"/>
    <hyperlink ref="M1106" r:id="rId1075" xr:uid="{1CF46CE1-E9F7-1945-9808-3C048A7AF848}"/>
    <hyperlink ref="M1107" r:id="rId1076" xr:uid="{EC151DE8-8EB3-9D45-B7AE-F14FB5DE3517}"/>
    <hyperlink ref="L1109" r:id="rId1077" xr:uid="{5EF045E1-F281-4543-A8A3-DC47EE213B19}"/>
    <hyperlink ref="M1108" r:id="rId1078" xr:uid="{7927B1C4-8666-3C49-BF13-879D7FA81812}"/>
    <hyperlink ref="L1111" r:id="rId1079" xr:uid="{9295A206-BB4F-2A41-960E-762A2F53FC1B}"/>
    <hyperlink ref="M1110" r:id="rId1080" xr:uid="{1DAD9732-76F6-F147-B5E7-9B2B04614818}"/>
    <hyperlink ref="L1112" r:id="rId1081" xr:uid="{26013008-66AA-0C4B-BF15-DAD1DAF89A5F}"/>
    <hyperlink ref="M1111" r:id="rId1082" xr:uid="{E0B28F7B-78BD-1247-A170-C396080CF075}"/>
    <hyperlink ref="L1113" r:id="rId1083" xr:uid="{8F0CF27E-03B1-E847-9FEE-1CE10B9F11A8}"/>
    <hyperlink ref="M1112" r:id="rId1084" xr:uid="{AD40D1A6-E171-BF41-B488-16B2EEE9772B}"/>
    <hyperlink ref="L1114" r:id="rId1085" xr:uid="{6B746F9E-4CE7-9146-A736-0BA4FD028C5D}"/>
    <hyperlink ref="M1113" r:id="rId1086" xr:uid="{3A791154-812F-114C-B840-403D7DF1B89E}"/>
    <hyperlink ref="L1115" r:id="rId1087" xr:uid="{53556D51-9F89-FE4E-BD6B-F598B7026A3D}"/>
    <hyperlink ref="M1114" r:id="rId1088" xr:uid="{EB7B9AF0-90D2-2B42-8C89-4295ACD78558}"/>
    <hyperlink ref="L1117" r:id="rId1089" xr:uid="{6638CFBF-BCD9-374F-AE6A-D702AD802BDF}"/>
    <hyperlink ref="M1116" r:id="rId1090" xr:uid="{03636C0B-6519-D445-9B57-CB00B658EF2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65C82-212F-0648-B6A2-93DDE97D94AC}">
  <dimension ref="A1:U30"/>
  <sheetViews>
    <sheetView tabSelected="1" topLeftCell="F1" zoomScale="117" workbookViewId="0">
      <selection activeCell="P10" sqref="P10"/>
    </sheetView>
  </sheetViews>
  <sheetFormatPr baseColWidth="10" defaultRowHeight="16" x14ac:dyDescent="0.2"/>
  <cols>
    <col min="1" max="1" width="32" bestFit="1" customWidth="1"/>
    <col min="2" max="2" width="17.1640625" style="5" bestFit="1" customWidth="1"/>
    <col min="3" max="3" width="12" style="5" bestFit="1" customWidth="1"/>
    <col min="4" max="4" width="13.1640625" style="17" bestFit="1" customWidth="1"/>
    <col min="5" max="5" width="13.5" style="17" customWidth="1"/>
    <col min="6" max="6" width="11.1640625" style="5" bestFit="1" customWidth="1"/>
    <col min="7" max="7" width="6.1640625" style="5" bestFit="1" customWidth="1"/>
    <col min="9" max="9" width="17.1640625" bestFit="1" customWidth="1"/>
    <col min="10" max="10" width="12.1640625" bestFit="1" customWidth="1"/>
    <col min="11" max="11" width="13.1640625" bestFit="1" customWidth="1"/>
    <col min="12" max="12" width="9.33203125" bestFit="1" customWidth="1"/>
    <col min="13" max="13" width="12.1640625" bestFit="1" customWidth="1"/>
    <col min="16" max="16" width="17.1640625" bestFit="1" customWidth="1"/>
    <col min="17" max="17" width="15.33203125" bestFit="1" customWidth="1"/>
    <col min="18" max="18" width="13.1640625" bestFit="1" customWidth="1"/>
    <col min="19" max="19" width="10.5" bestFit="1" customWidth="1"/>
    <col min="20" max="20" width="12.1640625" bestFit="1" customWidth="1"/>
    <col min="21" max="21" width="6.1640625" bestFit="1" customWidth="1"/>
  </cols>
  <sheetData>
    <row r="1" spans="1:21" s="13" customFormat="1" x14ac:dyDescent="0.2">
      <c r="A1" s="15"/>
      <c r="B1" s="22"/>
      <c r="C1" s="22" t="s">
        <v>3026</v>
      </c>
      <c r="D1" s="25"/>
      <c r="E1" s="23" t="s">
        <v>3032</v>
      </c>
      <c r="F1" s="11"/>
      <c r="G1" s="11"/>
      <c r="J1" s="13" t="s">
        <v>3037</v>
      </c>
      <c r="L1" s="13" t="s">
        <v>3033</v>
      </c>
      <c r="P1" s="11"/>
      <c r="Q1" s="11" t="s">
        <v>3036</v>
      </c>
      <c r="R1" s="11"/>
      <c r="S1" s="11" t="s">
        <v>3034</v>
      </c>
      <c r="T1" s="11"/>
      <c r="U1" s="11"/>
    </row>
    <row r="2" spans="1:21" x14ac:dyDescent="0.2">
      <c r="I2" s="19"/>
      <c r="J2" s="19"/>
      <c r="K2" s="19"/>
      <c r="L2" s="19"/>
      <c r="M2" s="19"/>
      <c r="N2" s="19"/>
    </row>
    <row r="3" spans="1:21" x14ac:dyDescent="0.2">
      <c r="A3" s="10" t="s">
        <v>3027</v>
      </c>
      <c r="B3" s="24" t="s">
        <v>3038</v>
      </c>
      <c r="C3" s="24" t="s">
        <v>3042</v>
      </c>
      <c r="D3" s="24" t="s">
        <v>3040</v>
      </c>
      <c r="E3" s="24" t="s">
        <v>3043</v>
      </c>
      <c r="F3" s="24" t="s">
        <v>3035</v>
      </c>
      <c r="G3" s="24" t="s">
        <v>3028</v>
      </c>
      <c r="I3" s="24" t="s">
        <v>3038</v>
      </c>
      <c r="J3" s="24" t="s">
        <v>3044</v>
      </c>
      <c r="K3" s="24" t="s">
        <v>3040</v>
      </c>
      <c r="L3" s="24" t="s">
        <v>3043</v>
      </c>
      <c r="M3" s="24" t="s">
        <v>3035</v>
      </c>
      <c r="N3" s="24" t="s">
        <v>3028</v>
      </c>
      <c r="P3" s="24" t="s">
        <v>3038</v>
      </c>
      <c r="Q3" s="24" t="s">
        <v>3044</v>
      </c>
      <c r="R3" s="24" t="s">
        <v>3040</v>
      </c>
      <c r="S3" s="24" t="s">
        <v>3043</v>
      </c>
      <c r="T3" s="24" t="s">
        <v>3035</v>
      </c>
      <c r="U3" s="24" t="s">
        <v>3028</v>
      </c>
    </row>
    <row r="4" spans="1:21" x14ac:dyDescent="0.2">
      <c r="A4" s="16" t="s">
        <v>1927</v>
      </c>
      <c r="B4" s="5">
        <v>2.339</v>
      </c>
      <c r="C4" s="5">
        <v>3.149</v>
      </c>
      <c r="D4" s="17">
        <v>1</v>
      </c>
      <c r="E4" s="17">
        <v>0.77500000000000002</v>
      </c>
      <c r="F4" s="20">
        <f>D4/B4</f>
        <v>0.42753313381787089</v>
      </c>
      <c r="G4" s="5">
        <v>9.7000000000000003E-2</v>
      </c>
      <c r="I4" s="17">
        <v>2.1230000000000002</v>
      </c>
      <c r="J4" s="17">
        <v>2.0680000000000001</v>
      </c>
      <c r="K4" s="17">
        <v>1.1830000000000001</v>
      </c>
      <c r="L4" s="17">
        <v>0.76800000000000002</v>
      </c>
      <c r="M4" s="17">
        <f>K4/I4</f>
        <v>0.55723033443240699</v>
      </c>
      <c r="N4" s="17">
        <v>0.28399999999999997</v>
      </c>
      <c r="P4" s="17">
        <v>1.4159999999999999</v>
      </c>
      <c r="Q4" s="17">
        <v>0.94</v>
      </c>
      <c r="R4" s="17">
        <v>0.93</v>
      </c>
      <c r="S4" s="17">
        <v>0.79600000000000004</v>
      </c>
      <c r="T4" s="17">
        <f>R4/P4</f>
        <v>0.65677966101694918</v>
      </c>
      <c r="U4" s="17">
        <v>0.20399999999999999</v>
      </c>
    </row>
    <row r="5" spans="1:21" x14ac:dyDescent="0.2">
      <c r="A5" s="16" t="s">
        <v>2054</v>
      </c>
      <c r="B5" s="5">
        <v>1.6319999999999999</v>
      </c>
      <c r="C5" s="5">
        <v>0.89700000000000002</v>
      </c>
      <c r="D5" s="17">
        <v>0.92500000000000004</v>
      </c>
      <c r="E5" s="17">
        <v>0.53400000000000003</v>
      </c>
      <c r="F5" s="20">
        <f t="shared" ref="F5:F30" si="0">D5/B5</f>
        <v>0.56678921568627461</v>
      </c>
      <c r="G5" s="11">
        <v>1.0999999999999999E-2</v>
      </c>
      <c r="I5" s="17">
        <v>1.272</v>
      </c>
      <c r="J5" s="17">
        <v>0.83</v>
      </c>
      <c r="K5" s="17">
        <v>1.458</v>
      </c>
      <c r="L5" s="17">
        <v>0.51300000000000001</v>
      </c>
      <c r="M5" s="17">
        <f t="shared" ref="M5:M30" si="1">K5/I5</f>
        <v>1.1462264150943395</v>
      </c>
      <c r="N5" s="17">
        <v>0.56699999999999995</v>
      </c>
      <c r="P5" s="17">
        <v>1.5680000000000001</v>
      </c>
      <c r="Q5" s="17">
        <v>0.83599999999999997</v>
      </c>
      <c r="R5" s="17">
        <v>0.72</v>
      </c>
      <c r="S5" s="17">
        <v>0.39</v>
      </c>
      <c r="T5" s="17">
        <f t="shared" ref="T5:T30" si="2">R5/P5</f>
        <v>0.45918367346938771</v>
      </c>
      <c r="U5" s="18">
        <v>3.0000000000000001E-3</v>
      </c>
    </row>
    <row r="6" spans="1:21" x14ac:dyDescent="0.2">
      <c r="A6" s="16" t="s">
        <v>2439</v>
      </c>
      <c r="B6" s="5">
        <v>1.27</v>
      </c>
      <c r="C6" s="5">
        <v>0.43</v>
      </c>
      <c r="D6" s="17">
        <v>0.86299999999999999</v>
      </c>
      <c r="E6" s="17">
        <v>0.377</v>
      </c>
      <c r="F6" s="20">
        <f t="shared" si="0"/>
        <v>0.67952755905511808</v>
      </c>
      <c r="G6" s="11">
        <v>5.0000000000000001E-3</v>
      </c>
      <c r="I6" s="17">
        <v>1.155</v>
      </c>
      <c r="J6" s="17">
        <v>0.48799999999999999</v>
      </c>
      <c r="K6" s="17">
        <v>1.2989999999999999</v>
      </c>
      <c r="L6" s="17">
        <v>0.26500000000000001</v>
      </c>
      <c r="M6" s="17">
        <f t="shared" si="1"/>
        <v>1.1246753246753245</v>
      </c>
      <c r="N6" s="17">
        <v>0.38600000000000001</v>
      </c>
      <c r="P6" s="17">
        <v>1.2649999999999999</v>
      </c>
      <c r="Q6" s="17">
        <v>0.45300000000000001</v>
      </c>
      <c r="R6" s="17">
        <v>0.69599999999999995</v>
      </c>
      <c r="S6" s="17">
        <v>0.26100000000000001</v>
      </c>
      <c r="T6" s="17">
        <f t="shared" si="2"/>
        <v>0.55019762845849807</v>
      </c>
      <c r="U6" s="18">
        <v>1E-3</v>
      </c>
    </row>
    <row r="7" spans="1:21" x14ac:dyDescent="0.2">
      <c r="A7" s="16" t="s">
        <v>2381</v>
      </c>
      <c r="B7" s="5">
        <v>1.3149999999999999</v>
      </c>
      <c r="C7" s="5">
        <v>0.67900000000000005</v>
      </c>
      <c r="D7" s="17">
        <v>0.87</v>
      </c>
      <c r="E7" s="17">
        <v>0.379</v>
      </c>
      <c r="F7" s="20">
        <f t="shared" si="0"/>
        <v>0.66159695817490494</v>
      </c>
      <c r="G7" s="11">
        <v>1.7999999999999999E-2</v>
      </c>
      <c r="I7" s="17">
        <v>0.86099999999999999</v>
      </c>
      <c r="J7" s="17">
        <v>0.376</v>
      </c>
      <c r="K7" s="17">
        <v>1.196</v>
      </c>
      <c r="L7" s="17">
        <v>0.248</v>
      </c>
      <c r="M7" s="17">
        <f t="shared" si="1"/>
        <v>1.3890824622531939</v>
      </c>
      <c r="N7" s="17">
        <v>6.8000000000000005E-2</v>
      </c>
      <c r="P7" s="17">
        <v>1.379</v>
      </c>
      <c r="Q7" s="17">
        <v>0.72399999999999998</v>
      </c>
      <c r="R7" s="17">
        <v>0.74399999999999999</v>
      </c>
      <c r="S7" s="17">
        <v>0.34799999999999998</v>
      </c>
      <c r="T7" s="17">
        <f t="shared" si="2"/>
        <v>0.53952139231327045</v>
      </c>
      <c r="U7" s="18">
        <v>1E-3</v>
      </c>
    </row>
    <row r="8" spans="1:21" x14ac:dyDescent="0.2">
      <c r="A8" s="16" t="s">
        <v>2385</v>
      </c>
      <c r="B8" s="5">
        <v>1.657</v>
      </c>
      <c r="C8" s="5">
        <v>1.103</v>
      </c>
      <c r="D8" s="17">
        <v>0.99199999999999999</v>
      </c>
      <c r="E8" s="17">
        <v>0.74099999999999999</v>
      </c>
      <c r="F8" s="20">
        <f t="shared" si="0"/>
        <v>0.59867229933614963</v>
      </c>
      <c r="G8" s="11">
        <v>4.3999999999999997E-2</v>
      </c>
      <c r="I8" s="17">
        <v>0.83799999999999997</v>
      </c>
      <c r="J8" s="17">
        <v>0.53300000000000003</v>
      </c>
      <c r="K8" s="17">
        <v>1.6319999999999999</v>
      </c>
      <c r="L8" s="17">
        <v>0.76700000000000002</v>
      </c>
      <c r="M8" s="17">
        <f t="shared" si="1"/>
        <v>1.9474940334128878</v>
      </c>
      <c r="N8" s="17">
        <v>0.09</v>
      </c>
      <c r="P8" s="17">
        <v>1.849</v>
      </c>
      <c r="Q8" s="17">
        <v>1.1870000000000001</v>
      </c>
      <c r="R8" s="17">
        <v>0.746</v>
      </c>
      <c r="S8" s="17">
        <v>0.58699999999999997</v>
      </c>
      <c r="T8" s="17">
        <f t="shared" si="2"/>
        <v>0.40346133044889132</v>
      </c>
      <c r="U8" s="18">
        <v>2E-3</v>
      </c>
    </row>
    <row r="9" spans="1:21" x14ac:dyDescent="0.2">
      <c r="A9" s="16" t="s">
        <v>2010</v>
      </c>
      <c r="B9" s="5">
        <v>1.4019999999999999</v>
      </c>
      <c r="C9" s="5">
        <v>0.90900000000000003</v>
      </c>
      <c r="D9" s="17">
        <v>0.92900000000000005</v>
      </c>
      <c r="E9" s="17">
        <v>0.52600000000000002</v>
      </c>
      <c r="F9" s="20">
        <f t="shared" si="0"/>
        <v>0.66262482168330961</v>
      </c>
      <c r="G9" s="11">
        <v>2.5999999999999999E-2</v>
      </c>
      <c r="I9" s="17">
        <v>0.95599999999999996</v>
      </c>
      <c r="J9" s="17">
        <v>0.32600000000000001</v>
      </c>
      <c r="K9" s="17">
        <v>1.335</v>
      </c>
      <c r="L9" s="17">
        <v>0.55700000000000005</v>
      </c>
      <c r="M9" s="17">
        <f t="shared" si="1"/>
        <v>1.3964435146443515</v>
      </c>
      <c r="N9" s="17">
        <v>6.4000000000000001E-2</v>
      </c>
      <c r="P9" s="17">
        <v>1.496</v>
      </c>
      <c r="Q9" s="17">
        <v>1.044</v>
      </c>
      <c r="R9" s="17">
        <v>0.77200000000000002</v>
      </c>
      <c r="S9" s="17">
        <v>0.439</v>
      </c>
      <c r="T9" s="17">
        <f t="shared" si="2"/>
        <v>0.51604278074866317</v>
      </c>
      <c r="U9" s="18">
        <v>3.0000000000000001E-3</v>
      </c>
    </row>
    <row r="10" spans="1:21" x14ac:dyDescent="0.2">
      <c r="A10" s="16" t="s">
        <v>306</v>
      </c>
      <c r="B10" s="5">
        <v>1.6259999999999999</v>
      </c>
      <c r="C10" s="5">
        <v>1.0740000000000001</v>
      </c>
      <c r="D10" s="17">
        <v>0.96299999999999997</v>
      </c>
      <c r="E10" s="17">
        <v>0.66100000000000003</v>
      </c>
      <c r="F10" s="20">
        <f t="shared" si="0"/>
        <v>0.59225092250922506</v>
      </c>
      <c r="G10" s="11">
        <v>2.3E-2</v>
      </c>
      <c r="I10" s="17">
        <v>0.85899999999999999</v>
      </c>
      <c r="J10" s="17">
        <v>0.46700000000000003</v>
      </c>
      <c r="K10" s="17">
        <v>1.498</v>
      </c>
      <c r="L10" s="17">
        <v>0.74299999999999999</v>
      </c>
      <c r="M10" s="17">
        <f t="shared" si="1"/>
        <v>1.7438882421420256</v>
      </c>
      <c r="N10" s="21">
        <v>8.9999999999999993E-3</v>
      </c>
      <c r="P10" s="17">
        <v>1.804</v>
      </c>
      <c r="Q10" s="17">
        <v>1.173</v>
      </c>
      <c r="R10" s="17">
        <v>0.75700000000000001</v>
      </c>
      <c r="S10" s="17">
        <v>0.52</v>
      </c>
      <c r="T10" s="17">
        <f t="shared" si="2"/>
        <v>0.4196230598669623</v>
      </c>
      <c r="U10" s="18">
        <v>1E-3</v>
      </c>
    </row>
    <row r="11" spans="1:21" x14ac:dyDescent="0.2">
      <c r="A11" s="16" t="s">
        <v>2729</v>
      </c>
      <c r="B11" s="5">
        <v>1.3839999999999999</v>
      </c>
      <c r="C11" s="5">
        <v>1.022</v>
      </c>
      <c r="D11" s="17">
        <v>0.94099999999999995</v>
      </c>
      <c r="E11" s="17">
        <v>0.38800000000000001</v>
      </c>
      <c r="F11" s="20">
        <f t="shared" si="0"/>
        <v>0.67991329479768792</v>
      </c>
      <c r="G11" s="5">
        <v>5.3999999999999999E-2</v>
      </c>
      <c r="I11" s="17">
        <v>0.93</v>
      </c>
      <c r="J11" s="17">
        <v>0.24299999999999999</v>
      </c>
      <c r="K11" s="17">
        <v>1.236</v>
      </c>
      <c r="L11" s="17">
        <v>0.27300000000000002</v>
      </c>
      <c r="M11" s="17">
        <f t="shared" si="1"/>
        <v>1.329032258064516</v>
      </c>
      <c r="N11" s="21">
        <v>5.6000000000000001E-2</v>
      </c>
      <c r="P11" s="17">
        <v>1.488</v>
      </c>
      <c r="Q11" s="17">
        <v>1.1819999999999999</v>
      </c>
      <c r="R11" s="17">
        <v>0.82799999999999996</v>
      </c>
      <c r="S11" s="17">
        <v>0.371</v>
      </c>
      <c r="T11" s="17">
        <f t="shared" si="2"/>
        <v>0.55645161290322576</v>
      </c>
      <c r="U11" s="18">
        <v>2.1000000000000001E-2</v>
      </c>
    </row>
    <row r="12" spans="1:21" x14ac:dyDescent="0.2">
      <c r="A12" s="16" t="s">
        <v>2330</v>
      </c>
      <c r="B12" s="5">
        <v>1.3720000000000001</v>
      </c>
      <c r="C12" s="5">
        <v>0.93400000000000005</v>
      </c>
      <c r="D12" s="17">
        <v>0.84699999999999998</v>
      </c>
      <c r="E12" s="17">
        <v>0.48699999999999999</v>
      </c>
      <c r="F12" s="20">
        <f t="shared" si="0"/>
        <v>0.61734693877551017</v>
      </c>
      <c r="G12" s="11">
        <v>2.5999999999999999E-2</v>
      </c>
      <c r="I12" s="17">
        <v>0.81899999999999995</v>
      </c>
      <c r="J12" s="17">
        <v>0.44900000000000001</v>
      </c>
      <c r="K12" s="17">
        <v>1.266</v>
      </c>
      <c r="L12" s="17">
        <v>0.252</v>
      </c>
      <c r="M12" s="17">
        <f t="shared" si="1"/>
        <v>1.5457875457875458</v>
      </c>
      <c r="N12" s="21">
        <v>3.6999999999999998E-2</v>
      </c>
      <c r="P12" s="17">
        <v>1.484</v>
      </c>
      <c r="Q12" s="17">
        <v>1.032</v>
      </c>
      <c r="R12" s="17">
        <v>0.68500000000000005</v>
      </c>
      <c r="S12" s="17">
        <v>0.46300000000000002</v>
      </c>
      <c r="T12" s="17">
        <f t="shared" si="2"/>
        <v>0.4615902964959569</v>
      </c>
      <c r="U12" s="18">
        <v>2E-3</v>
      </c>
    </row>
    <row r="13" spans="1:21" x14ac:dyDescent="0.2">
      <c r="A13" s="16" t="s">
        <v>1949</v>
      </c>
      <c r="B13" s="5">
        <v>1.4710000000000001</v>
      </c>
      <c r="C13" s="5">
        <v>0.77600000000000002</v>
      </c>
      <c r="D13" s="17">
        <v>0.82899999999999996</v>
      </c>
      <c r="E13" s="17">
        <v>0.47199999999999998</v>
      </c>
      <c r="F13" s="20">
        <f t="shared" si="0"/>
        <v>0.56356220258327661</v>
      </c>
      <c r="G13" s="11">
        <v>0.01</v>
      </c>
      <c r="I13" s="17">
        <v>0.90900000000000003</v>
      </c>
      <c r="J13" s="17">
        <v>0.41</v>
      </c>
      <c r="K13" s="17">
        <v>1.204</v>
      </c>
      <c r="L13" s="17">
        <v>0.34200000000000003</v>
      </c>
      <c r="M13" s="17">
        <f t="shared" si="1"/>
        <v>1.3245324532453244</v>
      </c>
      <c r="N13" s="17">
        <v>0.22700000000000001</v>
      </c>
      <c r="P13" s="17">
        <v>1.5269999999999999</v>
      </c>
      <c r="Q13" s="17">
        <v>0.79900000000000004</v>
      </c>
      <c r="R13" s="17">
        <v>0.68400000000000005</v>
      </c>
      <c r="S13" s="17">
        <v>0.442</v>
      </c>
      <c r="T13" s="17">
        <f t="shared" si="2"/>
        <v>0.44793713163064841</v>
      </c>
      <c r="U13" s="18">
        <v>1E-3</v>
      </c>
    </row>
    <row r="14" spans="1:21" x14ac:dyDescent="0.2">
      <c r="A14" s="16" t="s">
        <v>1953</v>
      </c>
      <c r="B14" s="5">
        <v>1.7430000000000001</v>
      </c>
      <c r="C14" s="5">
        <v>1.081</v>
      </c>
      <c r="D14" s="17">
        <v>0.88</v>
      </c>
      <c r="E14" s="17">
        <v>0.627</v>
      </c>
      <c r="F14" s="20">
        <f t="shared" si="0"/>
        <v>0.50487664945496269</v>
      </c>
      <c r="G14" s="11">
        <v>8.9999999999999993E-3</v>
      </c>
      <c r="I14" s="17">
        <v>1.0089999999999999</v>
      </c>
      <c r="J14" s="17">
        <v>0.57799999999999996</v>
      </c>
      <c r="K14" s="17">
        <v>1.421</v>
      </c>
      <c r="L14" s="17">
        <v>0.66200000000000003</v>
      </c>
      <c r="M14" s="17">
        <f t="shared" si="1"/>
        <v>1.4083250743310209</v>
      </c>
      <c r="N14" s="21">
        <v>0.03</v>
      </c>
      <c r="P14" s="17">
        <v>1.8260000000000001</v>
      </c>
      <c r="Q14" s="17">
        <v>1.087</v>
      </c>
      <c r="R14" s="17">
        <v>0.67100000000000004</v>
      </c>
      <c r="S14" s="17">
        <v>0.49099999999999999</v>
      </c>
      <c r="T14" s="17">
        <f t="shared" si="2"/>
        <v>0.36746987951807231</v>
      </c>
      <c r="U14" s="18">
        <v>1E-3</v>
      </c>
    </row>
    <row r="15" spans="1:21" x14ac:dyDescent="0.2">
      <c r="A15" s="16" t="s">
        <v>2733</v>
      </c>
      <c r="B15" s="5">
        <v>2.411</v>
      </c>
      <c r="C15" s="5">
        <v>4.4809999999999999</v>
      </c>
      <c r="D15" s="17">
        <v>0.9</v>
      </c>
      <c r="E15" s="17">
        <v>0.84299999999999997</v>
      </c>
      <c r="F15" s="20">
        <f t="shared" si="0"/>
        <v>0.37328909166321028</v>
      </c>
      <c r="G15" s="5">
        <v>0.192</v>
      </c>
      <c r="I15" s="17">
        <v>0.89300000000000002</v>
      </c>
      <c r="J15" s="17">
        <v>0.57299999999999995</v>
      </c>
      <c r="K15" s="17">
        <v>1.427</v>
      </c>
      <c r="L15" s="17">
        <v>1.341</v>
      </c>
      <c r="M15" s="17">
        <f t="shared" si="1"/>
        <v>1.5979843225083987</v>
      </c>
      <c r="N15" s="17">
        <v>0.437</v>
      </c>
      <c r="P15" s="17">
        <v>3.036</v>
      </c>
      <c r="Q15" s="17">
        <v>5.1879999999999997</v>
      </c>
      <c r="R15" s="17">
        <v>0.69799999999999995</v>
      </c>
      <c r="S15" s="17">
        <v>0.498</v>
      </c>
      <c r="T15" s="17">
        <f t="shared" si="2"/>
        <v>0.22990777338603424</v>
      </c>
      <c r="U15" s="17">
        <v>0.13900000000000001</v>
      </c>
    </row>
    <row r="16" spans="1:21" x14ac:dyDescent="0.2">
      <c r="A16" s="16" t="s">
        <v>1008</v>
      </c>
      <c r="B16" s="5">
        <v>1.5940000000000001</v>
      </c>
      <c r="C16" s="5">
        <v>1.357</v>
      </c>
      <c r="D16" s="17">
        <v>0.97099999999999997</v>
      </c>
      <c r="E16" s="17">
        <v>0.32100000000000001</v>
      </c>
      <c r="F16" s="20">
        <f t="shared" si="0"/>
        <v>0.6091593475533249</v>
      </c>
      <c r="G16" s="11">
        <v>4.2000000000000003E-2</v>
      </c>
      <c r="I16" s="17">
        <v>1.3759999999999999</v>
      </c>
      <c r="J16" s="17">
        <v>0.76400000000000001</v>
      </c>
      <c r="K16" s="17">
        <v>1.091</v>
      </c>
      <c r="L16" s="17">
        <v>0.16900000000000001</v>
      </c>
      <c r="M16" s="17">
        <f t="shared" si="1"/>
        <v>0.79287790697674421</v>
      </c>
      <c r="N16" s="17">
        <v>0.38600000000000001</v>
      </c>
      <c r="P16" s="17">
        <v>1.5489999999999999</v>
      </c>
      <c r="Q16" s="17">
        <v>1.5569999999999999</v>
      </c>
      <c r="R16" s="17">
        <v>0.92500000000000004</v>
      </c>
      <c r="S16" s="17">
        <v>0.35799999999999998</v>
      </c>
      <c r="T16" s="17">
        <f t="shared" si="2"/>
        <v>0.59715945771465462</v>
      </c>
      <c r="U16" s="17">
        <v>0.114</v>
      </c>
    </row>
    <row r="17" spans="1:21" x14ac:dyDescent="0.2">
      <c r="A17" s="16" t="s">
        <v>1433</v>
      </c>
      <c r="B17" s="5">
        <v>2.3340000000000001</v>
      </c>
      <c r="C17" s="5">
        <v>3.4289999999999998</v>
      </c>
      <c r="D17" s="17">
        <v>0.98199999999999998</v>
      </c>
      <c r="E17" s="17">
        <v>0.58799999999999997</v>
      </c>
      <c r="F17" s="20">
        <f t="shared" si="0"/>
        <v>0.42073693230505566</v>
      </c>
      <c r="G17" s="5">
        <v>0.10199999999999999</v>
      </c>
      <c r="I17" s="17">
        <v>0.91600000000000004</v>
      </c>
      <c r="J17" s="17">
        <v>0.36399999999999999</v>
      </c>
      <c r="K17" s="17">
        <v>1.5820000000000001</v>
      </c>
      <c r="L17" s="17">
        <v>0.60799999999999998</v>
      </c>
      <c r="M17" s="17">
        <f t="shared" si="1"/>
        <v>1.7270742358078603</v>
      </c>
      <c r="N17" s="17">
        <v>0.123</v>
      </c>
      <c r="P17" s="17">
        <v>2.8069999999999999</v>
      </c>
      <c r="Q17" s="17">
        <v>3.9590000000000001</v>
      </c>
      <c r="R17" s="17">
        <v>0.752</v>
      </c>
      <c r="S17" s="17">
        <v>0.4</v>
      </c>
      <c r="T17" s="17">
        <f t="shared" si="2"/>
        <v>0.26790167438546492</v>
      </c>
      <c r="U17" s="17">
        <v>6.4000000000000001E-2</v>
      </c>
    </row>
    <row r="18" spans="1:21" x14ac:dyDescent="0.2">
      <c r="A18" s="16" t="s">
        <v>1340</v>
      </c>
      <c r="B18" s="5">
        <v>1.5589999999999999</v>
      </c>
      <c r="C18" s="5">
        <v>1.3540000000000001</v>
      </c>
      <c r="D18" s="17">
        <v>0.83199999999999996</v>
      </c>
      <c r="E18" s="17">
        <v>0.36799999999999999</v>
      </c>
      <c r="F18" s="20">
        <f t="shared" si="0"/>
        <v>0.53367543296985243</v>
      </c>
      <c r="G18" s="11">
        <v>0.03</v>
      </c>
      <c r="I18" s="17">
        <v>0.82</v>
      </c>
      <c r="J18" s="17">
        <v>0.29299999999999998</v>
      </c>
      <c r="K18" s="17">
        <v>1.1279999999999999</v>
      </c>
      <c r="L18" s="17">
        <v>0.158</v>
      </c>
      <c r="M18" s="17">
        <f t="shared" si="1"/>
        <v>1.3756097560975609</v>
      </c>
      <c r="N18" s="17">
        <v>0.14799999999999999</v>
      </c>
      <c r="P18" s="17">
        <v>1.7290000000000001</v>
      </c>
      <c r="Q18" s="17">
        <v>1.5369999999999999</v>
      </c>
      <c r="R18" s="17">
        <v>0.71799999999999997</v>
      </c>
      <c r="S18" s="17">
        <v>0.36399999999999999</v>
      </c>
      <c r="T18" s="17">
        <f t="shared" si="2"/>
        <v>0.41526894158473104</v>
      </c>
      <c r="U18" s="18">
        <v>1.7000000000000001E-2</v>
      </c>
    </row>
    <row r="19" spans="1:21" x14ac:dyDescent="0.2">
      <c r="A19" s="16" t="s">
        <v>1344</v>
      </c>
      <c r="B19" s="5">
        <v>1.38</v>
      </c>
      <c r="C19" s="5">
        <v>0.59299999999999997</v>
      </c>
      <c r="D19" s="17">
        <v>0.96099999999999997</v>
      </c>
      <c r="E19" s="17">
        <v>0.45800000000000002</v>
      </c>
      <c r="F19" s="20">
        <f t="shared" si="0"/>
        <v>0.69637681159420295</v>
      </c>
      <c r="G19" s="11">
        <v>3.1E-2</v>
      </c>
      <c r="I19" s="17">
        <v>0.995</v>
      </c>
      <c r="J19" s="17">
        <v>0.378</v>
      </c>
      <c r="K19" s="17">
        <v>1.3320000000000001</v>
      </c>
      <c r="L19" s="17">
        <v>0.47599999999999998</v>
      </c>
      <c r="M19" s="17">
        <f t="shared" si="1"/>
        <v>1.3386934673366835</v>
      </c>
      <c r="N19" s="17">
        <v>0.121</v>
      </c>
      <c r="P19" s="17">
        <v>1.4430000000000001</v>
      </c>
      <c r="Q19" s="17">
        <v>0.67600000000000005</v>
      </c>
      <c r="R19" s="17">
        <v>0.81799999999999995</v>
      </c>
      <c r="S19" s="17">
        <v>0.377</v>
      </c>
      <c r="T19" s="17">
        <f t="shared" si="2"/>
        <v>0.56687456687456683</v>
      </c>
      <c r="U19" s="18">
        <v>4.0000000000000001E-3</v>
      </c>
    </row>
    <row r="20" spans="1:21" x14ac:dyDescent="0.2">
      <c r="A20" s="16" t="s">
        <v>2016</v>
      </c>
      <c r="B20" s="5">
        <v>1.591</v>
      </c>
      <c r="C20" s="5">
        <v>1.3140000000000001</v>
      </c>
      <c r="D20" s="17">
        <v>1.0960000000000001</v>
      </c>
      <c r="E20" s="17">
        <v>0.68500000000000005</v>
      </c>
      <c r="F20" s="20">
        <f t="shared" si="0"/>
        <v>0.68887492143306106</v>
      </c>
      <c r="G20" s="5">
        <v>5.8000000000000003E-2</v>
      </c>
      <c r="I20" s="17">
        <v>1.016</v>
      </c>
      <c r="J20" s="17">
        <v>0.52</v>
      </c>
      <c r="K20" s="17">
        <v>1.4430000000000001</v>
      </c>
      <c r="L20" s="17">
        <v>0.23200000000000001</v>
      </c>
      <c r="M20" s="17">
        <f t="shared" si="1"/>
        <v>1.4202755905511812</v>
      </c>
      <c r="N20" s="17">
        <v>0.128</v>
      </c>
      <c r="P20" s="17">
        <v>1.782</v>
      </c>
      <c r="Q20" s="17">
        <v>1.496</v>
      </c>
      <c r="R20" s="17">
        <v>0.96199999999999997</v>
      </c>
      <c r="S20" s="17">
        <v>0.76</v>
      </c>
      <c r="T20" s="17">
        <f t="shared" si="2"/>
        <v>0.53984287317620649</v>
      </c>
      <c r="U20" s="18">
        <v>1.0999999999999999E-2</v>
      </c>
    </row>
    <row r="21" spans="1:21" x14ac:dyDescent="0.2">
      <c r="A21" s="16" t="s">
        <v>1013</v>
      </c>
      <c r="B21" s="5">
        <v>1.3</v>
      </c>
      <c r="C21" s="5">
        <v>0.64400000000000002</v>
      </c>
      <c r="D21" s="17">
        <v>0.90800000000000003</v>
      </c>
      <c r="E21" s="17">
        <v>0.45800000000000002</v>
      </c>
      <c r="F21" s="20">
        <f t="shared" si="0"/>
        <v>0.69846153846153847</v>
      </c>
      <c r="G21" s="11">
        <v>2.1000000000000001E-2</v>
      </c>
      <c r="I21" s="17">
        <v>1.06</v>
      </c>
      <c r="J21" s="17">
        <v>0.45300000000000001</v>
      </c>
      <c r="K21" s="17">
        <v>1.1579999999999999</v>
      </c>
      <c r="L21" s="17">
        <v>0.38100000000000001</v>
      </c>
      <c r="M21" s="17">
        <f t="shared" si="1"/>
        <v>1.0924528301886791</v>
      </c>
      <c r="N21" s="17">
        <v>0.47099999999999997</v>
      </c>
      <c r="P21" s="17">
        <v>1.339</v>
      </c>
      <c r="Q21" s="17">
        <v>0.74199999999999999</v>
      </c>
      <c r="R21" s="17">
        <v>0.81200000000000006</v>
      </c>
      <c r="S21" s="17">
        <v>0.46100000000000002</v>
      </c>
      <c r="T21" s="17">
        <f t="shared" si="2"/>
        <v>0.60642270351008221</v>
      </c>
      <c r="U21" s="18">
        <v>1.2999999999999999E-2</v>
      </c>
    </row>
    <row r="22" spans="1:21" x14ac:dyDescent="0.2">
      <c r="A22" s="16" t="s">
        <v>1427</v>
      </c>
      <c r="B22" s="5">
        <v>2.1269999999999998</v>
      </c>
      <c r="C22" s="5">
        <v>2.6469999999999998</v>
      </c>
      <c r="D22" s="17">
        <v>1.4610000000000001</v>
      </c>
      <c r="E22" s="17">
        <v>1.633</v>
      </c>
      <c r="F22" s="20">
        <f t="shared" si="0"/>
        <v>0.68688293370945008</v>
      </c>
      <c r="G22" s="5">
        <v>7.0999999999999994E-2</v>
      </c>
      <c r="I22" s="17">
        <v>1.8740000000000001</v>
      </c>
      <c r="J22" s="17">
        <v>2.2189999999999999</v>
      </c>
      <c r="K22" s="17">
        <v>2.13</v>
      </c>
      <c r="L22" s="17">
        <v>1.9710000000000001</v>
      </c>
      <c r="M22" s="17">
        <f t="shared" si="1"/>
        <v>1.1366061899679829</v>
      </c>
      <c r="N22" s="17">
        <v>0.46600000000000003</v>
      </c>
      <c r="P22" s="17">
        <v>2.6890000000000001</v>
      </c>
      <c r="Q22" s="17">
        <v>3.3279999999999998</v>
      </c>
      <c r="R22" s="17">
        <v>1.204</v>
      </c>
      <c r="S22" s="17">
        <v>1.4910000000000001</v>
      </c>
      <c r="T22" s="17">
        <f t="shared" si="2"/>
        <v>0.44775009297136481</v>
      </c>
      <c r="U22" s="18">
        <v>0.04</v>
      </c>
    </row>
    <row r="23" spans="1:21" x14ac:dyDescent="0.2">
      <c r="A23" s="16" t="s">
        <v>1443</v>
      </c>
      <c r="B23" s="5">
        <v>5.81</v>
      </c>
      <c r="C23" s="5">
        <v>18.795999999999999</v>
      </c>
      <c r="D23" s="17">
        <v>0.98399999999999999</v>
      </c>
      <c r="E23" s="17">
        <v>0.55000000000000004</v>
      </c>
      <c r="F23" s="20">
        <f t="shared" si="0"/>
        <v>0.1693631669535284</v>
      </c>
      <c r="G23" s="5">
        <v>0.29299999999999998</v>
      </c>
      <c r="I23" s="17">
        <v>0.98699999999999999</v>
      </c>
      <c r="J23" s="17">
        <v>0.40699999999999997</v>
      </c>
      <c r="K23" s="17">
        <v>1.0329999999999999</v>
      </c>
      <c r="L23" s="17">
        <v>0.16700000000000001</v>
      </c>
      <c r="M23" s="17">
        <f t="shared" si="1"/>
        <v>1.0466058763931103</v>
      </c>
      <c r="N23" s="17">
        <v>0.81200000000000006</v>
      </c>
      <c r="P23" s="17">
        <v>7.548</v>
      </c>
      <c r="Q23" s="17">
        <v>22.102</v>
      </c>
      <c r="R23" s="17">
        <v>0.96499999999999997</v>
      </c>
      <c r="S23" s="17">
        <v>0.64600000000000002</v>
      </c>
      <c r="T23" s="17">
        <f t="shared" si="2"/>
        <v>0.12784843667196608</v>
      </c>
      <c r="U23" s="17">
        <v>0.30499999999999999</v>
      </c>
    </row>
    <row r="24" spans="1:21" x14ac:dyDescent="0.2">
      <c r="A24" s="16" t="s">
        <v>1378</v>
      </c>
      <c r="B24" s="5">
        <v>1.55</v>
      </c>
      <c r="C24" s="5">
        <v>1.51</v>
      </c>
      <c r="D24" s="17">
        <v>0.86099999999999999</v>
      </c>
      <c r="E24" s="17">
        <v>0.374</v>
      </c>
      <c r="F24" s="20">
        <f t="shared" si="0"/>
        <v>0.55548387096774188</v>
      </c>
      <c r="G24" s="5">
        <v>6.2E-2</v>
      </c>
      <c r="I24" s="17">
        <v>0.72799999999999998</v>
      </c>
      <c r="J24" s="17">
        <v>0.27500000000000002</v>
      </c>
      <c r="K24" s="17">
        <v>1.1479999999999999</v>
      </c>
      <c r="L24" s="17">
        <v>0.314</v>
      </c>
      <c r="M24" s="17">
        <f t="shared" si="1"/>
        <v>1.5769230769230769</v>
      </c>
      <c r="N24" s="17">
        <v>0.158</v>
      </c>
      <c r="P24" s="17">
        <v>1.7889999999999999</v>
      </c>
      <c r="Q24" s="17">
        <v>1.7010000000000001</v>
      </c>
      <c r="R24" s="17">
        <v>0.751</v>
      </c>
      <c r="S24" s="17">
        <v>0.34300000000000003</v>
      </c>
      <c r="T24" s="17">
        <f t="shared" si="2"/>
        <v>0.41978759083286754</v>
      </c>
      <c r="U24" s="18">
        <v>2.7E-2</v>
      </c>
    </row>
    <row r="25" spans="1:21" x14ac:dyDescent="0.2">
      <c r="A25" s="16" t="s">
        <v>1399</v>
      </c>
      <c r="B25" s="5">
        <v>1.4810000000000001</v>
      </c>
      <c r="C25" s="5">
        <v>0.77300000000000002</v>
      </c>
      <c r="D25" s="17">
        <v>0.89500000000000002</v>
      </c>
      <c r="E25" s="17">
        <v>0.502</v>
      </c>
      <c r="F25" s="20">
        <f t="shared" si="0"/>
        <v>0.60432140445644833</v>
      </c>
      <c r="G25" s="11">
        <v>1.7999999999999999E-2</v>
      </c>
      <c r="I25" s="17">
        <v>1.01</v>
      </c>
      <c r="J25" s="17">
        <v>0.44600000000000001</v>
      </c>
      <c r="K25" s="17">
        <v>1.369</v>
      </c>
      <c r="L25" s="17">
        <v>0.64500000000000002</v>
      </c>
      <c r="M25" s="17">
        <f t="shared" si="1"/>
        <v>1.3554455445544555</v>
      </c>
      <c r="N25" s="17">
        <v>0.33400000000000002</v>
      </c>
      <c r="P25" s="17">
        <v>1.502</v>
      </c>
      <c r="Q25" s="17">
        <v>0.88900000000000001</v>
      </c>
      <c r="R25" s="17">
        <v>0.71299999999999997</v>
      </c>
      <c r="S25" s="17">
        <v>0.29699999999999999</v>
      </c>
      <c r="T25" s="17">
        <f t="shared" si="2"/>
        <v>0.4747003994673768</v>
      </c>
      <c r="U25" s="18">
        <v>2E-3</v>
      </c>
    </row>
    <row r="26" spans="1:21" x14ac:dyDescent="0.2">
      <c r="A26" s="16" t="s">
        <v>1403</v>
      </c>
      <c r="B26" s="5">
        <v>2.242</v>
      </c>
      <c r="C26" s="5">
        <v>3.9209999999999998</v>
      </c>
      <c r="D26" s="17">
        <v>1.121</v>
      </c>
      <c r="E26" s="17">
        <v>1.304</v>
      </c>
      <c r="F26" s="20">
        <f t="shared" si="0"/>
        <v>0.5</v>
      </c>
      <c r="G26" s="5">
        <v>0.11700000000000001</v>
      </c>
      <c r="I26" s="17">
        <v>0.871</v>
      </c>
      <c r="J26" s="17">
        <v>0.47199999999999998</v>
      </c>
      <c r="K26" s="17">
        <v>1.3580000000000001</v>
      </c>
      <c r="L26" s="17">
        <v>0.63400000000000001</v>
      </c>
      <c r="M26" s="17">
        <f t="shared" si="1"/>
        <v>1.5591274397244548</v>
      </c>
      <c r="N26" s="21">
        <v>2.5999999999999999E-2</v>
      </c>
      <c r="P26" s="17">
        <v>2.59</v>
      </c>
      <c r="Q26" s="17">
        <v>4.6059999999999999</v>
      </c>
      <c r="R26" s="17">
        <v>1.03</v>
      </c>
      <c r="S26" s="17">
        <v>1.4970000000000001</v>
      </c>
      <c r="T26" s="17">
        <f t="shared" si="2"/>
        <v>0.39768339768339772</v>
      </c>
      <c r="U26" s="17">
        <v>0.107</v>
      </c>
    </row>
    <row r="27" spans="1:21" x14ac:dyDescent="0.2">
      <c r="A27" s="16" t="s">
        <v>917</v>
      </c>
      <c r="B27" s="5">
        <v>1.6140000000000001</v>
      </c>
      <c r="C27" s="5">
        <v>1.29</v>
      </c>
      <c r="D27" s="17">
        <v>0.93400000000000005</v>
      </c>
      <c r="E27" s="17">
        <v>0.45700000000000002</v>
      </c>
      <c r="F27" s="20">
        <f t="shared" si="0"/>
        <v>0.5786864931846345</v>
      </c>
      <c r="G27" s="11">
        <v>1.6E-2</v>
      </c>
      <c r="I27" s="17">
        <v>1.012</v>
      </c>
      <c r="J27" s="17">
        <v>0.50900000000000001</v>
      </c>
      <c r="K27" s="17">
        <v>1.1679999999999999</v>
      </c>
      <c r="L27" s="17">
        <v>0.25</v>
      </c>
      <c r="M27" s="17">
        <f t="shared" si="1"/>
        <v>1.1541501976284585</v>
      </c>
      <c r="N27" s="17">
        <v>0.43099999999999999</v>
      </c>
      <c r="P27" s="17">
        <v>1.7569999999999999</v>
      </c>
      <c r="Q27" s="17">
        <v>1.488</v>
      </c>
      <c r="R27" s="17">
        <v>0.84299999999999997</v>
      </c>
      <c r="S27" s="17">
        <v>0.49299999999999999</v>
      </c>
      <c r="T27" s="17">
        <f t="shared" si="2"/>
        <v>0.47979510529311326</v>
      </c>
      <c r="U27" s="18">
        <v>1.2999999999999999E-2</v>
      </c>
    </row>
    <row r="28" spans="1:21" x14ac:dyDescent="0.2">
      <c r="A28" s="16" t="s">
        <v>1391</v>
      </c>
      <c r="B28" s="5">
        <v>1.7</v>
      </c>
      <c r="C28" s="5">
        <v>1.302</v>
      </c>
      <c r="D28" s="17">
        <v>0.999</v>
      </c>
      <c r="E28" s="17">
        <v>0.64100000000000001</v>
      </c>
      <c r="F28" s="20">
        <f t="shared" si="0"/>
        <v>0.58764705882352941</v>
      </c>
      <c r="G28" s="11">
        <v>1.2999999999999999E-2</v>
      </c>
      <c r="I28" s="17">
        <v>1.216</v>
      </c>
      <c r="J28" s="17">
        <v>1.038</v>
      </c>
      <c r="K28" s="17">
        <v>1.5169999999999999</v>
      </c>
      <c r="L28" s="17">
        <v>0.72299999999999998</v>
      </c>
      <c r="M28" s="17">
        <f t="shared" si="1"/>
        <v>1.247532894736842</v>
      </c>
      <c r="N28" s="17">
        <v>0.19600000000000001</v>
      </c>
      <c r="P28" s="17">
        <v>1.881</v>
      </c>
      <c r="Q28" s="17">
        <v>1.38</v>
      </c>
      <c r="R28" s="17">
        <v>0.8</v>
      </c>
      <c r="S28" s="17">
        <v>0.503</v>
      </c>
      <c r="T28" s="17">
        <f t="shared" si="2"/>
        <v>0.42530568846358324</v>
      </c>
      <c r="U28" s="18">
        <v>2E-3</v>
      </c>
    </row>
    <row r="29" spans="1:21" x14ac:dyDescent="0.2">
      <c r="A29" s="16" t="s">
        <v>1395</v>
      </c>
      <c r="B29" s="5">
        <v>1.554</v>
      </c>
      <c r="C29" s="5">
        <v>1.145</v>
      </c>
      <c r="D29" s="17">
        <v>0.96699999999999997</v>
      </c>
      <c r="E29" s="17">
        <v>0.46300000000000002</v>
      </c>
      <c r="F29" s="20">
        <f t="shared" si="0"/>
        <v>0.62226512226512221</v>
      </c>
      <c r="G29" s="11">
        <v>2.8000000000000001E-2</v>
      </c>
      <c r="I29" s="17">
        <v>0.89800000000000002</v>
      </c>
      <c r="J29" s="17">
        <v>0.46800000000000003</v>
      </c>
      <c r="K29" s="17">
        <v>1.2450000000000001</v>
      </c>
      <c r="L29" s="17">
        <v>0.26900000000000002</v>
      </c>
      <c r="M29" s="17">
        <f t="shared" si="1"/>
        <v>1.3864142538975501</v>
      </c>
      <c r="N29" s="21">
        <v>4.1000000000000002E-2</v>
      </c>
      <c r="P29" s="17">
        <v>1.7370000000000001</v>
      </c>
      <c r="Q29" s="17">
        <v>1.276</v>
      </c>
      <c r="R29" s="17">
        <v>0.86</v>
      </c>
      <c r="S29" s="17">
        <v>0.48499999999999999</v>
      </c>
      <c r="T29" s="17">
        <f t="shared" si="2"/>
        <v>0.49510650546919971</v>
      </c>
      <c r="U29" s="18">
        <v>8.0000000000000002E-3</v>
      </c>
    </row>
    <row r="30" spans="1:21" x14ac:dyDescent="0.2">
      <c r="A30" s="16" t="s">
        <v>1385</v>
      </c>
      <c r="B30" s="5">
        <v>1.7909999999999999</v>
      </c>
      <c r="C30" s="5">
        <v>1.4650000000000001</v>
      </c>
      <c r="D30" s="17">
        <v>1.018</v>
      </c>
      <c r="E30" s="17">
        <v>0.626</v>
      </c>
      <c r="F30" s="20">
        <f t="shared" si="0"/>
        <v>0.56839754327191516</v>
      </c>
      <c r="G30" s="11">
        <v>3.3000000000000002E-2</v>
      </c>
      <c r="I30" s="17">
        <v>1.0409999999999999</v>
      </c>
      <c r="J30" s="17">
        <v>0.54900000000000004</v>
      </c>
      <c r="K30" s="17">
        <v>1.444</v>
      </c>
      <c r="L30" s="17">
        <v>0.56999999999999995</v>
      </c>
      <c r="M30" s="17">
        <f t="shared" si="1"/>
        <v>1.3871277617675313</v>
      </c>
      <c r="N30" s="17">
        <v>0.28399999999999997</v>
      </c>
      <c r="P30" s="17">
        <v>1.984</v>
      </c>
      <c r="Q30" s="17">
        <v>1.5629999999999999</v>
      </c>
      <c r="R30" s="17">
        <v>0.85499999999999998</v>
      </c>
      <c r="S30" s="17">
        <v>0.58499999999999996</v>
      </c>
      <c r="T30" s="17">
        <f t="shared" si="2"/>
        <v>0.43094758064516131</v>
      </c>
      <c r="U30" s="18">
        <v>7.0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7D878-7B16-FE43-AEF4-453208981266}">
  <dimension ref="A1:U37"/>
  <sheetViews>
    <sheetView topLeftCell="K18" zoomScale="125" workbookViewId="0">
      <selection activeCell="D6" sqref="D6"/>
    </sheetView>
  </sheetViews>
  <sheetFormatPr baseColWidth="10" defaultRowHeight="16" x14ac:dyDescent="0.2"/>
  <cols>
    <col min="1" max="1" width="13" customWidth="1"/>
    <col min="2" max="2" width="17.1640625" style="29" bestFit="1" customWidth="1"/>
    <col min="3" max="3" width="14.1640625" style="29" customWidth="1"/>
    <col min="4" max="4" width="12.83203125" style="29" customWidth="1"/>
    <col min="5" max="5" width="11.83203125" style="29" customWidth="1"/>
    <col min="6" max="6" width="12.33203125" style="29" bestFit="1" customWidth="1"/>
    <col min="7" max="7" width="10.83203125" style="29"/>
    <col min="9" max="9" width="17" customWidth="1"/>
    <col min="10" max="10" width="12.6640625" bestFit="1" customWidth="1"/>
    <col min="11" max="11" width="13.1640625" bestFit="1" customWidth="1"/>
    <col min="12" max="12" width="12.6640625" bestFit="1" customWidth="1"/>
    <col min="13" max="13" width="11.1640625" bestFit="1" customWidth="1"/>
    <col min="16" max="16" width="16" style="5" customWidth="1"/>
    <col min="17" max="17" width="13" style="5" customWidth="1"/>
    <col min="18" max="18" width="13.1640625" style="5" bestFit="1" customWidth="1"/>
    <col min="19" max="19" width="12.6640625" style="5" bestFit="1" customWidth="1"/>
    <col min="20" max="20" width="11.33203125" style="5" bestFit="1" customWidth="1"/>
    <col min="21" max="21" width="10.83203125" style="5"/>
  </cols>
  <sheetData>
    <row r="1" spans="1:21" s="13" customFormat="1" x14ac:dyDescent="0.2">
      <c r="A1" s="15"/>
      <c r="B1" s="26"/>
      <c r="C1" s="26" t="s">
        <v>3029</v>
      </c>
      <c r="D1" s="26"/>
      <c r="E1" s="27" t="s">
        <v>3030</v>
      </c>
      <c r="F1" s="27"/>
      <c r="G1" s="27"/>
      <c r="J1" s="13" t="s">
        <v>3037</v>
      </c>
      <c r="L1" s="13" t="s">
        <v>3031</v>
      </c>
      <c r="P1" s="11"/>
      <c r="Q1" s="11" t="s">
        <v>3036</v>
      </c>
      <c r="R1" s="11"/>
      <c r="S1" s="11" t="s">
        <v>3031</v>
      </c>
      <c r="T1" s="11"/>
      <c r="U1" s="11"/>
    </row>
    <row r="2" spans="1:21" x14ac:dyDescent="0.2">
      <c r="A2" s="9"/>
      <c r="B2" s="28"/>
      <c r="C2" s="28"/>
    </row>
    <row r="3" spans="1:21" x14ac:dyDescent="0.2">
      <c r="A3" s="10" t="s">
        <v>3027</v>
      </c>
      <c r="B3" s="11" t="s">
        <v>3038</v>
      </c>
      <c r="C3" s="11" t="s">
        <v>3039</v>
      </c>
      <c r="D3" s="11" t="s">
        <v>3040</v>
      </c>
      <c r="E3" s="11" t="s">
        <v>3041</v>
      </c>
      <c r="F3" s="11" t="s">
        <v>3035</v>
      </c>
      <c r="G3" s="11" t="s">
        <v>3028</v>
      </c>
      <c r="H3" s="5"/>
      <c r="I3" s="11" t="s">
        <v>3038</v>
      </c>
      <c r="J3" s="11" t="s">
        <v>3039</v>
      </c>
      <c r="K3" s="11" t="s">
        <v>3040</v>
      </c>
      <c r="L3" s="11" t="s">
        <v>3041</v>
      </c>
      <c r="M3" s="11" t="s">
        <v>3035</v>
      </c>
      <c r="N3" s="11" t="s">
        <v>3028</v>
      </c>
      <c r="O3" s="5"/>
      <c r="P3" s="11" t="s">
        <v>3038</v>
      </c>
      <c r="Q3" s="11" t="s">
        <v>3039</v>
      </c>
      <c r="R3" s="11" t="s">
        <v>3040</v>
      </c>
      <c r="S3" s="11" t="s">
        <v>3041</v>
      </c>
      <c r="T3" s="11" t="s">
        <v>3035</v>
      </c>
      <c r="U3" s="11" t="s">
        <v>3028</v>
      </c>
    </row>
    <row r="4" spans="1:21" x14ac:dyDescent="0.2">
      <c r="A4" s="9" t="s">
        <v>2993</v>
      </c>
      <c r="B4" s="29">
        <v>3684.3247338060391</v>
      </c>
      <c r="C4" s="29">
        <v>1922.0054185580489</v>
      </c>
      <c r="D4" s="29">
        <v>2849.7525026322096</v>
      </c>
      <c r="E4" s="29">
        <v>1970.5859804798413</v>
      </c>
      <c r="F4" s="29">
        <f>D4/B4</f>
        <v>0.77348027346338533</v>
      </c>
      <c r="G4" s="27">
        <v>2.0796365846532804E-3</v>
      </c>
      <c r="I4" s="5">
        <v>3797.4213969960228</v>
      </c>
      <c r="J4" s="5">
        <v>1872.5517068062277</v>
      </c>
      <c r="K4" s="5">
        <v>2329.8642390289724</v>
      </c>
      <c r="L4" s="5">
        <v>1115.464520058483</v>
      </c>
      <c r="M4" s="5">
        <f>K4/I4</f>
        <v>0.61353850296204371</v>
      </c>
      <c r="N4" s="11">
        <v>7.5041410435920978E-4</v>
      </c>
      <c r="P4" s="5">
        <v>3576.1118775771542</v>
      </c>
      <c r="Q4" s="5">
        <v>2082.4105596427398</v>
      </c>
      <c r="R4" s="5">
        <v>3369.6407662354472</v>
      </c>
      <c r="S4" s="5">
        <v>2490.8697818967912</v>
      </c>
      <c r="T4" s="5">
        <f>R4/P4</f>
        <v>0.94226379978872676</v>
      </c>
      <c r="U4" s="5">
        <v>0.15581738508614001</v>
      </c>
    </row>
    <row r="5" spans="1:21" x14ac:dyDescent="0.2">
      <c r="A5" s="9" t="s">
        <v>2994</v>
      </c>
      <c r="B5" s="29">
        <v>8593.4605369043747</v>
      </c>
      <c r="C5" s="29">
        <v>5645.3614639252391</v>
      </c>
      <c r="D5" s="29">
        <v>8883.8361921266114</v>
      </c>
      <c r="E5" s="29">
        <v>5645.6726940149729</v>
      </c>
      <c r="F5" s="29">
        <f t="shared" ref="F5:F37" si="0">D5/B5</f>
        <v>1.0337903053112569</v>
      </c>
      <c r="G5" s="29">
        <v>0.38559039361140657</v>
      </c>
      <c r="I5" s="5">
        <v>8524.797285827517</v>
      </c>
      <c r="J5" s="5">
        <v>6505.84331550144</v>
      </c>
      <c r="K5" s="5">
        <v>11093.232751285816</v>
      </c>
      <c r="L5" s="5">
        <v>5993.9199968423163</v>
      </c>
      <c r="M5" s="5">
        <f t="shared" ref="M5:M37" si="1">K5/I5</f>
        <v>1.3012899168556564</v>
      </c>
      <c r="N5" s="14">
        <v>4.7805465271781901E-2</v>
      </c>
      <c r="P5" s="5">
        <v>8613.6160833062222</v>
      </c>
      <c r="Q5" s="5">
        <v>5034.8819418940902</v>
      </c>
      <c r="R5" s="5">
        <v>6674.4396329674073</v>
      </c>
      <c r="S5" s="5">
        <v>4408.9929929793343</v>
      </c>
      <c r="T5" s="5">
        <f t="shared" ref="T5:T37" si="2">R5/P5</f>
        <v>0.77487080552648824</v>
      </c>
      <c r="U5" s="5">
        <v>9.5175505960169562E-2</v>
      </c>
    </row>
    <row r="6" spans="1:21" x14ac:dyDescent="0.2">
      <c r="A6" s="9" t="s">
        <v>2995</v>
      </c>
      <c r="B6" s="29">
        <v>1030.592410068951</v>
      </c>
      <c r="C6" s="29">
        <v>708.06066574482827</v>
      </c>
      <c r="D6" s="29">
        <v>932.74720307163727</v>
      </c>
      <c r="E6" s="29">
        <v>678.35671088737251</v>
      </c>
      <c r="F6" s="29">
        <f t="shared" si="0"/>
        <v>0.9050592590811265</v>
      </c>
      <c r="G6" s="29">
        <v>0.25365684929822052</v>
      </c>
      <c r="I6" s="5">
        <v>1055.0193722235388</v>
      </c>
      <c r="J6" s="5">
        <v>821.90281420196607</v>
      </c>
      <c r="K6" s="5">
        <v>1178.6829464632467</v>
      </c>
      <c r="L6" s="5">
        <v>761.2479153534174</v>
      </c>
      <c r="M6" s="5">
        <f t="shared" si="1"/>
        <v>1.1172145057195271</v>
      </c>
      <c r="N6" s="5">
        <v>0.31266292286184583</v>
      </c>
      <c r="P6" s="5">
        <v>1006.3181773607969</v>
      </c>
      <c r="Q6" s="5">
        <v>632.04246895620327</v>
      </c>
      <c r="R6" s="5">
        <v>686.81145968002795</v>
      </c>
      <c r="S6" s="5">
        <v>490.98719585387414</v>
      </c>
      <c r="T6" s="5">
        <f t="shared" si="2"/>
        <v>0.68249930800344105</v>
      </c>
      <c r="U6" s="11">
        <v>4.3945319635524116E-2</v>
      </c>
    </row>
    <row r="7" spans="1:21" x14ac:dyDescent="0.2">
      <c r="A7" s="9" t="s">
        <v>2996</v>
      </c>
      <c r="B7" s="29">
        <v>91989.28826917948</v>
      </c>
      <c r="C7" s="29">
        <v>59751.198547979031</v>
      </c>
      <c r="D7" s="29">
        <v>99859.958955628637</v>
      </c>
      <c r="E7" s="29">
        <v>68166.464713439389</v>
      </c>
      <c r="F7" s="29">
        <f t="shared" si="0"/>
        <v>1.0855607303256654</v>
      </c>
      <c r="G7" s="29">
        <v>0.26398865340155386</v>
      </c>
      <c r="I7" s="5">
        <v>84606.922003559623</v>
      </c>
      <c r="J7" s="5">
        <v>59047.684914449979</v>
      </c>
      <c r="K7" s="5">
        <v>130107.31433291407</v>
      </c>
      <c r="L7" s="5">
        <v>76913.277961837564</v>
      </c>
      <c r="M7" s="5">
        <f t="shared" si="1"/>
        <v>1.5377856947383115</v>
      </c>
      <c r="N7" s="14">
        <v>1.1459516341569824E-2</v>
      </c>
      <c r="P7" s="5">
        <v>98769.194754744953</v>
      </c>
      <c r="Q7" s="5">
        <v>63140.767618424637</v>
      </c>
      <c r="R7" s="5">
        <v>69612.603578343173</v>
      </c>
      <c r="S7" s="5">
        <v>41520.240246634356</v>
      </c>
      <c r="T7" s="5">
        <f t="shared" si="2"/>
        <v>0.70480076051241602</v>
      </c>
      <c r="U7" s="11">
        <v>2.148696632859956E-2</v>
      </c>
    </row>
    <row r="8" spans="1:21" x14ac:dyDescent="0.2">
      <c r="A8" s="9" t="s">
        <v>2997</v>
      </c>
      <c r="B8" s="29">
        <v>14852.044916501673</v>
      </c>
      <c r="C8" s="29">
        <v>11820.170094736615</v>
      </c>
      <c r="D8" s="29">
        <v>18867.243720260933</v>
      </c>
      <c r="E8" s="29">
        <v>19283.833638962831</v>
      </c>
      <c r="F8" s="29">
        <f t="shared" si="0"/>
        <v>1.2703465298100527</v>
      </c>
      <c r="G8" s="29">
        <v>0.10912664575659659</v>
      </c>
      <c r="I8" s="5">
        <v>15796.848759597913</v>
      </c>
      <c r="J8" s="5">
        <v>14222.771470634931</v>
      </c>
      <c r="K8" s="5">
        <v>28442.465257045646</v>
      </c>
      <c r="L8" s="5">
        <v>23074.669524658129</v>
      </c>
      <c r="M8" s="5">
        <f t="shared" si="1"/>
        <v>1.8005151337392187</v>
      </c>
      <c r="N8" s="14">
        <v>1.1131739926147256E-2</v>
      </c>
      <c r="P8" s="5">
        <v>14168.162789272696</v>
      </c>
      <c r="Q8" s="5">
        <v>9588.2792001857579</v>
      </c>
      <c r="R8" s="5">
        <v>9292.022183476216</v>
      </c>
      <c r="S8" s="5">
        <v>6301.0636050453613</v>
      </c>
      <c r="T8" s="5">
        <f t="shared" si="2"/>
        <v>0.65583818605695243</v>
      </c>
      <c r="U8" s="11">
        <v>2.1769128825034421E-2</v>
      </c>
    </row>
    <row r="9" spans="1:21" x14ac:dyDescent="0.2">
      <c r="A9" s="9" t="s">
        <v>2998</v>
      </c>
      <c r="B9" s="29">
        <v>2590.5731447790886</v>
      </c>
      <c r="C9" s="29">
        <v>1310.5626835186913</v>
      </c>
      <c r="D9" s="29">
        <v>2521.2870620433828</v>
      </c>
      <c r="E9" s="29">
        <v>1362.6040409133564</v>
      </c>
      <c r="F9" s="29">
        <f t="shared" si="0"/>
        <v>0.97325453524624794</v>
      </c>
      <c r="G9" s="29">
        <v>0.45807211256856423</v>
      </c>
      <c r="I9" s="5">
        <v>2316.757681562292</v>
      </c>
      <c r="J9" s="5">
        <v>1205.9375845413376</v>
      </c>
      <c r="K9" s="5">
        <v>3070.2990081777994</v>
      </c>
      <c r="L9" s="5">
        <v>1397.1156514740003</v>
      </c>
      <c r="M9" s="5">
        <f t="shared" si="1"/>
        <v>1.3252568590200426</v>
      </c>
      <c r="N9" s="14">
        <v>3.2854059977517489E-2</v>
      </c>
      <c r="P9" s="5">
        <v>2789.2428553379486</v>
      </c>
      <c r="Q9" s="5">
        <v>1404.2671625287435</v>
      </c>
      <c r="R9" s="5">
        <v>1972.2751159089657</v>
      </c>
      <c r="S9" s="5">
        <v>1112.198504396312</v>
      </c>
      <c r="T9" s="5">
        <f t="shared" si="2"/>
        <v>0.70710053523467831</v>
      </c>
      <c r="U9" s="11">
        <v>2.412811367245489E-2</v>
      </c>
    </row>
    <row r="10" spans="1:21" x14ac:dyDescent="0.2">
      <c r="A10" s="9" t="s">
        <v>2999</v>
      </c>
      <c r="B10" s="29">
        <v>1377.7594684388243</v>
      </c>
      <c r="C10" s="29">
        <v>973.95372359500982</v>
      </c>
      <c r="D10" s="29">
        <v>1731.8451161098835</v>
      </c>
      <c r="E10" s="29">
        <v>1450.6742730893889</v>
      </c>
      <c r="F10" s="29">
        <f t="shared" si="0"/>
        <v>1.2570010627996504</v>
      </c>
      <c r="G10" s="29">
        <v>9.0236341399021591E-2</v>
      </c>
      <c r="I10" s="5">
        <v>1513.3189849654557</v>
      </c>
      <c r="J10" s="5">
        <v>1007.7943087033631</v>
      </c>
      <c r="K10" s="5">
        <v>2410.892360717447</v>
      </c>
      <c r="L10" s="5">
        <v>1743.6515424930121</v>
      </c>
      <c r="M10" s="5">
        <f t="shared" si="1"/>
        <v>1.5931157836974339</v>
      </c>
      <c r="N10" s="14">
        <v>1.8751220419745862E-2</v>
      </c>
      <c r="P10" s="5">
        <v>1235.8927421779099</v>
      </c>
      <c r="Q10" s="5">
        <v>979.01382643879197</v>
      </c>
      <c r="R10" s="5">
        <v>1052.7978715023198</v>
      </c>
      <c r="S10" s="5">
        <v>565.92492091435395</v>
      </c>
      <c r="T10" s="5">
        <f t="shared" si="2"/>
        <v>0.85185213536173265</v>
      </c>
      <c r="U10" s="5">
        <v>0.27302751153560145</v>
      </c>
    </row>
    <row r="11" spans="1:21" x14ac:dyDescent="0.2">
      <c r="A11" s="9" t="s">
        <v>3000</v>
      </c>
      <c r="B11" s="29">
        <v>71145.944154029174</v>
      </c>
      <c r="C11" s="29">
        <v>25470.626994488939</v>
      </c>
      <c r="D11" s="29">
        <v>72378.669832533604</v>
      </c>
      <c r="E11" s="29">
        <v>20983.499914639138</v>
      </c>
      <c r="F11" s="29">
        <f t="shared" si="0"/>
        <v>1.017326717540435</v>
      </c>
      <c r="G11" s="29">
        <v>0.33988963070167422</v>
      </c>
      <c r="I11" s="5">
        <v>68892.93914626597</v>
      </c>
      <c r="J11" s="5">
        <v>23100.238563581501</v>
      </c>
      <c r="K11" s="5">
        <v>77123.303521139344</v>
      </c>
      <c r="L11" s="5">
        <v>19729.979552838518</v>
      </c>
      <c r="M11" s="5">
        <f t="shared" si="1"/>
        <v>1.1194660073567126</v>
      </c>
      <c r="N11" s="5">
        <v>0.10018147375197797</v>
      </c>
      <c r="P11" s="5">
        <v>71916.742481471025</v>
      </c>
      <c r="Q11" s="5">
        <v>28271.399812904354</v>
      </c>
      <c r="R11" s="5">
        <v>67634.036143927879</v>
      </c>
      <c r="S11" s="5">
        <v>21703.101326507116</v>
      </c>
      <c r="T11" s="5">
        <f t="shared" si="2"/>
        <v>0.94044910559392259</v>
      </c>
      <c r="U11" s="5">
        <v>0.27622441911821005</v>
      </c>
    </row>
    <row r="12" spans="1:21" x14ac:dyDescent="0.2">
      <c r="A12" s="9" t="s">
        <v>3001</v>
      </c>
      <c r="B12" s="29">
        <v>114293.45254107619</v>
      </c>
      <c r="C12" s="29">
        <v>78389.602550463547</v>
      </c>
      <c r="D12" s="29">
        <v>121477.96901587084</v>
      </c>
      <c r="E12" s="29">
        <v>97048.187994387394</v>
      </c>
      <c r="F12" s="29">
        <f t="shared" si="0"/>
        <v>1.0628602629027468</v>
      </c>
      <c r="G12" s="29">
        <v>0.36708653213789466</v>
      </c>
      <c r="I12" s="5">
        <v>109161.4301487116</v>
      </c>
      <c r="J12" s="5">
        <v>83041.9041306859</v>
      </c>
      <c r="K12" s="5">
        <v>167035.64190514103</v>
      </c>
      <c r="L12" s="5">
        <v>113782.98367750765</v>
      </c>
      <c r="M12" s="5">
        <f t="shared" si="1"/>
        <v>1.5301708824956477</v>
      </c>
      <c r="N12" s="14">
        <v>3.4420561425353088E-2</v>
      </c>
      <c r="P12" s="5">
        <v>120251.40158843725</v>
      </c>
      <c r="Q12" s="5">
        <v>77999.981088137676</v>
      </c>
      <c r="R12" s="5">
        <v>75920.296126600661</v>
      </c>
      <c r="S12" s="5">
        <v>45479.009696088047</v>
      </c>
      <c r="T12" s="5">
        <f t="shared" si="2"/>
        <v>0.6313464552075605</v>
      </c>
      <c r="U12" s="11">
        <v>2.1423521372969517E-2</v>
      </c>
    </row>
    <row r="13" spans="1:21" x14ac:dyDescent="0.2">
      <c r="A13" s="9" t="s">
        <v>3002</v>
      </c>
      <c r="B13" s="29">
        <v>43342.123633377909</v>
      </c>
      <c r="C13" s="29">
        <v>25299.776621629429</v>
      </c>
      <c r="D13" s="29">
        <v>45771.83912928588</v>
      </c>
      <c r="E13" s="29">
        <v>34886.604116676877</v>
      </c>
      <c r="F13" s="29">
        <f t="shared" si="0"/>
        <v>1.0560589858600478</v>
      </c>
      <c r="G13" s="29">
        <v>0.37371362394280683</v>
      </c>
      <c r="I13" s="5">
        <v>37267.774339961783</v>
      </c>
      <c r="J13" s="5">
        <v>23574.821052735231</v>
      </c>
      <c r="K13" s="5">
        <v>57766.616540307958</v>
      </c>
      <c r="L13" s="5">
        <v>42579.469697430519</v>
      </c>
      <c r="M13" s="5">
        <f t="shared" si="1"/>
        <v>1.5500420286264724</v>
      </c>
      <c r="N13" s="14">
        <v>2.9654052530820482E-2</v>
      </c>
      <c r="P13" s="5">
        <v>49786.424477274799</v>
      </c>
      <c r="Q13" s="5">
        <v>26806.613577158416</v>
      </c>
      <c r="R13" s="5">
        <v>33777.06171826378</v>
      </c>
      <c r="S13" s="5">
        <v>19785.66512971574</v>
      </c>
      <c r="T13" s="5">
        <f t="shared" si="2"/>
        <v>0.67843919447723033</v>
      </c>
      <c r="U13" s="11">
        <v>2.1889107346488045E-2</v>
      </c>
    </row>
    <row r="14" spans="1:21" x14ac:dyDescent="0.2">
      <c r="A14" s="9" t="s">
        <v>3003</v>
      </c>
      <c r="B14" s="29">
        <v>3023.7707079380702</v>
      </c>
      <c r="C14" s="29">
        <v>1897.669696251628</v>
      </c>
      <c r="D14" s="29">
        <v>2972.4730861804978</v>
      </c>
      <c r="E14" s="29">
        <v>2357.018026776112</v>
      </c>
      <c r="F14" s="29">
        <f t="shared" si="0"/>
        <v>0.98303521440203623</v>
      </c>
      <c r="G14" s="29">
        <v>0.46052304096732743</v>
      </c>
      <c r="I14" s="5">
        <v>2591.4250407135955</v>
      </c>
      <c r="J14" s="5">
        <v>1786.1499246230351</v>
      </c>
      <c r="K14" s="5">
        <v>3674.1905468633813</v>
      </c>
      <c r="L14" s="5">
        <v>2757.9655361737291</v>
      </c>
      <c r="M14" s="5">
        <f t="shared" si="1"/>
        <v>1.4178262882925707</v>
      </c>
      <c r="N14" s="14">
        <v>6.9197039782948555E-2</v>
      </c>
      <c r="P14" s="5">
        <v>3448.5233641735986</v>
      </c>
      <c r="Q14" s="5">
        <v>2017.6162213714476</v>
      </c>
      <c r="R14" s="5">
        <v>2270.7556254976148</v>
      </c>
      <c r="S14" s="5">
        <v>1674.9773784888609</v>
      </c>
      <c r="T14" s="5">
        <f t="shared" si="2"/>
        <v>0.65847186917400424</v>
      </c>
      <c r="U14" s="11">
        <v>2.2192420023605254E-2</v>
      </c>
    </row>
    <row r="15" spans="1:21" x14ac:dyDescent="0.2">
      <c r="A15" s="9" t="s">
        <v>3004</v>
      </c>
      <c r="B15" s="29">
        <v>410.76210338850586</v>
      </c>
      <c r="C15" s="29">
        <v>250.75783003437502</v>
      </c>
      <c r="D15" s="29">
        <v>428.6912088055289</v>
      </c>
      <c r="E15" s="29">
        <v>261.26112784406109</v>
      </c>
      <c r="F15" s="29">
        <f t="shared" si="0"/>
        <v>1.0436483922667652</v>
      </c>
      <c r="G15" s="29">
        <v>0.28651432884663885</v>
      </c>
      <c r="I15" s="5">
        <v>357.18195404273848</v>
      </c>
      <c r="J15" s="5">
        <v>228.1067725512228</v>
      </c>
      <c r="K15" s="5">
        <v>480.80871540076322</v>
      </c>
      <c r="L15" s="5">
        <v>305.61140942174461</v>
      </c>
      <c r="M15" s="5">
        <f t="shared" si="1"/>
        <v>1.3461170419131316</v>
      </c>
      <c r="N15" s="14">
        <v>1.317804441368097E-2</v>
      </c>
      <c r="P15" s="5">
        <v>452.43975225862823</v>
      </c>
      <c r="Q15" s="5">
        <v>272.27093027385007</v>
      </c>
      <c r="R15" s="5">
        <v>376.57370221029447</v>
      </c>
      <c r="S15" s="5">
        <v>203.98653885607663</v>
      </c>
      <c r="T15" s="5">
        <f t="shared" si="2"/>
        <v>0.83231789499131714</v>
      </c>
      <c r="U15" s="5">
        <v>0.10778851816584671</v>
      </c>
    </row>
    <row r="16" spans="1:21" x14ac:dyDescent="0.2">
      <c r="A16" s="9" t="s">
        <v>3005</v>
      </c>
      <c r="B16" s="29">
        <v>47.434418261868913</v>
      </c>
      <c r="C16" s="29">
        <v>58.604882590714183</v>
      </c>
      <c r="D16" s="29">
        <v>43.9752969107615</v>
      </c>
      <c r="E16" s="29">
        <v>37.857153734877144</v>
      </c>
      <c r="F16" s="29">
        <f t="shared" si="0"/>
        <v>0.92707570835989161</v>
      </c>
      <c r="G16" s="29">
        <v>0.31538364428052984</v>
      </c>
      <c r="I16" s="5">
        <v>45.268111346371178</v>
      </c>
      <c r="J16" s="5">
        <v>71.376701454049069</v>
      </c>
      <c r="K16" s="5">
        <v>56.730473738001216</v>
      </c>
      <c r="L16" s="5">
        <v>41.709143839150762</v>
      </c>
      <c r="M16" s="5">
        <f t="shared" si="1"/>
        <v>1.2532105283546118</v>
      </c>
      <c r="N16" s="5">
        <v>0.34903085359834796</v>
      </c>
      <c r="P16" s="5">
        <v>47.169704511776658</v>
      </c>
      <c r="Q16" s="5">
        <v>44.764858310510647</v>
      </c>
      <c r="R16" s="5">
        <v>31.220120083521792</v>
      </c>
      <c r="S16" s="5">
        <v>29.671757837478324</v>
      </c>
      <c r="T16" s="5">
        <f t="shared" si="2"/>
        <v>0.66186804447179015</v>
      </c>
      <c r="U16" s="11">
        <v>4.9419038866492924E-2</v>
      </c>
    </row>
    <row r="17" spans="1:21" x14ac:dyDescent="0.2">
      <c r="A17" s="9" t="s">
        <v>3006</v>
      </c>
      <c r="B17" s="29">
        <v>617.68269851554885</v>
      </c>
      <c r="C17" s="29">
        <v>288.06195648211394</v>
      </c>
      <c r="D17" s="29">
        <v>526.81423526691458</v>
      </c>
      <c r="E17" s="29">
        <v>281.56742922762675</v>
      </c>
      <c r="F17" s="29">
        <f t="shared" si="0"/>
        <v>0.85288811963324429</v>
      </c>
      <c r="G17" s="29">
        <v>8.7061594352114219E-2</v>
      </c>
      <c r="I17" s="5">
        <v>551.35815593043742</v>
      </c>
      <c r="J17" s="5">
        <v>254.19164059529282</v>
      </c>
      <c r="K17" s="5">
        <v>532.9593210714919</v>
      </c>
      <c r="L17" s="5">
        <v>244.14641517216683</v>
      </c>
      <c r="M17" s="5">
        <f t="shared" si="1"/>
        <v>0.9666299760671957</v>
      </c>
      <c r="N17" s="5">
        <v>0.41674008172054972</v>
      </c>
      <c r="P17" s="5">
        <v>681.4339611760355</v>
      </c>
      <c r="Q17" s="5">
        <v>320.32285363727186</v>
      </c>
      <c r="R17" s="5">
        <v>520.66914946233726</v>
      </c>
      <c r="S17" s="5">
        <v>322.22310829357173</v>
      </c>
      <c r="T17" s="5">
        <f t="shared" si="2"/>
        <v>0.76407866224300536</v>
      </c>
      <c r="U17" s="11">
        <v>5.5765288328067611E-2</v>
      </c>
    </row>
    <row r="18" spans="1:21" x14ac:dyDescent="0.2">
      <c r="A18" s="9" t="s">
        <v>3007</v>
      </c>
      <c r="B18" s="29">
        <v>1200.6786435952533</v>
      </c>
      <c r="C18" s="29">
        <v>807.64540724698588</v>
      </c>
      <c r="D18" s="29">
        <v>1160.1978002130904</v>
      </c>
      <c r="E18" s="29">
        <v>772.59859084069217</v>
      </c>
      <c r="F18" s="29">
        <f t="shared" si="0"/>
        <v>0.96628503088807427</v>
      </c>
      <c r="G18" s="29">
        <v>0.41571526351452509</v>
      </c>
      <c r="I18" s="5">
        <v>1116.3580953817761</v>
      </c>
      <c r="J18" s="5">
        <v>799.87353891111343</v>
      </c>
      <c r="K18" s="5">
        <v>1550.7334264912522</v>
      </c>
      <c r="L18" s="5">
        <v>888.56466232587866</v>
      </c>
      <c r="M18" s="5">
        <f t="shared" si="1"/>
        <v>1.3891003549008412</v>
      </c>
      <c r="N18" s="12">
        <v>5.4355938672401551E-2</v>
      </c>
      <c r="P18" s="5">
        <v>1280.8980153487878</v>
      </c>
      <c r="Q18" s="5">
        <v>855.35106311242464</v>
      </c>
      <c r="R18" s="5">
        <v>769.66217393492821</v>
      </c>
      <c r="S18" s="5">
        <v>342.74754879545907</v>
      </c>
      <c r="T18" s="5">
        <f t="shared" si="2"/>
        <v>0.60087701340168731</v>
      </c>
      <c r="U18" s="11">
        <v>9.9018083622568337E-3</v>
      </c>
    </row>
    <row r="19" spans="1:21" x14ac:dyDescent="0.2">
      <c r="A19" s="9" t="s">
        <v>3008</v>
      </c>
      <c r="B19" s="29">
        <v>1009.863643712387</v>
      </c>
      <c r="C19" s="29">
        <v>605.26074486127629</v>
      </c>
      <c r="D19" s="29">
        <v>1030.9896716658884</v>
      </c>
      <c r="E19" s="29">
        <v>747.19516639430287</v>
      </c>
      <c r="F19" s="29">
        <f t="shared" si="0"/>
        <v>1.0209196836474272</v>
      </c>
      <c r="G19" s="29">
        <v>0.42602458200402976</v>
      </c>
      <c r="I19" s="5">
        <v>941.2595139819324</v>
      </c>
      <c r="J19" s="5">
        <v>548.02450234255571</v>
      </c>
      <c r="K19" s="5">
        <v>1351.2584295076581</v>
      </c>
      <c r="L19" s="5">
        <v>902.24820599029044</v>
      </c>
      <c r="M19" s="5">
        <f t="shared" si="1"/>
        <v>1.4355854144743292</v>
      </c>
      <c r="N19" s="14">
        <v>3.120988170720607E-2</v>
      </c>
      <c r="P19" s="5">
        <v>1068.3801027442419</v>
      </c>
      <c r="Q19" s="5">
        <v>683.86104082204929</v>
      </c>
      <c r="R19" s="5">
        <v>710.72091382411872</v>
      </c>
      <c r="S19" s="5">
        <v>345.65522206499446</v>
      </c>
      <c r="T19" s="5">
        <f t="shared" si="2"/>
        <v>0.66523226331018381</v>
      </c>
      <c r="U19" s="11">
        <v>1.0654340992354487E-2</v>
      </c>
    </row>
    <row r="20" spans="1:21" x14ac:dyDescent="0.2">
      <c r="A20" s="9" t="s">
        <v>3009</v>
      </c>
      <c r="B20" s="29">
        <v>122.38462665145857</v>
      </c>
      <c r="C20" s="29">
        <v>86.047469418901741</v>
      </c>
      <c r="D20" s="29">
        <v>119.89890329192951</v>
      </c>
      <c r="E20" s="29">
        <v>96.227069664725974</v>
      </c>
      <c r="F20" s="29">
        <f t="shared" si="0"/>
        <v>0.97968925160340437</v>
      </c>
      <c r="G20" s="29">
        <v>0.4880507114175936</v>
      </c>
      <c r="I20" s="5">
        <v>115.43573911347376</v>
      </c>
      <c r="J20" s="5">
        <v>81.636510267140608</v>
      </c>
      <c r="K20" s="5">
        <v>158.24660952305143</v>
      </c>
      <c r="L20" s="5">
        <v>115.24180733198509</v>
      </c>
      <c r="M20" s="5">
        <f t="shared" si="1"/>
        <v>1.3708632243216672</v>
      </c>
      <c r="N20" s="5">
        <v>9.1578995221059806E-2</v>
      </c>
      <c r="P20" s="5">
        <v>125.53388169988102</v>
      </c>
      <c r="Q20" s="5">
        <v>93.52390256889143</v>
      </c>
      <c r="R20" s="5">
        <v>81.551197060807553</v>
      </c>
      <c r="S20" s="5">
        <v>51.888730046788936</v>
      </c>
      <c r="T20" s="5">
        <f t="shared" si="2"/>
        <v>0.64963495079181355</v>
      </c>
      <c r="U20" s="11">
        <v>1.8319964847610431E-2</v>
      </c>
    </row>
    <row r="21" spans="1:21" x14ac:dyDescent="0.2">
      <c r="A21" s="9" t="s">
        <v>3010</v>
      </c>
      <c r="B21" s="29">
        <v>825.57943519440801</v>
      </c>
      <c r="C21" s="29">
        <v>453.57004012509282</v>
      </c>
      <c r="D21" s="29">
        <v>942.82945902677477</v>
      </c>
      <c r="E21" s="29">
        <v>498.83417190474012</v>
      </c>
      <c r="F21" s="29">
        <f t="shared" si="0"/>
        <v>1.1420214928255288</v>
      </c>
      <c r="G21" s="29">
        <v>9.3103540083833425E-2</v>
      </c>
      <c r="I21" s="5">
        <v>782.34871046828505</v>
      </c>
      <c r="J21" s="5">
        <v>390.45222172960143</v>
      </c>
      <c r="K21" s="5">
        <v>1083.4982939692504</v>
      </c>
      <c r="L21" s="5">
        <v>566.49505197443057</v>
      </c>
      <c r="M21" s="5">
        <f t="shared" si="1"/>
        <v>1.3849301206372646</v>
      </c>
      <c r="N21" s="14">
        <v>1.9241183494464371E-2</v>
      </c>
      <c r="P21" s="5">
        <v>836.71603819288168</v>
      </c>
      <c r="Q21" s="5">
        <v>513.80142674122078</v>
      </c>
      <c r="R21" s="5">
        <v>802.16062408429889</v>
      </c>
      <c r="S21" s="5">
        <v>387.63092176818219</v>
      </c>
      <c r="T21" s="5">
        <f t="shared" si="2"/>
        <v>0.95870114527359285</v>
      </c>
      <c r="U21" s="5">
        <v>0.40227562526583532</v>
      </c>
    </row>
    <row r="22" spans="1:21" x14ac:dyDescent="0.2">
      <c r="A22" s="9" t="s">
        <v>3011</v>
      </c>
      <c r="B22" s="29">
        <v>113.17970553240123</v>
      </c>
      <c r="C22" s="29">
        <v>78.312265286570579</v>
      </c>
      <c r="D22" s="29">
        <v>120.53568796162214</v>
      </c>
      <c r="E22" s="29">
        <v>86.301046457068651</v>
      </c>
      <c r="F22" s="29">
        <f t="shared" si="0"/>
        <v>1.0649938290139396</v>
      </c>
      <c r="G22" s="29">
        <v>0.30236864994451679</v>
      </c>
      <c r="I22" s="5">
        <v>120.9086935278422</v>
      </c>
      <c r="J22" s="5">
        <v>69.785317765167548</v>
      </c>
      <c r="K22" s="5">
        <v>161.36561851370868</v>
      </c>
      <c r="L22" s="5">
        <v>101.75287175365419</v>
      </c>
      <c r="M22" s="5">
        <f t="shared" si="1"/>
        <v>1.3346072462237819</v>
      </c>
      <c r="N22" s="14">
        <v>2.9929047648956677E-2</v>
      </c>
      <c r="P22" s="5">
        <v>105.43700005396396</v>
      </c>
      <c r="Q22" s="5">
        <v>89.638507411667661</v>
      </c>
      <c r="R22" s="5">
        <v>79.705757409535593</v>
      </c>
      <c r="S22" s="5">
        <v>38.27576754803593</v>
      </c>
      <c r="T22" s="5">
        <f t="shared" si="2"/>
        <v>0.75595623328377326</v>
      </c>
      <c r="U22" s="5">
        <v>7.2765657525809324E-2</v>
      </c>
    </row>
    <row r="23" spans="1:21" x14ac:dyDescent="0.2">
      <c r="A23" s="9" t="s">
        <v>3012</v>
      </c>
      <c r="B23" s="29">
        <v>3646.7315572268412</v>
      </c>
      <c r="C23" s="29">
        <v>1319.5389162594852</v>
      </c>
      <c r="D23" s="29">
        <v>3883.3711222037141</v>
      </c>
      <c r="E23" s="29">
        <v>1455.4529829789662</v>
      </c>
      <c r="F23" s="29">
        <f t="shared" si="0"/>
        <v>1.0648908649466993</v>
      </c>
      <c r="G23" s="29">
        <v>0.1440182854459314</v>
      </c>
      <c r="I23" s="5">
        <v>3522.1860957987255</v>
      </c>
      <c r="J23" s="5">
        <v>1039.2505927786049</v>
      </c>
      <c r="K23" s="5">
        <v>4391.8412264430181</v>
      </c>
      <c r="L23" s="5">
        <v>1686.0735392037291</v>
      </c>
      <c r="M23" s="5">
        <f t="shared" si="1"/>
        <v>1.2469077746010127</v>
      </c>
      <c r="N23" s="14">
        <v>1.5220851225576875E-2</v>
      </c>
      <c r="P23" s="5">
        <v>3689.6875491674414</v>
      </c>
      <c r="Q23" s="5">
        <v>1575.2114742810411</v>
      </c>
      <c r="R23" s="5">
        <v>3374.9010179644074</v>
      </c>
      <c r="S23" s="5">
        <v>988.35106548850945</v>
      </c>
      <c r="T23" s="5">
        <f t="shared" si="2"/>
        <v>0.91468477289518357</v>
      </c>
      <c r="U23" s="5">
        <v>0.16024251692168251</v>
      </c>
    </row>
    <row r="24" spans="1:21" x14ac:dyDescent="0.2">
      <c r="A24" s="9" t="s">
        <v>3013</v>
      </c>
      <c r="B24" s="29">
        <v>461.15490030255171</v>
      </c>
      <c r="C24" s="29">
        <v>274.40200109382289</v>
      </c>
      <c r="D24" s="29">
        <v>479.61605989377927</v>
      </c>
      <c r="E24" s="29">
        <v>241.91134045313157</v>
      </c>
      <c r="F24" s="29">
        <f t="shared" si="0"/>
        <v>1.0400324480540393</v>
      </c>
      <c r="G24" s="29">
        <v>0.22026214202682731</v>
      </c>
      <c r="I24" s="5">
        <v>456.09187309039766</v>
      </c>
      <c r="J24" s="5">
        <v>285.9541653534705</v>
      </c>
      <c r="K24" s="5">
        <v>545.15967834568778</v>
      </c>
      <c r="L24" s="5">
        <v>248.92608225527493</v>
      </c>
      <c r="M24" s="5">
        <f t="shared" si="1"/>
        <v>1.1952847891188731</v>
      </c>
      <c r="N24" s="5">
        <v>0.13260065914132368</v>
      </c>
      <c r="P24" s="5">
        <v>432.09682694920957</v>
      </c>
      <c r="Q24" s="5">
        <v>237.23733074749023</v>
      </c>
      <c r="R24" s="5">
        <v>414.07244144187092</v>
      </c>
      <c r="S24" s="5">
        <v>222.72548083499882</v>
      </c>
      <c r="T24" s="5">
        <f t="shared" si="2"/>
        <v>0.95828623497515919</v>
      </c>
      <c r="U24" s="5">
        <v>0.35385501462016267</v>
      </c>
    </row>
    <row r="25" spans="1:21" x14ac:dyDescent="0.2">
      <c r="A25" s="9" t="s">
        <v>3014</v>
      </c>
      <c r="B25" s="29">
        <v>398.09181006852509</v>
      </c>
      <c r="C25" s="29">
        <v>276.49131430637249</v>
      </c>
      <c r="D25" s="29">
        <v>296.10475807990821</v>
      </c>
      <c r="E25" s="29">
        <v>191.03753062123371</v>
      </c>
      <c r="F25" s="29">
        <f t="shared" si="0"/>
        <v>0.74381022314661172</v>
      </c>
      <c r="G25" s="27">
        <v>2.6136533659362797E-2</v>
      </c>
      <c r="I25" s="5">
        <v>347.11005691736938</v>
      </c>
      <c r="J25" s="5">
        <v>165.9833487753767</v>
      </c>
      <c r="K25" s="5">
        <v>277.54121087515807</v>
      </c>
      <c r="L25" s="5">
        <v>146.67505771261665</v>
      </c>
      <c r="M25" s="5">
        <f t="shared" si="1"/>
        <v>0.79957697953196327</v>
      </c>
      <c r="N25" s="5">
        <v>0.15539830080414935</v>
      </c>
      <c r="P25" s="5">
        <v>445.23401167979722</v>
      </c>
      <c r="Q25" s="5">
        <v>356.18969979957666</v>
      </c>
      <c r="R25" s="5">
        <v>314.6683052846584</v>
      </c>
      <c r="S25" s="5">
        <v>230.2732638802984</v>
      </c>
      <c r="T25" s="5">
        <f t="shared" si="2"/>
        <v>0.70674813026404892</v>
      </c>
      <c r="U25" s="11">
        <v>5.3017034545074268E-2</v>
      </c>
    </row>
    <row r="26" spans="1:21" x14ac:dyDescent="0.2">
      <c r="A26" s="9" t="s">
        <v>3015</v>
      </c>
      <c r="B26" s="29">
        <v>295.88680860132706</v>
      </c>
      <c r="C26" s="29">
        <v>183.92444202996973</v>
      </c>
      <c r="D26" s="29">
        <v>232.83116528560495</v>
      </c>
      <c r="E26" s="29">
        <v>94.796488644290875</v>
      </c>
      <c r="F26" s="29">
        <f t="shared" si="0"/>
        <v>0.78689268503117948</v>
      </c>
      <c r="G26" s="27">
        <v>2.8002608831157648E-2</v>
      </c>
      <c r="I26" s="5">
        <v>306.44929907429338</v>
      </c>
      <c r="J26" s="5">
        <v>205.85365428940636</v>
      </c>
      <c r="K26" s="5">
        <v>268.43953894770453</v>
      </c>
      <c r="L26" s="5">
        <v>92.49302051431134</v>
      </c>
      <c r="M26" s="5">
        <f t="shared" si="1"/>
        <v>0.87596721467007166</v>
      </c>
      <c r="N26" s="5">
        <v>0.25686542125102518</v>
      </c>
      <c r="P26" s="5">
        <v>286.97492962861133</v>
      </c>
      <c r="Q26" s="5">
        <v>171.04696043405184</v>
      </c>
      <c r="R26" s="5">
        <v>197.22279162350546</v>
      </c>
      <c r="S26" s="5">
        <v>85.352392947368756</v>
      </c>
      <c r="T26" s="5">
        <f t="shared" si="2"/>
        <v>0.68724746053162689</v>
      </c>
      <c r="U26" s="11">
        <v>5.3876668325447555E-3</v>
      </c>
    </row>
    <row r="27" spans="1:21" x14ac:dyDescent="0.2">
      <c r="A27" s="9" t="s">
        <v>3016</v>
      </c>
      <c r="B27" s="29">
        <v>78.27982068741818</v>
      </c>
      <c r="C27" s="29">
        <v>62.889619576857278</v>
      </c>
      <c r="D27" s="29">
        <v>73.198450324844799</v>
      </c>
      <c r="E27" s="29">
        <v>52.617419765751585</v>
      </c>
      <c r="F27" s="29">
        <f t="shared" si="0"/>
        <v>0.93508709756932151</v>
      </c>
      <c r="G27" s="29">
        <v>0.35074152793497615</v>
      </c>
      <c r="I27" s="5">
        <v>85.345715151756195</v>
      </c>
      <c r="J27" s="5">
        <v>57.198577212357158</v>
      </c>
      <c r="K27" s="5">
        <v>91.704826446236041</v>
      </c>
      <c r="L27" s="5">
        <v>63.292356876652811</v>
      </c>
      <c r="M27" s="5">
        <f t="shared" si="1"/>
        <v>1.0745100241198107</v>
      </c>
      <c r="N27" s="5">
        <v>0.37114689428976966</v>
      </c>
      <c r="P27" s="5">
        <v>70.414096202787576</v>
      </c>
      <c r="Q27" s="5">
        <v>70.728922248912511</v>
      </c>
      <c r="R27" s="5">
        <v>54.692074203453586</v>
      </c>
      <c r="S27" s="5">
        <v>31.249282897344262</v>
      </c>
      <c r="T27" s="5">
        <f t="shared" si="2"/>
        <v>0.77672053115535722</v>
      </c>
      <c r="U27" s="5">
        <v>0.15670934895358443</v>
      </c>
    </row>
    <row r="28" spans="1:21" x14ac:dyDescent="0.2">
      <c r="A28" s="9" t="s">
        <v>3017</v>
      </c>
      <c r="B28" s="29">
        <v>17.326038329228098</v>
      </c>
      <c r="C28" s="29">
        <v>9.9646571017389753</v>
      </c>
      <c r="D28" s="29">
        <v>15.924801781249123</v>
      </c>
      <c r="E28" s="29">
        <v>10.168449042815203</v>
      </c>
      <c r="F28" s="29">
        <f t="shared" si="0"/>
        <v>0.91912539258237913</v>
      </c>
      <c r="G28" s="29">
        <v>0.28801985773702199</v>
      </c>
      <c r="I28" s="5">
        <v>15.442629306388827</v>
      </c>
      <c r="J28" s="5">
        <v>6.4332409272698854</v>
      </c>
      <c r="K28" s="5">
        <v>13.415975943779438</v>
      </c>
      <c r="L28" s="5">
        <v>4.9040789530744906</v>
      </c>
      <c r="M28" s="5">
        <f t="shared" si="1"/>
        <v>0.86876241588141112</v>
      </c>
      <c r="N28" s="5">
        <v>0.11503407079982216</v>
      </c>
      <c r="P28" s="5">
        <v>19.32313614319283</v>
      </c>
      <c r="Q28" s="5">
        <v>12.703303741967455</v>
      </c>
      <c r="R28" s="5">
        <v>18.433627618718816</v>
      </c>
      <c r="S28" s="5">
        <v>13.260160865910926</v>
      </c>
      <c r="T28" s="5">
        <f t="shared" si="2"/>
        <v>0.95396665852362839</v>
      </c>
      <c r="U28" s="5">
        <v>0.43026014082941677</v>
      </c>
    </row>
    <row r="29" spans="1:21" x14ac:dyDescent="0.2">
      <c r="A29" s="9" t="s">
        <v>3018</v>
      </c>
      <c r="B29" s="29">
        <v>1680.4774158607579</v>
      </c>
      <c r="C29" s="29">
        <v>1160.4902205596927</v>
      </c>
      <c r="D29" s="29">
        <v>1705.4969321005024</v>
      </c>
      <c r="E29" s="29">
        <v>1226.7887020255519</v>
      </c>
      <c r="F29" s="29">
        <f t="shared" si="0"/>
        <v>1.0148883382803031</v>
      </c>
      <c r="G29" s="29">
        <v>0.42721879566901333</v>
      </c>
      <c r="I29" s="5">
        <v>1601.5446128766885</v>
      </c>
      <c r="J29" s="5">
        <v>873.44394526293047</v>
      </c>
      <c r="K29" s="5">
        <v>2230.2840918424827</v>
      </c>
      <c r="L29" s="5">
        <v>1469.8483068507662</v>
      </c>
      <c r="M29" s="5">
        <f t="shared" si="1"/>
        <v>1.3925831812055829</v>
      </c>
      <c r="N29" s="14">
        <v>2.8132397770712032E-2</v>
      </c>
      <c r="P29" s="5">
        <v>1726.8562199148175</v>
      </c>
      <c r="Q29" s="5">
        <v>1439.0503079973007</v>
      </c>
      <c r="R29" s="5">
        <v>1180.7097723585218</v>
      </c>
      <c r="S29" s="5">
        <v>598.66671003801559</v>
      </c>
      <c r="T29" s="5">
        <f t="shared" si="2"/>
        <v>0.68373368827241676</v>
      </c>
      <c r="U29" s="11">
        <v>2.7248119509622245E-2</v>
      </c>
    </row>
    <row r="30" spans="1:21" x14ac:dyDescent="0.2">
      <c r="A30" s="9" t="s">
        <v>3019</v>
      </c>
      <c r="B30" s="29">
        <v>1666.8469203468067</v>
      </c>
      <c r="C30" s="29">
        <v>977.70937445116851</v>
      </c>
      <c r="D30" s="29">
        <v>1702.8545339290822</v>
      </c>
      <c r="E30" s="29">
        <v>1136.8416401989505</v>
      </c>
      <c r="F30" s="29">
        <f t="shared" si="0"/>
        <v>1.0216022318202944</v>
      </c>
      <c r="G30" s="29">
        <v>0.34011203477507357</v>
      </c>
      <c r="I30" s="5">
        <v>1617.9821096973956</v>
      </c>
      <c r="J30" s="5">
        <v>968.74210856063155</v>
      </c>
      <c r="K30" s="5">
        <v>2157.3338299260631</v>
      </c>
      <c r="L30" s="5">
        <v>1332.9879227047441</v>
      </c>
      <c r="M30" s="5">
        <f t="shared" si="1"/>
        <v>1.3333483831471662</v>
      </c>
      <c r="N30" s="12">
        <v>5.5082512024461405E-2</v>
      </c>
      <c r="P30" s="5">
        <v>1623.5588898511148</v>
      </c>
      <c r="Q30" s="5">
        <v>966.92401833771385</v>
      </c>
      <c r="R30" s="5">
        <v>1248.3752379321024</v>
      </c>
      <c r="S30" s="5">
        <v>670.68233545647035</v>
      </c>
      <c r="T30" s="5">
        <f t="shared" si="2"/>
        <v>0.7689128159968267</v>
      </c>
      <c r="U30" s="11">
        <v>2.7575282747642038E-2</v>
      </c>
    </row>
    <row r="31" spans="1:21" x14ac:dyDescent="0.2">
      <c r="A31" s="9" t="s">
        <v>3020</v>
      </c>
      <c r="B31" s="29">
        <v>772.11744928505891</v>
      </c>
      <c r="C31" s="29">
        <v>578.36955272034254</v>
      </c>
      <c r="D31" s="29">
        <v>777.58190674834589</v>
      </c>
      <c r="E31" s="29">
        <v>404.65576810962028</v>
      </c>
      <c r="F31" s="29">
        <f t="shared" si="0"/>
        <v>1.007077236071205</v>
      </c>
      <c r="G31" s="29">
        <v>0.46352698796654368</v>
      </c>
      <c r="I31" s="5">
        <v>757.17957985158455</v>
      </c>
      <c r="J31" s="5">
        <v>396.26999487386013</v>
      </c>
      <c r="K31" s="5">
        <v>941.35326093703236</v>
      </c>
      <c r="L31" s="5">
        <v>432.20213286959654</v>
      </c>
      <c r="M31" s="5">
        <f t="shared" si="1"/>
        <v>1.2432364606577846</v>
      </c>
      <c r="N31" s="14">
        <v>3.4400691830102893E-2</v>
      </c>
      <c r="P31" s="5">
        <v>781.73370557483759</v>
      </c>
      <c r="Q31" s="5">
        <v>743.61268639123432</v>
      </c>
      <c r="R31" s="5">
        <v>613.8105525596593</v>
      </c>
      <c r="S31" s="5">
        <v>306.48539259820694</v>
      </c>
      <c r="T31" s="5">
        <f t="shared" si="2"/>
        <v>0.7851913614346484</v>
      </c>
      <c r="U31" s="5">
        <v>0.12164885223105232</v>
      </c>
    </row>
    <row r="32" spans="1:21" x14ac:dyDescent="0.2">
      <c r="A32" s="9" t="s">
        <v>3021</v>
      </c>
      <c r="B32" s="29">
        <v>3606.348415348943</v>
      </c>
      <c r="C32" s="29">
        <v>2241.1274329070211</v>
      </c>
      <c r="D32" s="29">
        <v>3584.2305505410486</v>
      </c>
      <c r="E32" s="29">
        <v>1963.4527622925434</v>
      </c>
      <c r="F32" s="29">
        <f t="shared" si="0"/>
        <v>0.99386696395895668</v>
      </c>
      <c r="G32" s="29">
        <v>0.4682597981853045</v>
      </c>
      <c r="I32" s="5">
        <v>3718.0205011696848</v>
      </c>
      <c r="J32" s="5">
        <v>2533.8985043167186</v>
      </c>
      <c r="K32" s="5">
        <v>4181.2538701209296</v>
      </c>
      <c r="L32" s="5">
        <v>2264.7764332285828</v>
      </c>
      <c r="M32" s="5">
        <f t="shared" si="1"/>
        <v>1.1245913971710249</v>
      </c>
      <c r="N32" s="5">
        <v>0.26279880563571167</v>
      </c>
      <c r="P32" s="5">
        <v>3383.9289059049406</v>
      </c>
      <c r="Q32" s="5">
        <v>1991.2672863927282</v>
      </c>
      <c r="R32" s="5">
        <v>2987.2072309611672</v>
      </c>
      <c r="S32" s="5">
        <v>1436.8714574035043</v>
      </c>
      <c r="T32" s="5">
        <f t="shared" si="2"/>
        <v>0.88276299946742498</v>
      </c>
      <c r="U32" s="5">
        <v>0.1789336712019457</v>
      </c>
    </row>
    <row r="33" spans="1:21" x14ac:dyDescent="0.2">
      <c r="A33" s="9" t="s">
        <v>3022</v>
      </c>
      <c r="B33" s="29">
        <v>128.57734694720256</v>
      </c>
      <c r="C33" s="29">
        <v>58.770838527939603</v>
      </c>
      <c r="D33" s="29">
        <v>131.3411905151751</v>
      </c>
      <c r="E33" s="29">
        <v>66.782122198654633</v>
      </c>
      <c r="F33" s="29">
        <f t="shared" si="0"/>
        <v>1.0214955716041292</v>
      </c>
      <c r="G33" s="29">
        <v>0.38609480221101594</v>
      </c>
      <c r="I33" s="5">
        <v>145.43032839071049</v>
      </c>
      <c r="J33" s="5">
        <v>71.213097198855252</v>
      </c>
      <c r="K33" s="5">
        <v>117.62692434852009</v>
      </c>
      <c r="L33" s="5">
        <v>55.511276240205966</v>
      </c>
      <c r="M33" s="5">
        <f t="shared" si="1"/>
        <v>0.80881976717061199</v>
      </c>
      <c r="N33" s="11">
        <v>1.9862378154295738E-3</v>
      </c>
      <c r="P33" s="5">
        <v>110.77351474188697</v>
      </c>
      <c r="Q33" s="5">
        <v>40.169349476673034</v>
      </c>
      <c r="R33" s="5">
        <v>145.05545668183012</v>
      </c>
      <c r="S33" s="5">
        <v>75.612633277709932</v>
      </c>
      <c r="T33" s="5">
        <f t="shared" si="2"/>
        <v>1.3094777846475614</v>
      </c>
      <c r="U33" s="11">
        <v>3.6493207031108824E-2</v>
      </c>
    </row>
    <row r="34" spans="1:21" x14ac:dyDescent="0.2">
      <c r="A34" s="9" t="s">
        <v>3023</v>
      </c>
      <c r="B34" s="29">
        <v>405.76865494951528</v>
      </c>
      <c r="C34" s="29">
        <v>344.48035811612709</v>
      </c>
      <c r="D34" s="29">
        <v>358.67446141442701</v>
      </c>
      <c r="E34" s="29">
        <v>134.80770035150343</v>
      </c>
      <c r="F34" s="29">
        <f t="shared" si="0"/>
        <v>0.88393831568644055</v>
      </c>
      <c r="G34" s="29">
        <v>0.15219877578557575</v>
      </c>
      <c r="I34" s="5">
        <v>379.72960786048839</v>
      </c>
      <c r="J34" s="5">
        <v>125.20178118050633</v>
      </c>
      <c r="K34" s="5">
        <v>334.44725586742271</v>
      </c>
      <c r="L34" s="5">
        <v>74.4791164225811</v>
      </c>
      <c r="M34" s="5">
        <f t="shared" si="1"/>
        <v>0.88075106324155195</v>
      </c>
      <c r="N34" s="12">
        <v>9.4174116921602116E-2</v>
      </c>
      <c r="P34" s="5">
        <v>437.54229039108566</v>
      </c>
      <c r="Q34" s="5">
        <v>483.84318002056528</v>
      </c>
      <c r="R34" s="5">
        <v>382.90166696143132</v>
      </c>
      <c r="S34" s="5">
        <v>175.17884705737538</v>
      </c>
      <c r="T34" s="5">
        <f t="shared" si="2"/>
        <v>0.8751192178913374</v>
      </c>
      <c r="U34" s="5">
        <v>0.2793647703520814</v>
      </c>
    </row>
    <row r="35" spans="1:21" x14ac:dyDescent="0.2">
      <c r="A35" s="9" t="s">
        <v>3024</v>
      </c>
      <c r="B35" s="29">
        <v>445.90075537306296</v>
      </c>
      <c r="C35" s="29">
        <v>172.37169952161929</v>
      </c>
      <c r="D35" s="29">
        <v>453.51094376141407</v>
      </c>
      <c r="E35" s="29">
        <v>193.15624704751255</v>
      </c>
      <c r="F35" s="29">
        <f t="shared" si="0"/>
        <v>1.0170670004404545</v>
      </c>
      <c r="G35" s="29">
        <v>0.42826736375285518</v>
      </c>
      <c r="I35" s="5">
        <v>506.77366383906434</v>
      </c>
      <c r="J35" s="5">
        <v>191.065360581595</v>
      </c>
      <c r="K35" s="5">
        <v>523.11006049275886</v>
      </c>
      <c r="L35" s="5">
        <v>214.19672839619204</v>
      </c>
      <c r="M35" s="5">
        <f t="shared" si="1"/>
        <v>1.0322360805609709</v>
      </c>
      <c r="N35" s="5">
        <v>0.37734549503268161</v>
      </c>
      <c r="P35" s="5">
        <v>387.61997615174471</v>
      </c>
      <c r="Q35" s="5">
        <v>137.7121067445369</v>
      </c>
      <c r="R35" s="5">
        <v>383.91182703006911</v>
      </c>
      <c r="S35" s="5">
        <v>144.14120800929999</v>
      </c>
      <c r="T35" s="5">
        <f t="shared" si="2"/>
        <v>0.99043354483819501</v>
      </c>
      <c r="U35" s="5">
        <v>0.46966254056005352</v>
      </c>
    </row>
    <row r="36" spans="1:21" x14ac:dyDescent="0.2">
      <c r="A36" s="9" t="s">
        <v>3025</v>
      </c>
      <c r="B36" s="29">
        <v>347.56757933264942</v>
      </c>
      <c r="C36" s="29">
        <v>394.18213977568263</v>
      </c>
      <c r="D36" s="29">
        <v>288.96317041786585</v>
      </c>
      <c r="E36" s="29">
        <v>125.23491314544562</v>
      </c>
      <c r="F36" s="29">
        <f t="shared" si="0"/>
        <v>0.83138700960743361</v>
      </c>
      <c r="G36" s="29">
        <v>0.1473123144974976</v>
      </c>
      <c r="I36" s="5">
        <v>320.38556681766573</v>
      </c>
      <c r="J36" s="5">
        <v>154.22987823734516</v>
      </c>
      <c r="K36" s="5">
        <v>249.63244438430647</v>
      </c>
      <c r="L36" s="5">
        <v>57.454697234941676</v>
      </c>
      <c r="M36" s="5">
        <f t="shared" si="1"/>
        <v>0.77916257858886162</v>
      </c>
      <c r="N36" s="11">
        <v>5.2652717059957818E-2</v>
      </c>
      <c r="P36" s="5">
        <v>383.89440000881899</v>
      </c>
      <c r="Q36" s="5">
        <v>550.17908926123448</v>
      </c>
      <c r="R36" s="5">
        <v>328.29389645142521</v>
      </c>
      <c r="S36" s="5">
        <v>160.49793114461124</v>
      </c>
      <c r="T36" s="5">
        <f t="shared" si="2"/>
        <v>0.855167192967346</v>
      </c>
      <c r="U36" s="5">
        <v>0.3149678299100882</v>
      </c>
    </row>
    <row r="37" spans="1:21" x14ac:dyDescent="0.2">
      <c r="A37" s="9" t="s">
        <v>3026</v>
      </c>
      <c r="B37" s="29">
        <v>373864.00118247373</v>
      </c>
      <c r="C37" s="29">
        <v>208415.92118180706</v>
      </c>
      <c r="D37" s="29">
        <v>396432.44806138636</v>
      </c>
      <c r="E37" s="29">
        <v>246578.71758121945</v>
      </c>
      <c r="F37" s="29">
        <f t="shared" si="0"/>
        <v>1.0603653917133828</v>
      </c>
      <c r="G37" s="29">
        <v>0.31888306004050093</v>
      </c>
      <c r="I37" s="5">
        <v>352805.21111383615</v>
      </c>
      <c r="J37" s="5">
        <v>210293.56753773583</v>
      </c>
      <c r="K37" s="5">
        <v>505787.52348125016</v>
      </c>
      <c r="L37" s="5">
        <v>285041.16797013901</v>
      </c>
      <c r="M37" s="5">
        <f t="shared" si="1"/>
        <v>1.4336169295358077</v>
      </c>
      <c r="N37" s="14">
        <v>2.3507338784870564E-2</v>
      </c>
      <c r="P37" s="5">
        <v>393726.14388871973</v>
      </c>
      <c r="Q37" s="5">
        <v>217173.75895560114</v>
      </c>
      <c r="R37" s="5">
        <v>287077.3726415225</v>
      </c>
      <c r="S37" s="5">
        <v>136900.85968607955</v>
      </c>
      <c r="T37" s="5">
        <f t="shared" si="2"/>
        <v>0.72912956657168349</v>
      </c>
      <c r="U37" s="11">
        <v>2.72691229735864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bolon_TableS1 </vt:lpstr>
      <vt:lpstr>UCSD_TableS2 </vt:lpstr>
      <vt:lpstr>Omaha_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0T19:29:57Z</dcterms:created>
  <dcterms:modified xsi:type="dcterms:W3CDTF">2022-06-20T00:33:44Z</dcterms:modified>
</cp:coreProperties>
</file>